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2420" yWindow="0" windowWidth="25600" windowHeight="19020" tabRatio="500"/>
  </bookViews>
  <sheets>
    <sheet name="Table S2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774" uniqueCount="6774">
  <si>
    <t>2101 Elements only in "JM": (JMO)</t>
  </si>
  <si>
    <t>182 Common elements in "JM", "LTH", "PB1" and "IR29": (CCI)</t>
  </si>
  <si>
    <t>511 Common elements in "JM" and "LTH": (CIT)</t>
  </si>
  <si>
    <t>1538 Elements only in "LTH":</t>
  </si>
  <si>
    <t>914 Elements only in "PB1":</t>
  </si>
  <si>
    <t>70 Common elements in "PB1" and "IR29":</t>
  </si>
  <si>
    <t>1451 Elements only in "IR29":</t>
  </si>
  <si>
    <t>Os02g0513100</t>
  </si>
  <si>
    <t>Os11g0547000</t>
  </si>
  <si>
    <t>Os01g0606400</t>
  </si>
  <si>
    <t>Os01g0100700</t>
  </si>
  <si>
    <t>Os12g0641500</t>
  </si>
  <si>
    <t>Os12g0292400</t>
  </si>
  <si>
    <t>Os01g0102300</t>
  </si>
  <si>
    <t>Os06g0140400</t>
  </si>
  <si>
    <t>Os01g0892800</t>
  </si>
  <si>
    <t>Os08g0144400</t>
  </si>
  <si>
    <t>Os01g0103000</t>
  </si>
  <si>
    <t>Os12g0639100</t>
  </si>
  <si>
    <t>Os12g0157000</t>
  </si>
  <si>
    <t>Os01g0106200</t>
  </si>
  <si>
    <t>Os05g0575500</t>
  </si>
  <si>
    <t>Os03g0761100</t>
  </si>
  <si>
    <t>Os03g0586400</t>
  </si>
  <si>
    <t>Os01g0104400</t>
  </si>
  <si>
    <t>Os12g0633700</t>
  </si>
  <si>
    <t>Os11g0126900</t>
  </si>
  <si>
    <t>Os01g0106400</t>
  </si>
  <si>
    <t>Os01g0961300</t>
  </si>
  <si>
    <t>Os12g0164600</t>
  </si>
  <si>
    <t>Os01g0922700</t>
  </si>
  <si>
    <t>Os01g0106800</t>
  </si>
  <si>
    <t>Os12g0603900</t>
  </si>
  <si>
    <t>Os11g0114300</t>
  </si>
  <si>
    <t>Os01g0107400</t>
  </si>
  <si>
    <t>Os01g0366100</t>
  </si>
  <si>
    <t>Os02g0601800</t>
  </si>
  <si>
    <t>Os05g0484800</t>
  </si>
  <si>
    <t>Os01g0110200</t>
  </si>
  <si>
    <t>Os12g0598900</t>
  </si>
  <si>
    <t>Os10g0570200</t>
  </si>
  <si>
    <t>Os01g0115600</t>
  </si>
  <si>
    <t>Os12g0604000</t>
  </si>
  <si>
    <t>Os10g0499400</t>
  </si>
  <si>
    <t>Os03g0738400</t>
  </si>
  <si>
    <t>Os01g0110800</t>
  </si>
  <si>
    <t>Os12g0583300</t>
  </si>
  <si>
    <t>Os10g0543400</t>
  </si>
  <si>
    <t>Os01g0115900</t>
  </si>
  <si>
    <t>Os02g0679700</t>
  </si>
  <si>
    <t>Os03g0802500</t>
  </si>
  <si>
    <t>Os01g0702700</t>
  </si>
  <si>
    <t>Os01g0111700</t>
  </si>
  <si>
    <t>Os12g0578300</t>
  </si>
  <si>
    <t>Os10g0542900</t>
  </si>
  <si>
    <t>Os01g0120400</t>
  </si>
  <si>
    <t>Os07g0682700</t>
  </si>
  <si>
    <t>Os05g0130300</t>
  </si>
  <si>
    <t>Os07g0194300</t>
  </si>
  <si>
    <t>Os01g0117600</t>
  </si>
  <si>
    <t>Os12g0568500</t>
  </si>
  <si>
    <t>Os10g0454500</t>
  </si>
  <si>
    <t>Os01g0121100</t>
  </si>
  <si>
    <t>Os04g0227100</t>
  </si>
  <si>
    <t>Os07g0559700</t>
  </si>
  <si>
    <t>Os07g0674400</t>
  </si>
  <si>
    <t>Os01g0118400</t>
  </si>
  <si>
    <t>Os12g0568100</t>
  </si>
  <si>
    <t>Os10g0431000</t>
  </si>
  <si>
    <t>Os01g0123900</t>
  </si>
  <si>
    <t>Os08g0246400</t>
  </si>
  <si>
    <t>Os03g0278300</t>
  </si>
  <si>
    <t>Os08g0475100</t>
  </si>
  <si>
    <t>Os01g0120300</t>
  </si>
  <si>
    <t>Os12g0567100</t>
  </si>
  <si>
    <t>Os09g0546200</t>
  </si>
  <si>
    <t>Os01g0124200</t>
  </si>
  <si>
    <t>Os08g0508700</t>
  </si>
  <si>
    <t>Os04g0128900</t>
  </si>
  <si>
    <t>Os02g0658800</t>
  </si>
  <si>
    <t>Os01g0120600</t>
  </si>
  <si>
    <t>Os12g0559900</t>
  </si>
  <si>
    <t>Os09g0417600</t>
  </si>
  <si>
    <t>Os01g0124401</t>
  </si>
  <si>
    <t>Os07g0273000</t>
  </si>
  <si>
    <t>Os12g0181600</t>
  </si>
  <si>
    <t>Os03g0217900</t>
  </si>
  <si>
    <t>Os01g0124000</t>
  </si>
  <si>
    <t>Os12g0552300</t>
  </si>
  <si>
    <t>Os09g0364400</t>
  </si>
  <si>
    <t>Os01g0125600</t>
  </si>
  <si>
    <t>Os11g0572800</t>
  </si>
  <si>
    <t>Os05g0516700</t>
  </si>
  <si>
    <t>Os06g0644700</t>
  </si>
  <si>
    <t>Os01g0124100</t>
  </si>
  <si>
    <t>Os12g0545600</t>
  </si>
  <si>
    <t>Os09g0246300</t>
  </si>
  <si>
    <t>Os01g0132000</t>
  </si>
  <si>
    <t>Os01g0532600</t>
  </si>
  <si>
    <t>Os02g0671100</t>
  </si>
  <si>
    <t>Os07g0229100</t>
  </si>
  <si>
    <t>Os01g0127300</t>
  </si>
  <si>
    <t>Os12g0517400</t>
  </si>
  <si>
    <t>Os08g0560000</t>
  </si>
  <si>
    <t>Os01g0142200</t>
  </si>
  <si>
    <t>Os01g0102000</t>
  </si>
  <si>
    <t>Os01g0717000</t>
  </si>
  <si>
    <t>Os11g0558500</t>
  </si>
  <si>
    <t>Os01g0128300</t>
  </si>
  <si>
    <t>Os12g0516400</t>
  </si>
  <si>
    <t>Os08g0480000</t>
  </si>
  <si>
    <t>Os01g0142600</t>
  </si>
  <si>
    <t>Os07g0689800</t>
  </si>
  <si>
    <t>Os10g0565200</t>
  </si>
  <si>
    <t>Os02g0269200</t>
  </si>
  <si>
    <t>Os01g0134500</t>
  </si>
  <si>
    <t>Os12g0509100</t>
  </si>
  <si>
    <t>Os08g0395700</t>
  </si>
  <si>
    <t>Os01g0144000</t>
  </si>
  <si>
    <t>Os06g0608401</t>
  </si>
  <si>
    <t>Os08g0498400</t>
  </si>
  <si>
    <t>Os03g0323900</t>
  </si>
  <si>
    <t>Os01g0137950</t>
  </si>
  <si>
    <t>Os12g0506600</t>
  </si>
  <si>
    <t>Os08g0232700</t>
  </si>
  <si>
    <t>Os01g0148700</t>
  </si>
  <si>
    <t>Os06g0647600</t>
  </si>
  <si>
    <t>Os02g0819500</t>
  </si>
  <si>
    <t>Os09g0363900</t>
  </si>
  <si>
    <t>Os01g0140700</t>
  </si>
  <si>
    <t>Os12g0482500</t>
  </si>
  <si>
    <t>Os08g0167800</t>
  </si>
  <si>
    <t>Os01g0149800</t>
  </si>
  <si>
    <t>Os07g0162700</t>
  </si>
  <si>
    <t>Os02g0527300</t>
  </si>
  <si>
    <t>Os06g0326000</t>
  </si>
  <si>
    <t>Os01g0151100</t>
  </si>
  <si>
    <t>Os12g0465800</t>
  </si>
  <si>
    <t>Os07g0674800</t>
  </si>
  <si>
    <t>Os01g0158400</t>
  </si>
  <si>
    <t>Os06g0610300</t>
  </si>
  <si>
    <t>Os07g0686600</t>
  </si>
  <si>
    <t>Os08g0105100</t>
  </si>
  <si>
    <t>Os01g0158500</t>
  </si>
  <si>
    <t>Os12g0463000</t>
  </si>
  <si>
    <t>Os07g0661600</t>
  </si>
  <si>
    <t>Os01g0159400</t>
  </si>
  <si>
    <t>Os02g0770300</t>
  </si>
  <si>
    <t>Os02g0625300</t>
  </si>
  <si>
    <t>Os04g0500200</t>
  </si>
  <si>
    <t>Os01g0170000</t>
  </si>
  <si>
    <t>Os12g0456400</t>
  </si>
  <si>
    <t>Os07g0410300</t>
  </si>
  <si>
    <t>Os01g0168100</t>
  </si>
  <si>
    <t>Os05g0331200</t>
  </si>
  <si>
    <t>Os02g0770800</t>
  </si>
  <si>
    <t>Os01g0571000</t>
  </si>
  <si>
    <t>Os01g0170050</t>
  </si>
  <si>
    <t>Os12g0451400</t>
  </si>
  <si>
    <t>Os07g0258400</t>
  </si>
  <si>
    <t>Os01g0173000</t>
  </si>
  <si>
    <t>Os07g0455100</t>
  </si>
  <si>
    <t>Os02g0756200</t>
  </si>
  <si>
    <t>Os09g0482680</t>
  </si>
  <si>
    <t>Os01g0173900</t>
  </si>
  <si>
    <t>Os12g0443000</t>
  </si>
  <si>
    <t>Os06g0708400</t>
  </si>
  <si>
    <t>Os01g0173100</t>
  </si>
  <si>
    <t>Os03g0160300</t>
  </si>
  <si>
    <t>Os03g0679700</t>
  </si>
  <si>
    <t>Os10g0560400</t>
  </si>
  <si>
    <t>Os01g0174000</t>
  </si>
  <si>
    <t>Os12g0429800</t>
  </si>
  <si>
    <t>Os06g0678500</t>
  </si>
  <si>
    <t>Os01g0179600</t>
  </si>
  <si>
    <t>Os06g0539066</t>
  </si>
  <si>
    <t>Os10g0533100</t>
  </si>
  <si>
    <t>Os12g0188700</t>
  </si>
  <si>
    <t>Os01g0177200</t>
  </si>
  <si>
    <t>Os12g0429600</t>
  </si>
  <si>
    <t>Os06g0536800</t>
  </si>
  <si>
    <t>Os01g0183800</t>
  </si>
  <si>
    <t>Os10g0318000</t>
  </si>
  <si>
    <t>Os02g0618200</t>
  </si>
  <si>
    <t>Os02g0176000</t>
  </si>
  <si>
    <t>Os01g0179200</t>
  </si>
  <si>
    <t>Os12g0422200</t>
  </si>
  <si>
    <t>Os06g0147300</t>
  </si>
  <si>
    <t>Os01g0186200</t>
  </si>
  <si>
    <t>Os11g0240700</t>
  </si>
  <si>
    <t>Os03g0169400</t>
  </si>
  <si>
    <t>Os03g0638200</t>
  </si>
  <si>
    <t>Os01g0184100</t>
  </si>
  <si>
    <t>Os12g0415400</t>
  </si>
  <si>
    <t>Os05g0552800</t>
  </si>
  <si>
    <t>Os01g0188400</t>
  </si>
  <si>
    <t>Os07g0689400</t>
  </si>
  <si>
    <t>Os03g0275900</t>
  </si>
  <si>
    <t>Os06g0710300</t>
  </si>
  <si>
    <t>Os01g0184800</t>
  </si>
  <si>
    <t>Os12g0283400</t>
  </si>
  <si>
    <t>Os05g0545300</t>
  </si>
  <si>
    <t>Os01g0190300</t>
  </si>
  <si>
    <t>Os01g0500600</t>
  </si>
  <si>
    <t>Os02g0787300</t>
  </si>
  <si>
    <t>Os01g0949500</t>
  </si>
  <si>
    <t>Os01g0187900</t>
  </si>
  <si>
    <t>Os12g0270200</t>
  </si>
  <si>
    <t>Os05g0508500</t>
  </si>
  <si>
    <t>Os01g0195000</t>
  </si>
  <si>
    <t>Os03g0597200</t>
  </si>
  <si>
    <t>Os06g0255900</t>
  </si>
  <si>
    <t>Os01g0281100</t>
  </si>
  <si>
    <t>Os01g0191100</t>
  </si>
  <si>
    <t>Os12g0267800</t>
  </si>
  <si>
    <t>Os05g0494600</t>
  </si>
  <si>
    <t>Os01g0195066</t>
  </si>
  <si>
    <t>Os06g0118600</t>
  </si>
  <si>
    <t>Os02g0572400</t>
  </si>
  <si>
    <t>Os10g0376200</t>
  </si>
  <si>
    <t>Os01g0194300</t>
  </si>
  <si>
    <t>Os12g0264800</t>
  </si>
  <si>
    <t>Os05g0464200</t>
  </si>
  <si>
    <t>Os01g0205200</t>
  </si>
  <si>
    <t>Os10g0135500</t>
  </si>
  <si>
    <t>Os01g0209700</t>
  </si>
  <si>
    <t>Os10g0532800</t>
  </si>
  <si>
    <t>Os01g0199900</t>
  </si>
  <si>
    <t>Os12g0233200</t>
  </si>
  <si>
    <t>Os05g0442700</t>
  </si>
  <si>
    <t>Os01g0208400</t>
  </si>
  <si>
    <t>Os01g0617600</t>
  </si>
  <si>
    <t>Os03g0659400</t>
  </si>
  <si>
    <t>Os07g0691300</t>
  </si>
  <si>
    <t>Os01g0201600</t>
  </si>
  <si>
    <t>Os12g0227400</t>
  </si>
  <si>
    <t>Os05g0142200</t>
  </si>
  <si>
    <t>Os01g0214800</t>
  </si>
  <si>
    <t>Os06g0139300</t>
  </si>
  <si>
    <t>Os04g0412300</t>
  </si>
  <si>
    <t>Os05g0129300</t>
  </si>
  <si>
    <t>Os01g0203800</t>
  </si>
  <si>
    <t>Os12g0219000</t>
  </si>
  <si>
    <t>Os04g0682800</t>
  </si>
  <si>
    <t>Os01g0221400</t>
  </si>
  <si>
    <t>Os01g0112100</t>
  </si>
  <si>
    <t>Os05g0444200</t>
  </si>
  <si>
    <t>Os09g0392400</t>
  </si>
  <si>
    <t>Os01g0205500</t>
  </si>
  <si>
    <t>Os12g0218300</t>
  </si>
  <si>
    <t>Os04g0675400</t>
  </si>
  <si>
    <t>Os01g0221500</t>
  </si>
  <si>
    <t>Os08g0528700</t>
  </si>
  <si>
    <t>Os04g0526800</t>
  </si>
  <si>
    <t>Os02g0324700</t>
  </si>
  <si>
    <t>Os01g0209200</t>
  </si>
  <si>
    <t>Os12g0218000</t>
  </si>
  <si>
    <t>Os04g0644600</t>
  </si>
  <si>
    <t>Os01g0223700</t>
  </si>
  <si>
    <t>Os03g0300300</t>
  </si>
  <si>
    <t>Os05g0407100</t>
  </si>
  <si>
    <t>Os08g0119800</t>
  </si>
  <si>
    <t>Os01g0209800</t>
  </si>
  <si>
    <t>Os12g0207000</t>
  </si>
  <si>
    <t>Os04g0618400</t>
  </si>
  <si>
    <t>Os01g0226700</t>
  </si>
  <si>
    <t>Os05g0169200</t>
  </si>
  <si>
    <t>Os04g0583900</t>
  </si>
  <si>
    <t>Os06g0476200</t>
  </si>
  <si>
    <t>Os01g0211600</t>
  </si>
  <si>
    <t>Os12g0203900</t>
  </si>
  <si>
    <t>Os04g0607500</t>
  </si>
  <si>
    <t>Os01g0227500</t>
  </si>
  <si>
    <t>Os10g0531700</t>
  </si>
  <si>
    <t>Os01g0720400</t>
  </si>
  <si>
    <t>Os09g0548400</t>
  </si>
  <si>
    <t>Os01g0214600</t>
  </si>
  <si>
    <t>Os12g0195100</t>
  </si>
  <si>
    <t>Os04g0578600</t>
  </si>
  <si>
    <t>Os01g0227800</t>
  </si>
  <si>
    <t>Os01g0231500</t>
  </si>
  <si>
    <t>Os02g0685200</t>
  </si>
  <si>
    <t>Os07g0628900</t>
  </si>
  <si>
    <t>Os01g0221600</t>
  </si>
  <si>
    <t>Os12g0187800</t>
  </si>
  <si>
    <t>Os04g0572400</t>
  </si>
  <si>
    <t>Os01g0230200</t>
  </si>
  <si>
    <t>Os10g0466500</t>
  </si>
  <si>
    <t>Os01g0206700</t>
  </si>
  <si>
    <t>Os09g0442100</t>
  </si>
  <si>
    <t>Os01g0222600</t>
  </si>
  <si>
    <t>Os12g0177900</t>
  </si>
  <si>
    <t>Os04g0571700</t>
  </si>
  <si>
    <t>Os01g0243400</t>
  </si>
  <si>
    <t>Os04g0548300</t>
  </si>
  <si>
    <t>Os07g0179500</t>
  </si>
  <si>
    <t>Os03g0668900</t>
  </si>
  <si>
    <t>Os01g0226300</t>
  </si>
  <si>
    <t>Os12g0175400</t>
  </si>
  <si>
    <t>Os04g0561200</t>
  </si>
  <si>
    <t>Os01g0249300</t>
  </si>
  <si>
    <t>Os11g0130600</t>
  </si>
  <si>
    <t>Os05g0103300</t>
  </si>
  <si>
    <t>Os08g0344600</t>
  </si>
  <si>
    <t>Os01g0227100</t>
  </si>
  <si>
    <t>Os12g0153800</t>
  </si>
  <si>
    <t>Os04g0539000</t>
  </si>
  <si>
    <t>Os01g0253600</t>
  </si>
  <si>
    <t>Os05g0226300</t>
  </si>
  <si>
    <t>Os06g0693700</t>
  </si>
  <si>
    <t>Os10g0421800</t>
  </si>
  <si>
    <t>Os01g0228600</t>
  </si>
  <si>
    <t>Os12g0149300</t>
  </si>
  <si>
    <t>Os04g0488000</t>
  </si>
  <si>
    <t>Os01g0257400</t>
  </si>
  <si>
    <t>Os02g0451900</t>
  </si>
  <si>
    <t>Os05g0195700</t>
  </si>
  <si>
    <t>Os03g0748300</t>
  </si>
  <si>
    <t>Os01g0229300</t>
  </si>
  <si>
    <t>Os12g0141000</t>
  </si>
  <si>
    <t>Os04g0429600</t>
  </si>
  <si>
    <t>Os01g0259600</t>
  </si>
  <si>
    <t>Os07g0615000</t>
  </si>
  <si>
    <t>Os05g0595100</t>
  </si>
  <si>
    <t>Os01g0237100</t>
  </si>
  <si>
    <t>Os01g0232700</t>
  </si>
  <si>
    <t>Os12g0135700</t>
  </si>
  <si>
    <t>Os03g0712700</t>
  </si>
  <si>
    <t>Os01g0264700</t>
  </si>
  <si>
    <t>Os01g0686100</t>
  </si>
  <si>
    <t>Os03g0187400</t>
  </si>
  <si>
    <t>Os10g0522700</t>
  </si>
  <si>
    <t>Os01g0236000</t>
  </si>
  <si>
    <t>Os12g0132500</t>
  </si>
  <si>
    <t>Os03g0701100</t>
  </si>
  <si>
    <t>Os01g0265100</t>
  </si>
  <si>
    <t>Os04g0442300</t>
  </si>
  <si>
    <t>Os08g0445700</t>
  </si>
  <si>
    <t>Os05g0355400</t>
  </si>
  <si>
    <t>Os01g0239200</t>
  </si>
  <si>
    <t>Os12g0117300</t>
  </si>
  <si>
    <t>Os03g0379500</t>
  </si>
  <si>
    <t>Os01g0265800</t>
  </si>
  <si>
    <t>Os10g0509401</t>
  </si>
  <si>
    <t>Os01g0612600</t>
  </si>
  <si>
    <t>Os03g0411300</t>
  </si>
  <si>
    <t>Os01g0249200</t>
  </si>
  <si>
    <t>Os12g0116400</t>
  </si>
  <si>
    <t>Os03g0307200</t>
  </si>
  <si>
    <t>Os01g0273100</t>
  </si>
  <si>
    <t>Os11g0689800</t>
  </si>
  <si>
    <t>Os02g0789600</t>
  </si>
  <si>
    <t>Os07g0647900</t>
  </si>
  <si>
    <t>Os01g0251400</t>
  </si>
  <si>
    <t>Os12g0112600</t>
  </si>
  <si>
    <t>Os03g0270000</t>
  </si>
  <si>
    <t>Os01g0274400</t>
  </si>
  <si>
    <t>Os01g0706100</t>
  </si>
  <si>
    <t>Os10g0554100</t>
  </si>
  <si>
    <t>Os10g0466200</t>
  </si>
  <si>
    <t>Os01g0271400</t>
  </si>
  <si>
    <t>Os12g0104900</t>
  </si>
  <si>
    <t>Os02g0805100</t>
  </si>
  <si>
    <t>Os01g0279200</t>
  </si>
  <si>
    <t>Os10g0539400</t>
  </si>
  <si>
    <t>Os03g0334200</t>
  </si>
  <si>
    <t>Os04g0483600</t>
  </si>
  <si>
    <t>Os01g0271700</t>
  </si>
  <si>
    <t>Os11g0684600</t>
  </si>
  <si>
    <t>Os02g0630300</t>
  </si>
  <si>
    <t>Os01g0279700</t>
  </si>
  <si>
    <t>Os04g0647300</t>
  </si>
  <si>
    <t>Os03g0203700</t>
  </si>
  <si>
    <t>Os08g0139100</t>
  </si>
  <si>
    <t>Os01g0276200</t>
  </si>
  <si>
    <t>Os11g0683600</t>
  </si>
  <si>
    <t>Os02g0588500</t>
  </si>
  <si>
    <t>Os01g0283500</t>
  </si>
  <si>
    <t>Os11g0668000</t>
  </si>
  <si>
    <t>Os05g0119200</t>
  </si>
  <si>
    <t>Os05g0506000</t>
  </si>
  <si>
    <t>Os01g0278900</t>
  </si>
  <si>
    <t>Os11g0677100</t>
  </si>
  <si>
    <t>Os02g0579000</t>
  </si>
  <si>
    <t>Os01g0284500</t>
  </si>
  <si>
    <t>Os04g0650600</t>
  </si>
  <si>
    <t>Os07g0569100</t>
  </si>
  <si>
    <t>Os12g0611200</t>
  </si>
  <si>
    <t>Os01g0279100</t>
  </si>
  <si>
    <t>Os11g0676500</t>
  </si>
  <si>
    <t>Os01g0923000</t>
  </si>
  <si>
    <t>Os01g0293000</t>
  </si>
  <si>
    <t>Os08g0469700</t>
  </si>
  <si>
    <t>Os01g0261200</t>
  </si>
  <si>
    <t>Os06g0548200</t>
  </si>
  <si>
    <t>Os01g0281000</t>
  </si>
  <si>
    <t>Os11g0672300</t>
  </si>
  <si>
    <t>Os01g0888800</t>
  </si>
  <si>
    <t>Os01g0296100</t>
  </si>
  <si>
    <t>Os03g0201300</t>
  </si>
  <si>
    <t>Os03g0224700</t>
  </si>
  <si>
    <t>Os01g0563000</t>
  </si>
  <si>
    <t>Os01g0286100</t>
  </si>
  <si>
    <t>Os11g0668200</t>
  </si>
  <si>
    <t>Os01g0880200</t>
  </si>
  <si>
    <t>Os01g0298400</t>
  </si>
  <si>
    <t>Os02g0137600</t>
  </si>
  <si>
    <t>Os02g0602100</t>
  </si>
  <si>
    <t>Os02g0115700</t>
  </si>
  <si>
    <t>Os01g0286600</t>
  </si>
  <si>
    <t>Os11g0661800</t>
  </si>
  <si>
    <t>Os01g0858200</t>
  </si>
  <si>
    <t>Os01g0300600</t>
  </si>
  <si>
    <t>Os02g0320800</t>
  </si>
  <si>
    <t>Os01g0742400</t>
  </si>
  <si>
    <t>Os03g0622300</t>
  </si>
  <si>
    <t>Os01g0294700</t>
  </si>
  <si>
    <t>Os11g0649400</t>
  </si>
  <si>
    <t>Os01g0854000</t>
  </si>
  <si>
    <t>Os01g0304000</t>
  </si>
  <si>
    <t>Os09g0560900</t>
  </si>
  <si>
    <t>Os01g0295700</t>
  </si>
  <si>
    <t>Os07g0603200</t>
  </si>
  <si>
    <t>Os01g0304300</t>
  </si>
  <si>
    <t>Os11g0641500</t>
  </si>
  <si>
    <t>Os01g0812100</t>
  </si>
  <si>
    <t>Os01g0309100</t>
  </si>
  <si>
    <t>Os03g0651800</t>
  </si>
  <si>
    <t>Os07g0245100</t>
  </si>
  <si>
    <t>Os03g0831500</t>
  </si>
  <si>
    <t>Os01g0318000</t>
  </si>
  <si>
    <t>Os11g0637200</t>
  </si>
  <si>
    <t>Os01g0803900</t>
  </si>
  <si>
    <t>Os01g0309900</t>
  </si>
  <si>
    <t>Os02g0744200</t>
  </si>
  <si>
    <t>Os03g0241900</t>
  </si>
  <si>
    <t>Os03g0836200</t>
  </si>
  <si>
    <t>Os01g0326000</t>
  </si>
  <si>
    <t>Os11g0624500</t>
  </si>
  <si>
    <t>Os01g0762000</t>
  </si>
  <si>
    <t>Os01g0314300</t>
  </si>
  <si>
    <t>Os11g0462100</t>
  </si>
  <si>
    <t>Os09g0525700</t>
  </si>
  <si>
    <t>Os01g0183100</t>
  </si>
  <si>
    <t>Os01g0335500</t>
  </si>
  <si>
    <t>Os11g0620500</t>
  </si>
  <si>
    <t>Os01g0705200</t>
  </si>
  <si>
    <t>Os01g0316500</t>
  </si>
  <si>
    <t>Os04g0662200</t>
  </si>
  <si>
    <t>Os02g0605900</t>
  </si>
  <si>
    <t>Os04g0504000</t>
  </si>
  <si>
    <t>Os01g0351300</t>
  </si>
  <si>
    <t>Os11g0559600</t>
  </si>
  <si>
    <t>Os01g0638000</t>
  </si>
  <si>
    <t>Os01g0316800</t>
  </si>
  <si>
    <t>Os05g0238400</t>
  </si>
  <si>
    <t>Os04g0671200</t>
  </si>
  <si>
    <t>Os01g0673800</t>
  </si>
  <si>
    <t>Os01g0352100</t>
  </si>
  <si>
    <t>Os11g0557400</t>
  </si>
  <si>
    <t>Os01g0597600</t>
  </si>
  <si>
    <t>Os01g0328700</t>
  </si>
  <si>
    <t>Os02g0445100</t>
  </si>
  <si>
    <t>Os02g0661100</t>
  </si>
  <si>
    <t>Os12g0133900</t>
  </si>
  <si>
    <t>Os01g0361000</t>
  </si>
  <si>
    <t>Os11g0554200</t>
  </si>
  <si>
    <t>Os01g0584900</t>
  </si>
  <si>
    <t>Os01g0331900</t>
  </si>
  <si>
    <t>Os01g0841100</t>
  </si>
  <si>
    <t>Os04g0206500</t>
  </si>
  <si>
    <t>Os02g0614100</t>
  </si>
  <si>
    <t>Os01g0367100</t>
  </si>
  <si>
    <t>Os11g0540000</t>
  </si>
  <si>
    <t>Os01g0212400</t>
  </si>
  <si>
    <t>Os01g0339900</t>
  </si>
  <si>
    <t>Os05g0578600</t>
  </si>
  <si>
    <t>Os07g0545800</t>
  </si>
  <si>
    <t>Os01g0168400</t>
  </si>
  <si>
    <t>Os01g0367400</t>
  </si>
  <si>
    <t>Os11g0525900</t>
  </si>
  <si>
    <t>Os01g0139700</t>
  </si>
  <si>
    <t>Os01g0357900</t>
  </si>
  <si>
    <t>Os01g0525800</t>
  </si>
  <si>
    <t>Os08g0156600</t>
  </si>
  <si>
    <t>Os06g0309000</t>
  </si>
  <si>
    <t>Os01g0367900</t>
  </si>
  <si>
    <t>Os11g0492800</t>
  </si>
  <si>
    <t>Os01g0138800</t>
  </si>
  <si>
    <t>Os01g0388000</t>
  </si>
  <si>
    <t>Os12g0554800</t>
  </si>
  <si>
    <t>Os01g0733200</t>
  </si>
  <si>
    <t>Os01g0818600</t>
  </si>
  <si>
    <t>Os01g0501800</t>
  </si>
  <si>
    <t>Os11g0492700</t>
  </si>
  <si>
    <t>Os01g0108600</t>
  </si>
  <si>
    <t>Os01g0388101</t>
  </si>
  <si>
    <t>Os01g0753800</t>
  </si>
  <si>
    <t>Os03g0765400</t>
  </si>
  <si>
    <t>Os10g0130500</t>
  </si>
  <si>
    <t>Os01g0504500</t>
  </si>
  <si>
    <t>Os11g0461000</t>
  </si>
  <si>
    <t>Os01g0389200</t>
  </si>
  <si>
    <t>Os03g0272900</t>
  </si>
  <si>
    <t>Os07g0546200</t>
  </si>
  <si>
    <t>Os03g0267700</t>
  </si>
  <si>
    <t>Os01g0508500</t>
  </si>
  <si>
    <t>Os11g0459600</t>
  </si>
  <si>
    <t>Os01g0392100</t>
  </si>
  <si>
    <t>Os11g0155100</t>
  </si>
  <si>
    <t>Os04g0563000</t>
  </si>
  <si>
    <t>Os05g0557800</t>
  </si>
  <si>
    <t>Os01g0526200</t>
  </si>
  <si>
    <t>Os11g0457700</t>
  </si>
  <si>
    <t>Os01g0497801</t>
  </si>
  <si>
    <t>Os05g0130400</t>
  </si>
  <si>
    <t>Os10g0147900</t>
  </si>
  <si>
    <t>Os10g0508700</t>
  </si>
  <si>
    <t>Os01g0531500</t>
  </si>
  <si>
    <t>Os11g0311600</t>
  </si>
  <si>
    <t>Os01g0510100</t>
  </si>
  <si>
    <t>Os03g0115000</t>
  </si>
  <si>
    <t>Os04g0555300</t>
  </si>
  <si>
    <t>Os05g0439200</t>
  </si>
  <si>
    <t>Os01g0533400</t>
  </si>
  <si>
    <t>Os11g0276100</t>
  </si>
  <si>
    <t>Os01g0511300</t>
  </si>
  <si>
    <t>Os10g0532600</t>
  </si>
  <si>
    <t>Os03g0171600</t>
  </si>
  <si>
    <t>Os01g0872500</t>
  </si>
  <si>
    <t>Os01g0542700</t>
  </si>
  <si>
    <t>Os11g0270500</t>
  </si>
  <si>
    <t>Os01g0523200</t>
  </si>
  <si>
    <t>Os02g0445600</t>
  </si>
  <si>
    <t>Os03g0247900</t>
  </si>
  <si>
    <t>Os06g0128500</t>
  </si>
  <si>
    <t>Os01g0543100</t>
  </si>
  <si>
    <t>Os11g0264700</t>
  </si>
  <si>
    <t>Os01g0529800</t>
  </si>
  <si>
    <t>Os01g0631700</t>
  </si>
  <si>
    <t>Os08g0386800</t>
  </si>
  <si>
    <t>Os04g0579200</t>
  </si>
  <si>
    <t>Os01g0544450</t>
  </si>
  <si>
    <t>Os11g0264500</t>
  </si>
  <si>
    <t>Os01g0530400</t>
  </si>
  <si>
    <t>Os03g0793900</t>
  </si>
  <si>
    <t>Os05g0566400</t>
  </si>
  <si>
    <t>Os01g0888500</t>
  </si>
  <si>
    <t>Os01g0555200</t>
  </si>
  <si>
    <t>Os11g0256100</t>
  </si>
  <si>
    <t>Os01g0534800</t>
  </si>
  <si>
    <t>Os01g0663300</t>
  </si>
  <si>
    <t>Os01g0131600</t>
  </si>
  <si>
    <t>Os03g0242300</t>
  </si>
  <si>
    <t>Os01g0560200</t>
  </si>
  <si>
    <t>Os11g0255300</t>
  </si>
  <si>
    <t>Os01g0559900</t>
  </si>
  <si>
    <t>Os01g0110500</t>
  </si>
  <si>
    <t>Os01g0900800</t>
  </si>
  <si>
    <t>Os02g0730800</t>
  </si>
  <si>
    <t>Os01g0565600</t>
  </si>
  <si>
    <t>Os11g0239900</t>
  </si>
  <si>
    <t>Os01g0571700</t>
  </si>
  <si>
    <t>Os03g0844600</t>
  </si>
  <si>
    <t>Os12g0224000</t>
  </si>
  <si>
    <t>Os06g0670300</t>
  </si>
  <si>
    <t>Os01g0567400</t>
  </si>
  <si>
    <t>Os11g0234300</t>
  </si>
  <si>
    <t>Os01g0579600</t>
  </si>
  <si>
    <t>Os10g0562700</t>
  </si>
  <si>
    <t>Os01g0159300</t>
  </si>
  <si>
    <t>Os01g0793200</t>
  </si>
  <si>
    <t>Os01g0581300</t>
  </si>
  <si>
    <t>Os11g0230700</t>
  </si>
  <si>
    <t>Os01g0587000</t>
  </si>
  <si>
    <t>Os08g0276400</t>
  </si>
  <si>
    <t>Os07g0685500</t>
  </si>
  <si>
    <t>Os02g0145000</t>
  </si>
  <si>
    <t>Os01g0585200</t>
  </si>
  <si>
    <t>Os11g0213800</t>
  </si>
  <si>
    <t>Os01g0588500</t>
  </si>
  <si>
    <t>Os02g0661900</t>
  </si>
  <si>
    <t>Os01g0817000</t>
  </si>
  <si>
    <t>Os09g0284300</t>
  </si>
  <si>
    <t>Os01g0593200</t>
  </si>
  <si>
    <t>Os11g0213500</t>
  </si>
  <si>
    <t>Os01g0590100</t>
  </si>
  <si>
    <t>Os04g0552300</t>
  </si>
  <si>
    <t>Os03g0187600</t>
  </si>
  <si>
    <t>Os04g0487300</t>
  </si>
  <si>
    <t>Os01g0593600</t>
  </si>
  <si>
    <t>Os11g0209900</t>
  </si>
  <si>
    <t>Os01g0591000</t>
  </si>
  <si>
    <t>Os06g0234600</t>
  </si>
  <si>
    <t>Os02g0670900</t>
  </si>
  <si>
    <t>Os04g0272700</t>
  </si>
  <si>
    <t>Os01g0597800</t>
  </si>
  <si>
    <t>Os11g0197200</t>
  </si>
  <si>
    <t>Os01g0591300</t>
  </si>
  <si>
    <t>Os09g0403000</t>
  </si>
  <si>
    <t>Os03g0262200</t>
  </si>
  <si>
    <t>Os08g0191900</t>
  </si>
  <si>
    <t>Os01g0605100</t>
  </si>
  <si>
    <t>Os11g0186900</t>
  </si>
  <si>
    <t>Os01g0598600</t>
  </si>
  <si>
    <t>Os07g0572400</t>
  </si>
  <si>
    <t>Os03g0258200</t>
  </si>
  <si>
    <t>Os11g0579800</t>
  </si>
  <si>
    <t>Os01g0606133</t>
  </si>
  <si>
    <t>Os11g0160000</t>
  </si>
  <si>
    <t>Os01g0600000</t>
  </si>
  <si>
    <t>Os03g0206400</t>
  </si>
  <si>
    <t>Os01g0603300</t>
  </si>
  <si>
    <t>Os01g0155500</t>
  </si>
  <si>
    <t>Os01g0607300</t>
  </si>
  <si>
    <t>Os11g0154500</t>
  </si>
  <si>
    <t>Os01g0605200</t>
  </si>
  <si>
    <t>Os12g0626200</t>
  </si>
  <si>
    <t>Os07g0108800</t>
  </si>
  <si>
    <t>Os04g0382900</t>
  </si>
  <si>
    <t>Os01g0607800</t>
  </si>
  <si>
    <t>Os11g0152600</t>
  </si>
  <si>
    <t>Os01g0610500</t>
  </si>
  <si>
    <t>Os02g0732600</t>
  </si>
  <si>
    <t>Os05g0397300</t>
  </si>
  <si>
    <t>Os09g0551300</t>
  </si>
  <si>
    <t>Os01g0609900</t>
  </si>
  <si>
    <t>Os11g0144900</t>
  </si>
  <si>
    <t>Os01g0611100</t>
  </si>
  <si>
    <t>Os05g0462500</t>
  </si>
  <si>
    <t>Os08g0105000</t>
  </si>
  <si>
    <t>Os11g0671000</t>
  </si>
  <si>
    <t>Os01g0615100</t>
  </si>
  <si>
    <t>Os11g0135000</t>
  </si>
  <si>
    <t>Os01g0613900</t>
  </si>
  <si>
    <t>Os05g0551100</t>
  </si>
  <si>
    <t>Os04g0685700</t>
  </si>
  <si>
    <t>Os03g0746800</t>
  </si>
  <si>
    <t>Os01g0617950</t>
  </si>
  <si>
    <t>Os11g0134900</t>
  </si>
  <si>
    <t>Os01g0614900</t>
  </si>
  <si>
    <t>Os10g0167700</t>
  </si>
  <si>
    <t>Os01g0959100</t>
  </si>
  <si>
    <t>Os01g0603000</t>
  </si>
  <si>
    <t>Os01g0618000</t>
  </si>
  <si>
    <t>Os11g0129800</t>
  </si>
  <si>
    <t>Os01g0622000</t>
  </si>
  <si>
    <t>Os03g0108300</t>
  </si>
  <si>
    <t>Os02g0724000</t>
  </si>
  <si>
    <t>Os06g0326500</t>
  </si>
  <si>
    <t>Os01g0618500</t>
  </si>
  <si>
    <t>Os11g0119200</t>
  </si>
  <si>
    <t>Os01g0627400</t>
  </si>
  <si>
    <t>Os04g0594100</t>
  </si>
  <si>
    <t>Os03g0148400</t>
  </si>
  <si>
    <t>Os07g0671400</t>
  </si>
  <si>
    <t>Os01g0621900</t>
  </si>
  <si>
    <t>Os11g0117600</t>
  </si>
  <si>
    <t>Os01g0631100</t>
  </si>
  <si>
    <t>Os05g0565100</t>
  </si>
  <si>
    <t>Os07g0561300</t>
  </si>
  <si>
    <t>Os07g0187900</t>
  </si>
  <si>
    <t>Os01g0622300</t>
  </si>
  <si>
    <t>Os11g0114200</t>
  </si>
  <si>
    <t>Os01g0633000</t>
  </si>
  <si>
    <t>Os06g0681300</t>
  </si>
  <si>
    <t>Os08g0473900</t>
  </si>
  <si>
    <t>Os07g0484800</t>
  </si>
  <si>
    <t>Os01g0627800</t>
  </si>
  <si>
    <t>Os11g0114100</t>
  </si>
  <si>
    <t>Os01g0640700</t>
  </si>
  <si>
    <t>Os09g0565700</t>
  </si>
  <si>
    <t>Os01g0907200</t>
  </si>
  <si>
    <t>Os01g0136400</t>
  </si>
  <si>
    <t>Os01g0636700</t>
  </si>
  <si>
    <t>Os11g0112600</t>
  </si>
  <si>
    <t>Os01g0642200</t>
  </si>
  <si>
    <t>Os01g0543000</t>
  </si>
  <si>
    <t>Os01g0175100</t>
  </si>
  <si>
    <t>Os02g0206100</t>
  </si>
  <si>
    <t>Os01g0639200</t>
  </si>
  <si>
    <t>Os11g0105000</t>
  </si>
  <si>
    <t>Os01g0644900</t>
  </si>
  <si>
    <t>Os03g0339700</t>
  </si>
  <si>
    <t>Os07g0661400</t>
  </si>
  <si>
    <t>Os06g0300600</t>
  </si>
  <si>
    <t>Os01g0648000</t>
  </si>
  <si>
    <t>Os10g0568200</t>
  </si>
  <si>
    <t>Os01g0649900</t>
  </si>
  <si>
    <t>Os04g0479700</t>
  </si>
  <si>
    <t>Os05g0449200</t>
  </si>
  <si>
    <t>Os12g0613500</t>
  </si>
  <si>
    <t>Os01g0662300</t>
  </si>
  <si>
    <t>Os10g0566800</t>
  </si>
  <si>
    <t>Os01g0651932</t>
  </si>
  <si>
    <t>Os07g0109400</t>
  </si>
  <si>
    <t>Os01g0278000</t>
  </si>
  <si>
    <t>Os03g0308100</t>
  </si>
  <si>
    <t>Os01g0664100</t>
  </si>
  <si>
    <t>Os10g0559500</t>
  </si>
  <si>
    <t>Os01g0652000</t>
  </si>
  <si>
    <t>Os01g0195200</t>
  </si>
  <si>
    <t>Os02g0731700</t>
  </si>
  <si>
    <t>Os04g0485400</t>
  </si>
  <si>
    <t>Os01g0665500</t>
  </si>
  <si>
    <t>Os10g0558700</t>
  </si>
  <si>
    <t>Os01g0660200</t>
  </si>
  <si>
    <t>Os01g0647700</t>
  </si>
  <si>
    <t>Os01g0667900</t>
  </si>
  <si>
    <t>Os04g0490700</t>
  </si>
  <si>
    <t>Os01g0665750</t>
  </si>
  <si>
    <t>Os10g0551100</t>
  </si>
  <si>
    <t>Os01g0664500</t>
  </si>
  <si>
    <t>Os06g0118800</t>
  </si>
  <si>
    <t>Os01g0812200</t>
  </si>
  <si>
    <t>Os03g0762300</t>
  </si>
  <si>
    <t>Os01g0667700</t>
  </si>
  <si>
    <t>Os10g0534700</t>
  </si>
  <si>
    <t>Os01g0667200</t>
  </si>
  <si>
    <t>Os04g0549700</t>
  </si>
  <si>
    <t>Os09g0493000</t>
  </si>
  <si>
    <t>Os04g0510400</t>
  </si>
  <si>
    <t>Os01g0672500</t>
  </si>
  <si>
    <t>Os10g0534600</t>
  </si>
  <si>
    <t>Os01g0674500</t>
  </si>
  <si>
    <t>Os08g0422200</t>
  </si>
  <si>
    <t>Os03g0331700</t>
  </si>
  <si>
    <t>Os01g0239700</t>
  </si>
  <si>
    <t>Os01g0674100</t>
  </si>
  <si>
    <t>Os10g0530900</t>
  </si>
  <si>
    <t>Os01g0677900</t>
  </si>
  <si>
    <t>Os07g0132300</t>
  </si>
  <si>
    <t>Os01g0833400</t>
  </si>
  <si>
    <t>Os12g0263000</t>
  </si>
  <si>
    <t>Os01g0674400</t>
  </si>
  <si>
    <t>Os10g0524400</t>
  </si>
  <si>
    <t>Os01g0678100</t>
  </si>
  <si>
    <t>Os03g0578300</t>
  </si>
  <si>
    <t>Os06g0248500</t>
  </si>
  <si>
    <t>Os01g0642900</t>
  </si>
  <si>
    <t>Os01g0681900</t>
  </si>
  <si>
    <t>Os10g0520100</t>
  </si>
  <si>
    <t>Os01g0679900</t>
  </si>
  <si>
    <t>Os05g0477600</t>
  </si>
  <si>
    <t>Os03g0180900</t>
  </si>
  <si>
    <t>Os01g0874800</t>
  </si>
  <si>
    <t>Os01g0682001</t>
  </si>
  <si>
    <t>Os10g0513100</t>
  </si>
  <si>
    <t>Os01g0682500</t>
  </si>
  <si>
    <t>Os07g0560600</t>
  </si>
  <si>
    <t>Os01g0699100</t>
  </si>
  <si>
    <t>Os07g0616500</t>
  </si>
  <si>
    <t>Os01g0691500</t>
  </si>
  <si>
    <t>Os10g0498100</t>
  </si>
  <si>
    <t>Os01g0687400</t>
  </si>
  <si>
    <t>Os01g0850400</t>
  </si>
  <si>
    <t>Os12g0547600</t>
  </si>
  <si>
    <t>Os02g0819600</t>
  </si>
  <si>
    <t>Os01g0692000</t>
  </si>
  <si>
    <t>Os10g0498000</t>
  </si>
  <si>
    <t>Os01g0695700</t>
  </si>
  <si>
    <t>Os09g0538400</t>
  </si>
  <si>
    <t>Os01g0705700</t>
  </si>
  <si>
    <t>Os05g0213500</t>
  </si>
  <si>
    <t>Os01g0693900</t>
  </si>
  <si>
    <t>Os10g0497300</t>
  </si>
  <si>
    <t>Os01g0695750</t>
  </si>
  <si>
    <t>Os01g0219300</t>
  </si>
  <si>
    <t>Os10g0555100</t>
  </si>
  <si>
    <t>Os03g0286200</t>
  </si>
  <si>
    <t>Os01g0694200</t>
  </si>
  <si>
    <t>Os10g0478100</t>
  </si>
  <si>
    <t>Os01g0698100</t>
  </si>
  <si>
    <t>Os03g0751800</t>
  </si>
  <si>
    <t>Os01g0934100</t>
  </si>
  <si>
    <t>Os03g0773700</t>
  </si>
  <si>
    <t>Os01g0695200</t>
  </si>
  <si>
    <t>Os10g0473900</t>
  </si>
  <si>
    <t>Os01g0704700</t>
  </si>
  <si>
    <t>Os10g0556100</t>
  </si>
  <si>
    <t>Os01g0566100</t>
  </si>
  <si>
    <t>Os04g0396800</t>
  </si>
  <si>
    <t>Os01g0696800</t>
  </si>
  <si>
    <t>Os10g0470900</t>
  </si>
  <si>
    <t>Os01g0708500</t>
  </si>
  <si>
    <t>Os08g0533300</t>
  </si>
  <si>
    <t>Os05g0138300</t>
  </si>
  <si>
    <t>Os08g0310100</t>
  </si>
  <si>
    <t>Os01g0701700</t>
  </si>
  <si>
    <t>Os10g0464900</t>
  </si>
  <si>
    <t>Os01g0711400</t>
  </si>
  <si>
    <t>Os02g0256100</t>
  </si>
  <si>
    <t>Os04g0685300</t>
  </si>
  <si>
    <t>Os06g0693100</t>
  </si>
  <si>
    <t>Os01g0706500</t>
  </si>
  <si>
    <t>Os10g0438800</t>
  </si>
  <si>
    <t>Os01g0716500</t>
  </si>
  <si>
    <t>Os02g0123100</t>
  </si>
  <si>
    <t>Os01g0795600</t>
  </si>
  <si>
    <t>Os12g0618800</t>
  </si>
  <si>
    <t>Os01g0706700</t>
  </si>
  <si>
    <t>Os10g0437500</t>
  </si>
  <si>
    <t>Os01g0717700</t>
  </si>
  <si>
    <t>Os01g0328300</t>
  </si>
  <si>
    <t>Os01g0793900</t>
  </si>
  <si>
    <t>Os06g0686600</t>
  </si>
  <si>
    <t>Os01g0713800</t>
  </si>
  <si>
    <t>Os10g0432400</t>
  </si>
  <si>
    <t>Os01g0719700</t>
  </si>
  <si>
    <t>Os11g0213600</t>
  </si>
  <si>
    <t>Os03g0285800</t>
  </si>
  <si>
    <t>Os05g0549700</t>
  </si>
  <si>
    <t>Os01g0714600</t>
  </si>
  <si>
    <t>Os10g0430800</t>
  </si>
  <si>
    <t>Os01g0723600</t>
  </si>
  <si>
    <t>Os12g0577200</t>
  </si>
  <si>
    <t>Os01g0134700</t>
  </si>
  <si>
    <t>Os01g0767100</t>
  </si>
  <si>
    <t>Os01g0719200</t>
  </si>
  <si>
    <t>Os10g0428900</t>
  </si>
  <si>
    <t>Os01g0732300</t>
  </si>
  <si>
    <t>Os01g0636500</t>
  </si>
  <si>
    <t>Os09g0455300</t>
  </si>
  <si>
    <t>Os10g0509000</t>
  </si>
  <si>
    <t>Os01g0720500</t>
  </si>
  <si>
    <t>Os10g0415100</t>
  </si>
  <si>
    <t>Os01g0734600</t>
  </si>
  <si>
    <t>Os01g0897700</t>
  </si>
  <si>
    <t>Os02g0205500</t>
  </si>
  <si>
    <t>Os01g0191200</t>
  </si>
  <si>
    <t>Os01g0727400</t>
  </si>
  <si>
    <t>Os10g0411600</t>
  </si>
  <si>
    <t>Os01g0736900</t>
  </si>
  <si>
    <t>Os05g0542800</t>
  </si>
  <si>
    <t>Os01g0121500</t>
  </si>
  <si>
    <t>Os11g0616200</t>
  </si>
  <si>
    <t>Os01g0728300</t>
  </si>
  <si>
    <t>Os10g0407400</t>
  </si>
  <si>
    <t>Os01g0740400</t>
  </si>
  <si>
    <t>Os08g0157400</t>
  </si>
  <si>
    <t>Os12g0114000</t>
  </si>
  <si>
    <t>Os08g0184300</t>
  </si>
  <si>
    <t>Os01g0730200</t>
  </si>
  <si>
    <t>Os10g0400500</t>
  </si>
  <si>
    <t>Os01g0742300</t>
  </si>
  <si>
    <t>Os05g0323400</t>
  </si>
  <si>
    <t>Os01g0908200</t>
  </si>
  <si>
    <t>Os04g0417800</t>
  </si>
  <si>
    <t>Os01g0734100</t>
  </si>
  <si>
    <t>Os10g0399500</t>
  </si>
  <si>
    <t>Os01g0745700</t>
  </si>
  <si>
    <t>Os02g0799600</t>
  </si>
  <si>
    <t>Os04g0372700</t>
  </si>
  <si>
    <t>Os08g0519700</t>
  </si>
  <si>
    <t>Os01g0735500</t>
  </si>
  <si>
    <t>Os10g0392600</t>
  </si>
  <si>
    <t>Os01g0747700</t>
  </si>
  <si>
    <t>Os04g0548700</t>
  </si>
  <si>
    <t>Os06g0662200</t>
  </si>
  <si>
    <t>Os02g0697600</t>
  </si>
  <si>
    <t>Os01g0738000</t>
  </si>
  <si>
    <t>Os10g0391500</t>
  </si>
  <si>
    <t>Os01g0749400</t>
  </si>
  <si>
    <t>Os02g0758800</t>
  </si>
  <si>
    <t>Os03g0180800</t>
  </si>
  <si>
    <t>Os08g0191200</t>
  </si>
  <si>
    <t>Os01g0739700</t>
  </si>
  <si>
    <t>Os10g0388500</t>
  </si>
  <si>
    <t>Os01g0755500</t>
  </si>
  <si>
    <t>Os06g0235200</t>
  </si>
  <si>
    <t>Os04g0497000</t>
  </si>
  <si>
    <t>Os09g0515500</t>
  </si>
  <si>
    <t>Os01g0740650</t>
  </si>
  <si>
    <t>Os10g0382600</t>
  </si>
  <si>
    <t>Os01g0756300</t>
  </si>
  <si>
    <t>Os11g0265900</t>
  </si>
  <si>
    <t>Os01g0905200</t>
  </si>
  <si>
    <t>Os05g0207300</t>
  </si>
  <si>
    <t>Os01g0743400</t>
  </si>
  <si>
    <t>Os10g0376900</t>
  </si>
  <si>
    <t>Os01g0757500</t>
  </si>
  <si>
    <t>Os03g0294100</t>
  </si>
  <si>
    <t>Os05g0380900</t>
  </si>
  <si>
    <t>Os04g0105300</t>
  </si>
  <si>
    <t>Os01g0748600</t>
  </si>
  <si>
    <t>Os10g0372100</t>
  </si>
  <si>
    <t>Os01g0758900</t>
  </si>
  <si>
    <t>Os07g0238800</t>
  </si>
  <si>
    <t>Os03g0188500</t>
  </si>
  <si>
    <t>Os03g0569900</t>
  </si>
  <si>
    <t>Os01g0749200</t>
  </si>
  <si>
    <t>Os10g0351300</t>
  </si>
  <si>
    <t>Os01g0764000</t>
  </si>
  <si>
    <t>Os01g0580200</t>
  </si>
  <si>
    <t>Os05g0545400</t>
  </si>
  <si>
    <t>Os12g0581700</t>
  </si>
  <si>
    <t>Os01g0752100</t>
  </si>
  <si>
    <t>Os10g0345900</t>
  </si>
  <si>
    <t>Os01g0764400</t>
  </si>
  <si>
    <t>Os07g0644200</t>
  </si>
  <si>
    <t>Os01g0246700</t>
  </si>
  <si>
    <t>Os02g0102400</t>
  </si>
  <si>
    <t>Os01g0753000</t>
  </si>
  <si>
    <t>Os10g0339600</t>
  </si>
  <si>
    <t>Os01g0764550</t>
  </si>
  <si>
    <t>Os03g0637800</t>
  </si>
  <si>
    <t>Os08g0474000</t>
  </si>
  <si>
    <t>Os11g0626700</t>
  </si>
  <si>
    <t>Os01g0756900</t>
  </si>
  <si>
    <t>Os10g0336400</t>
  </si>
  <si>
    <t>Os01g0764800</t>
  </si>
  <si>
    <t>Os10g0545500</t>
  </si>
  <si>
    <t>Os03g0152000</t>
  </si>
  <si>
    <t>Os09g0287500</t>
  </si>
  <si>
    <t>Os01g0759900</t>
  </si>
  <si>
    <t>Os10g0335000</t>
  </si>
  <si>
    <t>Os01g0767600</t>
  </si>
  <si>
    <t>Os08g0497300</t>
  </si>
  <si>
    <t>Os01g0855600</t>
  </si>
  <si>
    <t>Os02g0770100</t>
  </si>
  <si>
    <t>Os01g0766200</t>
  </si>
  <si>
    <t>Os10g0323600</t>
  </si>
  <si>
    <t>Os01g0769700</t>
  </si>
  <si>
    <t>Os03g0267500</t>
  </si>
  <si>
    <t>Os01g0727500</t>
  </si>
  <si>
    <t>Os12g0270100</t>
  </si>
  <si>
    <t>Os01g0769000</t>
  </si>
  <si>
    <t>Os10g0204400</t>
  </si>
  <si>
    <t>Os01g0771200</t>
  </si>
  <si>
    <t>Os04g0577200</t>
  </si>
  <si>
    <t>Os09g0325700</t>
  </si>
  <si>
    <t>Os09g0446800</t>
  </si>
  <si>
    <t>Os01g0769900</t>
  </si>
  <si>
    <t>Os10g0197700</t>
  </si>
  <si>
    <t>Os01g0787000</t>
  </si>
  <si>
    <t>Os03g0738900</t>
  </si>
  <si>
    <t>Os06g0127100</t>
  </si>
  <si>
    <t>Os07g0605800</t>
  </si>
  <si>
    <t>Os01g0770400</t>
  </si>
  <si>
    <t>Os10g0193100</t>
  </si>
  <si>
    <t>Os01g0799500</t>
  </si>
  <si>
    <t>Os03g0287800</t>
  </si>
  <si>
    <t>Os09g0385700</t>
  </si>
  <si>
    <t>Os02g0638000</t>
  </si>
  <si>
    <t>Os01g0770700</t>
  </si>
  <si>
    <t>Os10g0170600</t>
  </si>
  <si>
    <t>Os01g0801700</t>
  </si>
  <si>
    <t>Os02g0272800</t>
  </si>
  <si>
    <t>Os04g0543900</t>
  </si>
  <si>
    <t>Os08g0137400</t>
  </si>
  <si>
    <t>Os01g0776300</t>
  </si>
  <si>
    <t>Os10g0138400</t>
  </si>
  <si>
    <t>Os01g0805200</t>
  </si>
  <si>
    <t>Os01g0626500</t>
  </si>
  <si>
    <t>Os01g0135700</t>
  </si>
  <si>
    <t>Os12g0611100</t>
  </si>
  <si>
    <t>Os01g0776600</t>
  </si>
  <si>
    <t>Os10g0137000</t>
  </si>
  <si>
    <t>Os01g0805300</t>
  </si>
  <si>
    <t>Os02g0483800</t>
  </si>
  <si>
    <t>Os01g0389700</t>
  </si>
  <si>
    <t>Os01g0740600</t>
  </si>
  <si>
    <t>Os01g0779400</t>
  </si>
  <si>
    <t>Os10g0122500</t>
  </si>
  <si>
    <t>Os01g0805900</t>
  </si>
  <si>
    <t>Os12g0507400</t>
  </si>
  <si>
    <t>Os01g0864500</t>
  </si>
  <si>
    <t>Os04g0611500</t>
  </si>
  <si>
    <t>Os01g0783500</t>
  </si>
  <si>
    <t>Os10g0100900</t>
  </si>
  <si>
    <t>Os01g0807000</t>
  </si>
  <si>
    <t>Os06g0693200</t>
  </si>
  <si>
    <t>Os01g0816100</t>
  </si>
  <si>
    <t>Os02g0800000</t>
  </si>
  <si>
    <t>Os01g0798500</t>
  </si>
  <si>
    <t>Os09g0569000</t>
  </si>
  <si>
    <t>Os01g0818000</t>
  </si>
  <si>
    <t>Os06g0602200</t>
  </si>
  <si>
    <t>Os10g0392400</t>
  </si>
  <si>
    <t>Os03g0764000</t>
  </si>
  <si>
    <t>Os01g0800500</t>
  </si>
  <si>
    <t>Os09g0564600</t>
  </si>
  <si>
    <t>Os01g0826000</t>
  </si>
  <si>
    <t>Os12g0182500</t>
  </si>
  <si>
    <t>Os02g0758200</t>
  </si>
  <si>
    <t>Os05g0586600</t>
  </si>
  <si>
    <t>Os01g0800800</t>
  </si>
  <si>
    <t>Os09g0559900</t>
  </si>
  <si>
    <t>Os01g0830300</t>
  </si>
  <si>
    <t>Os08g0565700</t>
  </si>
  <si>
    <t>Os03g0107700</t>
  </si>
  <si>
    <t>Os06g0729900</t>
  </si>
  <si>
    <t>Os01g0800900</t>
  </si>
  <si>
    <t>Os09g0555500</t>
  </si>
  <si>
    <t>Os01g0833500</t>
  </si>
  <si>
    <t>Os09g0272300</t>
  </si>
  <si>
    <t>Os03g0820400</t>
  </si>
  <si>
    <t>Os01g0840200</t>
  </si>
  <si>
    <t>Os01g0802100</t>
  </si>
  <si>
    <t>Os09g0542600</t>
  </si>
  <si>
    <t>Os01g0834400</t>
  </si>
  <si>
    <t>Os12g0607400</t>
  </si>
  <si>
    <t>Os03g0315400</t>
  </si>
  <si>
    <t>Os04g0674050</t>
  </si>
  <si>
    <t>Os01g0805000</t>
  </si>
  <si>
    <t>Os09g0535500</t>
  </si>
  <si>
    <t>Os01g0837900</t>
  </si>
  <si>
    <t>Os03g0287700</t>
  </si>
  <si>
    <t>Os02g0756800</t>
  </si>
  <si>
    <t>Os03g0640800</t>
  </si>
  <si>
    <t>Os01g0805600</t>
  </si>
  <si>
    <t>Os09g0515100</t>
  </si>
  <si>
    <t>Os01g0839900</t>
  </si>
  <si>
    <t>Os06g0600400</t>
  </si>
  <si>
    <t>Os01g0863300</t>
  </si>
  <si>
    <t>Os01g0188100</t>
  </si>
  <si>
    <t>Os01g0812800</t>
  </si>
  <si>
    <t>Os09g0506200</t>
  </si>
  <si>
    <t>Os01g0846701</t>
  </si>
  <si>
    <t>Os03g0374600</t>
  </si>
  <si>
    <t>Os04g0517100</t>
  </si>
  <si>
    <t>Os06g0155400</t>
  </si>
  <si>
    <t>Os01g0812900</t>
  </si>
  <si>
    <t>Os09g0499400</t>
  </si>
  <si>
    <t>Os01g0847100</t>
  </si>
  <si>
    <t>Os02g0312600</t>
  </si>
  <si>
    <t>Os03g0183500</t>
  </si>
  <si>
    <t>Os02g0680700</t>
  </si>
  <si>
    <t>Os01g0818400</t>
  </si>
  <si>
    <t>Os09g0492900</t>
  </si>
  <si>
    <t>Os01g0847700</t>
  </si>
  <si>
    <t>Os03g0422300</t>
  </si>
  <si>
    <t>Os04g0583200</t>
  </si>
  <si>
    <t>Os02g0714000</t>
  </si>
  <si>
    <t>Os01g0818700</t>
  </si>
  <si>
    <t>Os09g0489200</t>
  </si>
  <si>
    <t>Os01g0847800</t>
  </si>
  <si>
    <t>Os12g0599800</t>
  </si>
  <si>
    <t>Os02g0759400</t>
  </si>
  <si>
    <t>Os01g0310100</t>
  </si>
  <si>
    <t>Os01g0819900</t>
  </si>
  <si>
    <t>Os09g0483300</t>
  </si>
  <si>
    <t>Os01g0853000</t>
  </si>
  <si>
    <t>Os06g0133600</t>
  </si>
  <si>
    <t>Os06g0133500</t>
  </si>
  <si>
    <t>Os02g0580900</t>
  </si>
  <si>
    <t>Os01g0822900</t>
  </si>
  <si>
    <t>Os09g0483100</t>
  </si>
  <si>
    <t>Os01g0856800</t>
  </si>
  <si>
    <t>Os05g0396900</t>
  </si>
  <si>
    <t>Os07g0225300</t>
  </si>
  <si>
    <t>Os07g0516500</t>
  </si>
  <si>
    <t>Os01g0829800</t>
  </si>
  <si>
    <t>Os09g0458500</t>
  </si>
  <si>
    <t>Os01g0858350</t>
  </si>
  <si>
    <t>Os04g0266400</t>
  </si>
  <si>
    <t>Os03g0815100</t>
  </si>
  <si>
    <t>Os01g0934400</t>
  </si>
  <si>
    <t>Os01g0830500</t>
  </si>
  <si>
    <t>Os09g0458200</t>
  </si>
  <si>
    <t>Os01g0860400</t>
  </si>
  <si>
    <t>Os08g0490600</t>
  </si>
  <si>
    <t>Os03g0191900</t>
  </si>
  <si>
    <t>Os02g0774200</t>
  </si>
  <si>
    <t>Os01g0832900</t>
  </si>
  <si>
    <t>Os09g0455200</t>
  </si>
  <si>
    <t>Os01g0861700</t>
  </si>
  <si>
    <t>Os04g0385900</t>
  </si>
  <si>
    <t>Os07g0680600</t>
  </si>
  <si>
    <t>Os03g0180300</t>
  </si>
  <si>
    <t>Os01g0840800</t>
  </si>
  <si>
    <t>Os09g0452700</t>
  </si>
  <si>
    <t>Os01g0863400</t>
  </si>
  <si>
    <t>Os07g0439000</t>
  </si>
  <si>
    <t>Os03g0181100</t>
  </si>
  <si>
    <t>Os01g0511600</t>
  </si>
  <si>
    <t>Os01g0840900</t>
  </si>
  <si>
    <t>Os09g0451400</t>
  </si>
  <si>
    <t>Os01g0866500</t>
  </si>
  <si>
    <t>Os03g0254000</t>
  </si>
  <si>
    <t>Os01g0862800</t>
  </si>
  <si>
    <t>Os12g0460800</t>
  </si>
  <si>
    <t>Os01g0841200</t>
  </si>
  <si>
    <t>Os09g0448100</t>
  </si>
  <si>
    <t>Os01g0869400</t>
  </si>
  <si>
    <t>Os02g0724200</t>
  </si>
  <si>
    <t>Os01g0826400</t>
  </si>
  <si>
    <t>Os01g0709500</t>
  </si>
  <si>
    <t>Os01g0841500</t>
  </si>
  <si>
    <t>Os09g0429400</t>
  </si>
  <si>
    <t>Os01g0869800</t>
  </si>
  <si>
    <t>Os03g0300600</t>
  </si>
  <si>
    <t>Os03g0741100</t>
  </si>
  <si>
    <t>Os01g0904200</t>
  </si>
  <si>
    <t>Os01g0841800</t>
  </si>
  <si>
    <t>Os09g0425200</t>
  </si>
  <si>
    <t>Os01g0871600</t>
  </si>
  <si>
    <t>Os02g0156800</t>
  </si>
  <si>
    <t>Os04g0301500</t>
  </si>
  <si>
    <t>Os08g0108100</t>
  </si>
  <si>
    <t>Os01g0847900</t>
  </si>
  <si>
    <t>Os09g0414900</t>
  </si>
  <si>
    <t>Os01g0873100</t>
  </si>
  <si>
    <t>Os08g0184600</t>
  </si>
  <si>
    <t>Os02g0181300</t>
  </si>
  <si>
    <t>Os12g0471100</t>
  </si>
  <si>
    <t>Os01g0848700</t>
  </si>
  <si>
    <t>Os09g0414500</t>
  </si>
  <si>
    <t>Os01g0874100</t>
  </si>
  <si>
    <t>Os07g0283125</t>
  </si>
  <si>
    <t>Os02g0703600</t>
  </si>
  <si>
    <t>Os10g0406300</t>
  </si>
  <si>
    <t>Os01g0850000</t>
  </si>
  <si>
    <t>Os09g0411500</t>
  </si>
  <si>
    <t>Os01g0874700</t>
  </si>
  <si>
    <t>Os10g0534400</t>
  </si>
  <si>
    <t>Os02g0134200</t>
  </si>
  <si>
    <t>Os02g0197500</t>
  </si>
  <si>
    <t>Os01g0850700</t>
  </si>
  <si>
    <t>Os09g0400500</t>
  </si>
  <si>
    <t>Os01g0876300</t>
  </si>
  <si>
    <t>Os05g0386900</t>
  </si>
  <si>
    <t>Os02g0629000</t>
  </si>
  <si>
    <t>Os03g0829200</t>
  </si>
  <si>
    <t>Os01g0851000</t>
  </si>
  <si>
    <t>Os09g0397800</t>
  </si>
  <si>
    <t>Os01g0878300</t>
  </si>
  <si>
    <t>Os03g0234900</t>
  </si>
  <si>
    <t>Os01g0955100</t>
  </si>
  <si>
    <t>Os08g0144000</t>
  </si>
  <si>
    <t>Os01g0857000</t>
  </si>
  <si>
    <t>Os09g0395900</t>
  </si>
  <si>
    <t>Os01g0881500</t>
  </si>
  <si>
    <t>Os05g0117798</t>
  </si>
  <si>
    <t>Os10g0562900</t>
  </si>
  <si>
    <t>Os06g0143400</t>
  </si>
  <si>
    <t>Os01g0857300</t>
  </si>
  <si>
    <t>Os09g0394600</t>
  </si>
  <si>
    <t>Os01g0882800</t>
  </si>
  <si>
    <t>Os09g0251500</t>
  </si>
  <si>
    <t>Os12g0150200</t>
  </si>
  <si>
    <t>Os03g0237500</t>
  </si>
  <si>
    <t>Os01g0860300</t>
  </si>
  <si>
    <t>Os09g0389000</t>
  </si>
  <si>
    <t>Os01g0884900</t>
  </si>
  <si>
    <t>Os01g0926700</t>
  </si>
  <si>
    <t>Os08g0482600</t>
  </si>
  <si>
    <t>Os03g0826200</t>
  </si>
  <si>
    <t>Os01g0867900</t>
  </si>
  <si>
    <t>Os09g0378700</t>
  </si>
  <si>
    <t>Os01g0885000</t>
  </si>
  <si>
    <t>Os02g0675000</t>
  </si>
  <si>
    <t>Os10g0391400</t>
  </si>
  <si>
    <t>Os04g0450100</t>
  </si>
  <si>
    <t>Os01g0869600</t>
  </si>
  <si>
    <t>Os09g0370300</t>
  </si>
  <si>
    <t>Os01g0894700</t>
  </si>
  <si>
    <t>Os04g0137100</t>
  </si>
  <si>
    <t>Os01g0186900</t>
  </si>
  <si>
    <t>Os12g0290200</t>
  </si>
  <si>
    <t>Os01g0871300</t>
  </si>
  <si>
    <t>Os09g0368500</t>
  </si>
  <si>
    <t>Os01g0909400</t>
  </si>
  <si>
    <t>Os03g0113500</t>
  </si>
  <si>
    <t>Os02g0677300</t>
  </si>
  <si>
    <t>Os10g0450900</t>
  </si>
  <si>
    <t>Os01g0872700</t>
  </si>
  <si>
    <t>Os09g0348600</t>
  </si>
  <si>
    <t>Os01g0910900</t>
  </si>
  <si>
    <t>Os01g0923200</t>
  </si>
  <si>
    <t>Os07g0626400</t>
  </si>
  <si>
    <t>Os01g0874900</t>
  </si>
  <si>
    <t>Os09g0344500</t>
  </si>
  <si>
    <t>Os01g0913000</t>
  </si>
  <si>
    <t>Os03g0266800</t>
  </si>
  <si>
    <t>Os01g0885600</t>
  </si>
  <si>
    <t>Os01g0880300</t>
  </si>
  <si>
    <t>Os09g0343400</t>
  </si>
  <si>
    <t>Os01g0915800</t>
  </si>
  <si>
    <t>Os07g0572300</t>
  </si>
  <si>
    <t>Os01g0665300</t>
  </si>
  <si>
    <t>Os01g0880400</t>
  </si>
  <si>
    <t>Os09g0342000</t>
  </si>
  <si>
    <t>Os01g0916100</t>
  </si>
  <si>
    <t>Os09g0501600</t>
  </si>
  <si>
    <t>Os02g0721700</t>
  </si>
  <si>
    <t>Os01g0882500</t>
  </si>
  <si>
    <t>Os09g0339100</t>
  </si>
  <si>
    <t>Os01g0916600</t>
  </si>
  <si>
    <t>Os06g0598800</t>
  </si>
  <si>
    <t>Os02g0204400</t>
  </si>
  <si>
    <t>Os01g0885200</t>
  </si>
  <si>
    <t>Os09g0333600</t>
  </si>
  <si>
    <t>Os01g0919600</t>
  </si>
  <si>
    <t>Os06g0673500</t>
  </si>
  <si>
    <t>Os06g0708300</t>
  </si>
  <si>
    <t>Os01g0886900</t>
  </si>
  <si>
    <t>Os09g0332900</t>
  </si>
  <si>
    <t>Os01g0924300</t>
  </si>
  <si>
    <t>Os09g0570900</t>
  </si>
  <si>
    <t>Os02g0689900</t>
  </si>
  <si>
    <t>Os01g0894500</t>
  </si>
  <si>
    <t>Os09g0324000</t>
  </si>
  <si>
    <t>Os01g0925100</t>
  </si>
  <si>
    <t>Os03g0661500</t>
  </si>
  <si>
    <t>Os12g0194900</t>
  </si>
  <si>
    <t>Os01g0895100</t>
  </si>
  <si>
    <t>Os09g0304500</t>
  </si>
  <si>
    <t>Os01g0925300</t>
  </si>
  <si>
    <t>Os12g0581300</t>
  </si>
  <si>
    <t>Os09g0433600</t>
  </si>
  <si>
    <t>Os01g0896400</t>
  </si>
  <si>
    <t>Os09g0297900</t>
  </si>
  <si>
    <t>Os01g0926200</t>
  </si>
  <si>
    <t>Os08g0376300</t>
  </si>
  <si>
    <t>Os04g0387900</t>
  </si>
  <si>
    <t>Os01g0899500</t>
  </si>
  <si>
    <t>Os09g0279100</t>
  </si>
  <si>
    <t>Os01g0935700</t>
  </si>
  <si>
    <t>Os04g0613200</t>
  </si>
  <si>
    <t>Os10g0472900</t>
  </si>
  <si>
    <t>Os01g0901500</t>
  </si>
  <si>
    <t>Os09g0269500</t>
  </si>
  <si>
    <t>Os01g0940000</t>
  </si>
  <si>
    <t>Os07g0510200</t>
  </si>
  <si>
    <t>Os05g0542700</t>
  </si>
  <si>
    <t>Os01g0907400</t>
  </si>
  <si>
    <t>Os09g0266300</t>
  </si>
  <si>
    <t>Os01g0946500</t>
  </si>
  <si>
    <t>Os01g0645000</t>
  </si>
  <si>
    <t>Os04g0541700</t>
  </si>
  <si>
    <t>Os01g0911000</t>
  </si>
  <si>
    <t>Os09g0261900</t>
  </si>
  <si>
    <t>Os01g0952000</t>
  </si>
  <si>
    <t>Os02g0617100</t>
  </si>
  <si>
    <t>Os02g0711900</t>
  </si>
  <si>
    <t>Os01g0918500</t>
  </si>
  <si>
    <t>Os08g0561600</t>
  </si>
  <si>
    <t>Os01g0960800</t>
  </si>
  <si>
    <t>Os02g0189600</t>
  </si>
  <si>
    <t>Os07g0622700</t>
  </si>
  <si>
    <t>Os01g0919500</t>
  </si>
  <si>
    <t>Os08g0561000</t>
  </si>
  <si>
    <t>Os01g0962400</t>
  </si>
  <si>
    <t>Os02g0656100</t>
  </si>
  <si>
    <t>Os05g0495300</t>
  </si>
  <si>
    <t>Os01g0920300</t>
  </si>
  <si>
    <t>Os08g0560700</t>
  </si>
  <si>
    <t>Os01g0964000</t>
  </si>
  <si>
    <t>Os02g0130600</t>
  </si>
  <si>
    <t>Os12g0242800</t>
  </si>
  <si>
    <t>Os01g0925700</t>
  </si>
  <si>
    <t>Os08g0559800</t>
  </si>
  <si>
    <t>Os01g0970400</t>
  </si>
  <si>
    <t>Os01g0188900</t>
  </si>
  <si>
    <t>Os01g0823100</t>
  </si>
  <si>
    <t>Os01g0925766</t>
  </si>
  <si>
    <t>Os08g0556300</t>
  </si>
  <si>
    <t>Os01g0970700</t>
  </si>
  <si>
    <t>Os10g0500400</t>
  </si>
  <si>
    <t>Os05g0582000</t>
  </si>
  <si>
    <t>Os01g0927600</t>
  </si>
  <si>
    <t>Os08g0545600</t>
  </si>
  <si>
    <t>Os01g0971000</t>
  </si>
  <si>
    <t>Os05g0229000</t>
  </si>
  <si>
    <t>Os04g0649500</t>
  </si>
  <si>
    <t>Os01g0930100</t>
  </si>
  <si>
    <t>Os08g0545500</t>
  </si>
  <si>
    <t>Os01g0976600</t>
  </si>
  <si>
    <t>Os02g0648100</t>
  </si>
  <si>
    <t>Os03g0852400</t>
  </si>
  <si>
    <t>Os01g0930800</t>
  </si>
  <si>
    <t>Os08g0545400</t>
  </si>
  <si>
    <t>Os02g0104500</t>
  </si>
  <si>
    <t>Os03g0363600</t>
  </si>
  <si>
    <t>Os07g0510800</t>
  </si>
  <si>
    <t>Os01g0931200</t>
  </si>
  <si>
    <t>Os08g0521200</t>
  </si>
  <si>
    <t>Os02g0104800</t>
  </si>
  <si>
    <t>Os06g0291600</t>
  </si>
  <si>
    <t>Os07g0175300</t>
  </si>
  <si>
    <t>Os01g0933500</t>
  </si>
  <si>
    <t>Os08g0520900</t>
  </si>
  <si>
    <t>Os02g0114200</t>
  </si>
  <si>
    <t>Os01g0546500</t>
  </si>
  <si>
    <t>Os09g0373200</t>
  </si>
  <si>
    <t>Os01g0934000</t>
  </si>
  <si>
    <t>Os08g0518300</t>
  </si>
  <si>
    <t>Os02g0114400</t>
  </si>
  <si>
    <t>Os02g0540400</t>
  </si>
  <si>
    <t>Os09g0439600</t>
  </si>
  <si>
    <t>Os01g0934350</t>
  </si>
  <si>
    <t>Os08g0517400</t>
  </si>
  <si>
    <t>Os02g0120000</t>
  </si>
  <si>
    <t>Os06g0653200</t>
  </si>
  <si>
    <t>Os05g0120200</t>
  </si>
  <si>
    <t>Os01g0936100</t>
  </si>
  <si>
    <t>Os08g0508500</t>
  </si>
  <si>
    <t>Os02g0121300</t>
  </si>
  <si>
    <t>Os05g0574800</t>
  </si>
  <si>
    <t>Os01g0209400</t>
  </si>
  <si>
    <t>Os01g0939700</t>
  </si>
  <si>
    <t>Os08g0507100</t>
  </si>
  <si>
    <t>Os02g0122300</t>
  </si>
  <si>
    <t>Os12g0480200</t>
  </si>
  <si>
    <t>Os03g0345700</t>
  </si>
  <si>
    <t>Os01g0940700</t>
  </si>
  <si>
    <t>Os08g0486000</t>
  </si>
  <si>
    <t>Os02g0132500</t>
  </si>
  <si>
    <t>Os11g0448100</t>
  </si>
  <si>
    <t>Os02g0798100</t>
  </si>
  <si>
    <t>Os01g0946200</t>
  </si>
  <si>
    <t>Os08g0473800</t>
  </si>
  <si>
    <t>Os02g0133800</t>
  </si>
  <si>
    <t>Os03g0145300</t>
  </si>
  <si>
    <t>Os12g0208900</t>
  </si>
  <si>
    <t>Os01g0948400</t>
  </si>
  <si>
    <t>Os08g0468100</t>
  </si>
  <si>
    <t>Os02g0134500</t>
  </si>
  <si>
    <t>Os05g0240200</t>
  </si>
  <si>
    <t>Os04g0638700</t>
  </si>
  <si>
    <t>Os01g0953600</t>
  </si>
  <si>
    <t>Os08g0462800</t>
  </si>
  <si>
    <t>Os02g0135900</t>
  </si>
  <si>
    <t>Os12g0565300</t>
  </si>
  <si>
    <t>Os11g0557000</t>
  </si>
  <si>
    <t>Os01g0956400</t>
  </si>
  <si>
    <t>Os08g0443800</t>
  </si>
  <si>
    <t>Os02g0140400</t>
  </si>
  <si>
    <t>Os02g0506500</t>
  </si>
  <si>
    <t>Os01g0262500</t>
  </si>
  <si>
    <t>Os01g0957000</t>
  </si>
  <si>
    <t>Os08g0442900</t>
  </si>
  <si>
    <t>Os02g0141100</t>
  </si>
  <si>
    <t>Os04g0243700</t>
  </si>
  <si>
    <t>Os12g0623600</t>
  </si>
  <si>
    <t>Os01g0959900</t>
  </si>
  <si>
    <t>Os08g0438100</t>
  </si>
  <si>
    <t>Os02g0141300</t>
  </si>
  <si>
    <t>Os08g0445000</t>
  </si>
  <si>
    <t>Os08g0496000</t>
  </si>
  <si>
    <t>Os01g0960300</t>
  </si>
  <si>
    <t>Os08g0431700</t>
  </si>
  <si>
    <t>Os02g0142800</t>
  </si>
  <si>
    <t>Os01g0234700</t>
  </si>
  <si>
    <t>Os02g0150900</t>
  </si>
  <si>
    <t>Os01g0962600</t>
  </si>
  <si>
    <t>Os08g0431200</t>
  </si>
  <si>
    <t>Os02g0156600</t>
  </si>
  <si>
    <t>Os03g0180000</t>
  </si>
  <si>
    <t>Os08g0103300</t>
  </si>
  <si>
    <t>Os01g0962700</t>
  </si>
  <si>
    <t>Os08g0428400</t>
  </si>
  <si>
    <t>Os02g0162000</t>
  </si>
  <si>
    <t>Os01g0319000</t>
  </si>
  <si>
    <t>Os04g0676400</t>
  </si>
  <si>
    <t>Os01g0965500</t>
  </si>
  <si>
    <t>Os08g0428300</t>
  </si>
  <si>
    <t>Os02g0168100</t>
  </si>
  <si>
    <t>Os08g0261100</t>
  </si>
  <si>
    <t>Os08g0269500</t>
  </si>
  <si>
    <t>Os01g0966100</t>
  </si>
  <si>
    <t>Os08g0425100</t>
  </si>
  <si>
    <t>Os02g0170500</t>
  </si>
  <si>
    <t>Os11g0138900</t>
  </si>
  <si>
    <t>Os07g0168600</t>
  </si>
  <si>
    <t>Os01g0967800</t>
  </si>
  <si>
    <t>Os08g0424700</t>
  </si>
  <si>
    <t>Os02g0176100</t>
  </si>
  <si>
    <t>Os07g0531700</t>
  </si>
  <si>
    <t>Os05g0420500</t>
  </si>
  <si>
    <t>Os01g0971700</t>
  </si>
  <si>
    <t>Os08g0414500</t>
  </si>
  <si>
    <t>Os02g0178000</t>
  </si>
  <si>
    <t>Os09g0445500</t>
  </si>
  <si>
    <t>Os01g0600300</t>
  </si>
  <si>
    <t>Os01g0975300</t>
  </si>
  <si>
    <t>Os08g0408200</t>
  </si>
  <si>
    <t>Os02g0182900</t>
  </si>
  <si>
    <t>Os01g0913100</t>
  </si>
  <si>
    <t>Os04g0162500</t>
  </si>
  <si>
    <t>Os01g0976000</t>
  </si>
  <si>
    <t>Os08g0393600</t>
  </si>
  <si>
    <t>Os02g0186400</t>
  </si>
  <si>
    <t>Os07g0618400</t>
  </si>
  <si>
    <t>Os04g0249700</t>
  </si>
  <si>
    <t>Os01g0976300</t>
  </si>
  <si>
    <t>Os08g0392700</t>
  </si>
  <si>
    <t>Os02g0187800</t>
  </si>
  <si>
    <t>Os02g0725000</t>
  </si>
  <si>
    <t>Os11g0163800</t>
  </si>
  <si>
    <t>Os01g0978100</t>
  </si>
  <si>
    <t>Os08g0332800</t>
  </si>
  <si>
    <t>Os02g0188000</t>
  </si>
  <si>
    <t>Os03g0854600</t>
  </si>
  <si>
    <t>Os09g0414600</t>
  </si>
  <si>
    <t>Os02g0102300</t>
  </si>
  <si>
    <t>Os08g0330400</t>
  </si>
  <si>
    <t>Os02g0189400</t>
  </si>
  <si>
    <t>Os04g0221000</t>
  </si>
  <si>
    <t>Os05g0430300</t>
  </si>
  <si>
    <t>Os02g0104700</t>
  </si>
  <si>
    <t>Os08g0299400</t>
  </si>
  <si>
    <t>Os02g0202500</t>
  </si>
  <si>
    <t>Os03g0844000</t>
  </si>
  <si>
    <t>Os04g0512500</t>
  </si>
  <si>
    <t>Os02g0110200</t>
  </si>
  <si>
    <t>Os08g0293400</t>
  </si>
  <si>
    <t>Os02g0206400</t>
  </si>
  <si>
    <t>Os03g0807100</t>
  </si>
  <si>
    <t>Os05g0105800</t>
  </si>
  <si>
    <t>Os02g0111600</t>
  </si>
  <si>
    <t>Os08g0293200</t>
  </si>
  <si>
    <t>Os02g0208500</t>
  </si>
  <si>
    <t>Os02g0779300</t>
  </si>
  <si>
    <t>Os03g0197100</t>
  </si>
  <si>
    <t>Os02g0115600</t>
  </si>
  <si>
    <t>Os08g0288400</t>
  </si>
  <si>
    <t>Os02g0209400</t>
  </si>
  <si>
    <t>Os11g0679700</t>
  </si>
  <si>
    <t>Os12g0634600</t>
  </si>
  <si>
    <t>Os02g0118200</t>
  </si>
  <si>
    <t>Os08g0282700</t>
  </si>
  <si>
    <t>Os02g0212500</t>
  </si>
  <si>
    <t>Os06g0181400</t>
  </si>
  <si>
    <t>Os01g0257100</t>
  </si>
  <si>
    <t>Os02g0119200</t>
  </si>
  <si>
    <t>Os08g0277200</t>
  </si>
  <si>
    <t>Os02g0226000</t>
  </si>
  <si>
    <t>Os07g0200000</t>
  </si>
  <si>
    <t>Os05g0143500</t>
  </si>
  <si>
    <t>Os02g0119600</t>
  </si>
  <si>
    <t>Os08g0260800</t>
  </si>
  <si>
    <t>Os02g0227100</t>
  </si>
  <si>
    <t>Os08g0484200</t>
  </si>
  <si>
    <t>Os01g0820800</t>
  </si>
  <si>
    <t>Os02g0123600</t>
  </si>
  <si>
    <t>Os08g0246100</t>
  </si>
  <si>
    <t>Os02g0234500</t>
  </si>
  <si>
    <t>Os01g0888200</t>
  </si>
  <si>
    <t>Os02g0614500</t>
  </si>
  <si>
    <t>Os02g0124800</t>
  </si>
  <si>
    <t>Os08g0244100</t>
  </si>
  <si>
    <t>Os02g0244600</t>
  </si>
  <si>
    <t>Os05g0386700</t>
  </si>
  <si>
    <t>Os07g0582400</t>
  </si>
  <si>
    <t>Os02g0129700</t>
  </si>
  <si>
    <t>Os08g0208400</t>
  </si>
  <si>
    <t>Os02g0247100</t>
  </si>
  <si>
    <t>Os03g0861000</t>
  </si>
  <si>
    <t>Os07g0586500</t>
  </si>
  <si>
    <t>Os02g0131200</t>
  </si>
  <si>
    <t>Os08g0205000</t>
  </si>
  <si>
    <t>Os02g0258800</t>
  </si>
  <si>
    <t>Os02g0110400</t>
  </si>
  <si>
    <t>Os03g0305800</t>
  </si>
  <si>
    <t>Os02g0133100</t>
  </si>
  <si>
    <t>Os08g0204800</t>
  </si>
  <si>
    <t>Os02g0258900</t>
  </si>
  <si>
    <t>Os01g0272800</t>
  </si>
  <si>
    <t>Os05g0449900</t>
  </si>
  <si>
    <t>Os02g0134300</t>
  </si>
  <si>
    <t>Os08g0194400</t>
  </si>
  <si>
    <t>Os02g0260700</t>
  </si>
  <si>
    <t>Os02g0289700</t>
  </si>
  <si>
    <t>Os11g0208800</t>
  </si>
  <si>
    <t>Os02g0137200</t>
  </si>
  <si>
    <t>Os08g0185900</t>
  </si>
  <si>
    <t>Os02g0261100</t>
  </si>
  <si>
    <t>Os06g0659800</t>
  </si>
  <si>
    <t>Os02g0822500</t>
  </si>
  <si>
    <t>Os02g0146500</t>
  </si>
  <si>
    <t>Os08g0180600</t>
  </si>
  <si>
    <t>Os02g0273100</t>
  </si>
  <si>
    <t>Os06g0104100</t>
  </si>
  <si>
    <t>Os05g0486100</t>
  </si>
  <si>
    <t>Os02g0146600</t>
  </si>
  <si>
    <t>Os08g0178900</t>
  </si>
  <si>
    <t>Os02g0276500</t>
  </si>
  <si>
    <t>Os03g0177100</t>
  </si>
  <si>
    <t>Os07g0691200</t>
  </si>
  <si>
    <t>Os02g0153900</t>
  </si>
  <si>
    <t>Os08g0177400</t>
  </si>
  <si>
    <t>Os02g0303500</t>
  </si>
  <si>
    <t>Os01g0806200</t>
  </si>
  <si>
    <t>Os05g0569300</t>
  </si>
  <si>
    <t>Os02g0154000</t>
  </si>
  <si>
    <t>Os08g0176000</t>
  </si>
  <si>
    <t>Os02g0319300</t>
  </si>
  <si>
    <t>Os09g0240200</t>
  </si>
  <si>
    <t>Os02g0611200</t>
  </si>
  <si>
    <t>Os02g0158800</t>
  </si>
  <si>
    <t>Os08g0171800</t>
  </si>
  <si>
    <t>Os02g0327000</t>
  </si>
  <si>
    <t>Os01g0228400</t>
  </si>
  <si>
    <t>Os06g0730300</t>
  </si>
  <si>
    <t>Os02g0159400</t>
  </si>
  <si>
    <t>Os08g0168700</t>
  </si>
  <si>
    <t>Os02g0327500</t>
  </si>
  <si>
    <t>Os03g0430400</t>
  </si>
  <si>
    <t>Os11g0251400</t>
  </si>
  <si>
    <t>Os02g0160200</t>
  </si>
  <si>
    <t>Os08g0144100</t>
  </si>
  <si>
    <t>Os02g0332700</t>
  </si>
  <si>
    <t>Os01g0898800</t>
  </si>
  <si>
    <t>Os08g0534900</t>
  </si>
  <si>
    <t>Os02g0161100</t>
  </si>
  <si>
    <t>Os08g0136500</t>
  </si>
  <si>
    <t>Os02g0438200</t>
  </si>
  <si>
    <t>Os03g0648250</t>
  </si>
  <si>
    <t>Os09g0130800</t>
  </si>
  <si>
    <t>Os02g0168800</t>
  </si>
  <si>
    <t>Os08g0135800</t>
  </si>
  <si>
    <t>Os02g0456800</t>
  </si>
  <si>
    <t>Os11g0539200</t>
  </si>
  <si>
    <t>Os01g0384300</t>
  </si>
  <si>
    <t>Os02g0169900</t>
  </si>
  <si>
    <t>Os08g0131200</t>
  </si>
  <si>
    <t>Os02g0469600</t>
  </si>
  <si>
    <t>Os03g0292600</t>
  </si>
  <si>
    <t>Os05g0419500</t>
  </si>
  <si>
    <t>Os02g0170100</t>
  </si>
  <si>
    <t>Os08g0127900</t>
  </si>
  <si>
    <t>Os02g0475400</t>
  </si>
  <si>
    <t>Os12g0641200</t>
  </si>
  <si>
    <t>Os08g0256000</t>
  </si>
  <si>
    <t>Os02g0173100</t>
  </si>
  <si>
    <t>Os08g0125200</t>
  </si>
  <si>
    <t>Os02g0503900</t>
  </si>
  <si>
    <t>Os01g0884300</t>
  </si>
  <si>
    <t>Os04g0671100</t>
  </si>
  <si>
    <t>Os02g0173200</t>
  </si>
  <si>
    <t>Os08g0118500</t>
  </si>
  <si>
    <t>Os02g0504000</t>
  </si>
  <si>
    <t>Os03g0159900</t>
  </si>
  <si>
    <t>Os02g0133000</t>
  </si>
  <si>
    <t>Os02g0175950</t>
  </si>
  <si>
    <t>Os08g0113700</t>
  </si>
  <si>
    <t>Os02g0510300</t>
  </si>
  <si>
    <t>Os01g0654400</t>
  </si>
  <si>
    <t>Os05g0133900</t>
  </si>
  <si>
    <t>Os02g0180100</t>
  </si>
  <si>
    <t>Os08g0112600</t>
  </si>
  <si>
    <t>Os02g0520750</t>
  </si>
  <si>
    <t>Os03g0609500</t>
  </si>
  <si>
    <t>Os10g0510500</t>
  </si>
  <si>
    <t>Os02g0182500</t>
  </si>
  <si>
    <t>Os08g0111800</t>
  </si>
  <si>
    <t>Os02g0533300</t>
  </si>
  <si>
    <t>Os05g0292700</t>
  </si>
  <si>
    <t>Os01g0551000</t>
  </si>
  <si>
    <t>Os02g0185300</t>
  </si>
  <si>
    <t>Os08g0111300</t>
  </si>
  <si>
    <t>Os02g0533800</t>
  </si>
  <si>
    <t>Os09g0243200</t>
  </si>
  <si>
    <t>Os01g0750600</t>
  </si>
  <si>
    <t>Os02g0187300</t>
  </si>
  <si>
    <t>Os08g0108700</t>
  </si>
  <si>
    <t>Os02g0534250</t>
  </si>
  <si>
    <t>Os04g0615000</t>
  </si>
  <si>
    <t>Os08g0497900</t>
  </si>
  <si>
    <t>Os02g0189000</t>
  </si>
  <si>
    <t>Os08g0108500</t>
  </si>
  <si>
    <t>Os02g0541300</t>
  </si>
  <si>
    <t>Os09g0242800</t>
  </si>
  <si>
    <t>Os11g0570000</t>
  </si>
  <si>
    <t>Os02g0192500</t>
  </si>
  <si>
    <t>Os08g0106900</t>
  </si>
  <si>
    <t>Os02g0541700</t>
  </si>
  <si>
    <t>Os12g0625000</t>
  </si>
  <si>
    <t>Os01g0777300</t>
  </si>
  <si>
    <t>Os02g0194700</t>
  </si>
  <si>
    <t>Os08g0105600</t>
  </si>
  <si>
    <t>Os02g0550100</t>
  </si>
  <si>
    <t>Os03g0285100</t>
  </si>
  <si>
    <t>Os07g0632000</t>
  </si>
  <si>
    <t>Os02g0200000</t>
  </si>
  <si>
    <t>Os07g0687200</t>
  </si>
  <si>
    <t>Os02g0550400</t>
  </si>
  <si>
    <t>Os02g0815700</t>
  </si>
  <si>
    <t>Os05g0550300</t>
  </si>
  <si>
    <t>Os02g0202800</t>
  </si>
  <si>
    <t>Os07g0685600</t>
  </si>
  <si>
    <t>Os02g0552000</t>
  </si>
  <si>
    <t>Os10g0330400</t>
  </si>
  <si>
    <t>Os02g0232900</t>
  </si>
  <si>
    <t>Os02g0207400</t>
  </si>
  <si>
    <t>Os07g0672500</t>
  </si>
  <si>
    <t>Os02g0554100</t>
  </si>
  <si>
    <t>Os03g0192600</t>
  </si>
  <si>
    <t>Os12g0566000</t>
  </si>
  <si>
    <t>Os02g0215200</t>
  </si>
  <si>
    <t>Os07g0665100</t>
  </si>
  <si>
    <t>Os02g0565400</t>
  </si>
  <si>
    <t>Os12g0617400</t>
  </si>
  <si>
    <t>Os01g0860601</t>
  </si>
  <si>
    <t>Os02g0219900</t>
  </si>
  <si>
    <t>Os07g0661500</t>
  </si>
  <si>
    <t>Os02g0567100</t>
  </si>
  <si>
    <t>Os01g0610300</t>
  </si>
  <si>
    <t>Os07g0249200</t>
  </si>
  <si>
    <t>Os02g0220600</t>
  </si>
  <si>
    <t>Os07g0645400</t>
  </si>
  <si>
    <t>Os02g0570400</t>
  </si>
  <si>
    <t>Os02g0438400</t>
  </si>
  <si>
    <t>Os01g0323000</t>
  </si>
  <si>
    <t>Os02g0221500</t>
  </si>
  <si>
    <t>Os07g0645200</t>
  </si>
  <si>
    <t>Os02g0575700</t>
  </si>
  <si>
    <t>Os08g0478700</t>
  </si>
  <si>
    <t>Os05g0587200</t>
  </si>
  <si>
    <t>Os02g0222100</t>
  </si>
  <si>
    <t>Os07g0642200</t>
  </si>
  <si>
    <t>Os02g0577100</t>
  </si>
  <si>
    <t>Os03g0782300</t>
  </si>
  <si>
    <t>Os04g0416700</t>
  </si>
  <si>
    <t>Os02g0224800</t>
  </si>
  <si>
    <t>Os07g0639000</t>
  </si>
  <si>
    <t>Os02g0578800</t>
  </si>
  <si>
    <t>Os03g0766800</t>
  </si>
  <si>
    <t>Os02g0589700</t>
  </si>
  <si>
    <t>Os02g0230100</t>
  </si>
  <si>
    <t>Os07g0638600</t>
  </si>
  <si>
    <t>Os02g0593500</t>
  </si>
  <si>
    <t>Os07g0570900</t>
  </si>
  <si>
    <t>Os07g0184800</t>
  </si>
  <si>
    <t>Os02g0230300</t>
  </si>
  <si>
    <t>Os07g0620600</t>
  </si>
  <si>
    <t>Os02g0595700</t>
  </si>
  <si>
    <t>Os10g0445400</t>
  </si>
  <si>
    <t>Os11g0180000</t>
  </si>
  <si>
    <t>Os02g0240100</t>
  </si>
  <si>
    <t>Os07g0613300</t>
  </si>
  <si>
    <t>Os02g0601000</t>
  </si>
  <si>
    <t>Os02g0299300</t>
  </si>
  <si>
    <t>Os11g0496500</t>
  </si>
  <si>
    <t>Os02g0241100</t>
  </si>
  <si>
    <t>Os07g0612400</t>
  </si>
  <si>
    <t>Os02g0601300</t>
  </si>
  <si>
    <t>Os09g0287000</t>
  </si>
  <si>
    <t>Os01g0165000</t>
  </si>
  <si>
    <t>Os02g0246300</t>
  </si>
  <si>
    <t>Os07g0604600</t>
  </si>
  <si>
    <t>Os02g0601700</t>
  </si>
  <si>
    <t>Os05g0555600</t>
  </si>
  <si>
    <t>Os06g0283200</t>
  </si>
  <si>
    <t>Os02g0254600</t>
  </si>
  <si>
    <t>Os07g0604100</t>
  </si>
  <si>
    <t>Os02g0603800</t>
  </si>
  <si>
    <t>Os01g0656200</t>
  </si>
  <si>
    <t>Os07g0600700</t>
  </si>
  <si>
    <t>Os02g0257300</t>
  </si>
  <si>
    <t>Os07g0588400</t>
  </si>
  <si>
    <t>Os02g0611800</t>
  </si>
  <si>
    <t>Os07g0572100</t>
  </si>
  <si>
    <t>Os03g0832800</t>
  </si>
  <si>
    <t>Os02g0257400</t>
  </si>
  <si>
    <t>Os07g0572800</t>
  </si>
  <si>
    <t>Os02g0612000</t>
  </si>
  <si>
    <t>Os09g0485800</t>
  </si>
  <si>
    <t>Os07g0641200</t>
  </si>
  <si>
    <t>Os02g0259600</t>
  </si>
  <si>
    <t>Os07g0566500</t>
  </si>
  <si>
    <t>Os02g0617300</t>
  </si>
  <si>
    <t>Os10g0456900</t>
  </si>
  <si>
    <t>Os08g0102700</t>
  </si>
  <si>
    <t>Os02g0266000</t>
  </si>
  <si>
    <t>Os07g0558900</t>
  </si>
  <si>
    <t>Os02g0626100</t>
  </si>
  <si>
    <t>Os11g0533100</t>
  </si>
  <si>
    <t>Os01g0579800</t>
  </si>
  <si>
    <t>Os02g0270800</t>
  </si>
  <si>
    <t>Os07g0555300</t>
  </si>
  <si>
    <t>Os02g0634500</t>
  </si>
  <si>
    <t>Os06g0306300</t>
  </si>
  <si>
    <t>Os02g0496900</t>
  </si>
  <si>
    <t>Os02g0274900</t>
  </si>
  <si>
    <t>Os07g0555000</t>
  </si>
  <si>
    <t>Os02g0638300</t>
  </si>
  <si>
    <t>Os01g0202500</t>
  </si>
  <si>
    <t>Os04g0305700</t>
  </si>
  <si>
    <t>Os02g0277600</t>
  </si>
  <si>
    <t>Os07g0553600</t>
  </si>
  <si>
    <t>Os02g0643500</t>
  </si>
  <si>
    <t>Os08g0536300</t>
  </si>
  <si>
    <t>Os08g0378900</t>
  </si>
  <si>
    <t>Os02g0280500</t>
  </si>
  <si>
    <t>Os07g0550900</t>
  </si>
  <si>
    <t>Os02g0651900</t>
  </si>
  <si>
    <t>Os03g0616400</t>
  </si>
  <si>
    <t>Os05g0281400</t>
  </si>
  <si>
    <t>Os02g0280700</t>
  </si>
  <si>
    <t>Os07g0549600</t>
  </si>
  <si>
    <t>Os02g0652000</t>
  </si>
  <si>
    <t>Os03g0102600</t>
  </si>
  <si>
    <t>Os05g0210100</t>
  </si>
  <si>
    <t>Os02g0285300</t>
  </si>
  <si>
    <t>Os07g0521600</t>
  </si>
  <si>
    <t>Os02g0662200</t>
  </si>
  <si>
    <t>Os08g0260600</t>
  </si>
  <si>
    <t>Os06g0149100</t>
  </si>
  <si>
    <t>Os02g0288000</t>
  </si>
  <si>
    <t>Os07g0516700</t>
  </si>
  <si>
    <t>Os02g0666800</t>
  </si>
  <si>
    <t>Os04g0223500</t>
  </si>
  <si>
    <t>Os03g0382100</t>
  </si>
  <si>
    <t>Os02g0308800</t>
  </si>
  <si>
    <t>Os07g0460800</t>
  </si>
  <si>
    <t>Os02g0667100</t>
  </si>
  <si>
    <t>Os01g0848900</t>
  </si>
  <si>
    <t>Os09g0112400</t>
  </si>
  <si>
    <t>Os02g0321900</t>
  </si>
  <si>
    <t>Os07g0452100</t>
  </si>
  <si>
    <t>Os02g0669000</t>
  </si>
  <si>
    <t>Os03g0365200</t>
  </si>
  <si>
    <t>Os03g0857500</t>
  </si>
  <si>
    <t>Os02g0326700</t>
  </si>
  <si>
    <t>Os07g0436000</t>
  </si>
  <si>
    <t>Os02g0679600</t>
  </si>
  <si>
    <t>Os12g0209800</t>
  </si>
  <si>
    <t>Os04g0390100</t>
  </si>
  <si>
    <t>Os02g0328300</t>
  </si>
  <si>
    <t>Os07g0430200</t>
  </si>
  <si>
    <t>Os02g0680600</t>
  </si>
  <si>
    <t>Os03g0265900</t>
  </si>
  <si>
    <t>Os04g0191400</t>
  </si>
  <si>
    <t>Os02g0462900</t>
  </si>
  <si>
    <t>Os07g0429600</t>
  </si>
  <si>
    <t>Os02g0687200</t>
  </si>
  <si>
    <t>Os03g0203100</t>
  </si>
  <si>
    <t>Os01g0830700</t>
  </si>
  <si>
    <t>Os02g0471500</t>
  </si>
  <si>
    <t>Os07g0421900</t>
  </si>
  <si>
    <t>Os02g0690700</t>
  </si>
  <si>
    <t>Os07g0177100</t>
  </si>
  <si>
    <t>Os01g0360200</t>
  </si>
  <si>
    <t>Os02g0481000</t>
  </si>
  <si>
    <t>Os07g0421200</t>
  </si>
  <si>
    <t>Os02g0695800</t>
  </si>
  <si>
    <t>Os01g0182600</t>
  </si>
  <si>
    <t>Os03g0819400</t>
  </si>
  <si>
    <t>Os02g0481700</t>
  </si>
  <si>
    <t>Os07g0419100</t>
  </si>
  <si>
    <t>Os02g0704500</t>
  </si>
  <si>
    <t>Os03g0812000</t>
  </si>
  <si>
    <t>Os12g0605100</t>
  </si>
  <si>
    <t>Os02g0498100</t>
  </si>
  <si>
    <t>Os07g0407900</t>
  </si>
  <si>
    <t>Os02g0709600</t>
  </si>
  <si>
    <t>Os03g0663700</t>
  </si>
  <si>
    <t>Os03g0131900</t>
  </si>
  <si>
    <t>Os02g0504900</t>
  </si>
  <si>
    <t>Os07g0281900</t>
  </si>
  <si>
    <t>Os02g0709900</t>
  </si>
  <si>
    <t>Os03g0586500</t>
  </si>
  <si>
    <t>Os01g0969000</t>
  </si>
  <si>
    <t>Os02g0508500</t>
  </si>
  <si>
    <t>Os07g0256700</t>
  </si>
  <si>
    <t>Os02g0710102</t>
  </si>
  <si>
    <t>Os12g0615900</t>
  </si>
  <si>
    <t>Os02g0745100</t>
  </si>
  <si>
    <t>Os02g0510600</t>
  </si>
  <si>
    <t>Os07g0244600</t>
  </si>
  <si>
    <t>Os02g0710500</t>
  </si>
  <si>
    <t>Os02g0525600</t>
  </si>
  <si>
    <t>Os11g0182200</t>
  </si>
  <si>
    <t>Os02g0514325</t>
  </si>
  <si>
    <t>Os07g0228600</t>
  </si>
  <si>
    <t>Os02g0713700</t>
  </si>
  <si>
    <t>Os01g0746200</t>
  </si>
  <si>
    <t>Os07g0462200</t>
  </si>
  <si>
    <t>Os02g0517300</t>
  </si>
  <si>
    <t>Os07g0202300</t>
  </si>
  <si>
    <t>Os02g0719000</t>
  </si>
  <si>
    <t>Os01g0810100</t>
  </si>
  <si>
    <t>Os06g0225200</t>
  </si>
  <si>
    <t>Os02g0521300</t>
  </si>
  <si>
    <t>Os07g0194500</t>
  </si>
  <si>
    <t>Os02g0722500</t>
  </si>
  <si>
    <t>Os11g0584100</t>
  </si>
  <si>
    <t>Os01g0754100</t>
  </si>
  <si>
    <t>Os02g0522700</t>
  </si>
  <si>
    <t>Os07g0184500</t>
  </si>
  <si>
    <t>Os02g0725100</t>
  </si>
  <si>
    <t>Os04g0488500</t>
  </si>
  <si>
    <t>Os07g0507000</t>
  </si>
  <si>
    <t>Os02g0527600</t>
  </si>
  <si>
    <t>Os07g0174400</t>
  </si>
  <si>
    <t>Os02g0728100</t>
  </si>
  <si>
    <t>Os03g0136700</t>
  </si>
  <si>
    <t>Os10g0483900</t>
  </si>
  <si>
    <t>Os02g0529600</t>
  </si>
  <si>
    <t>Os07g0170100</t>
  </si>
  <si>
    <t>Os02g0728900</t>
  </si>
  <si>
    <t>Os03g0646200</t>
  </si>
  <si>
    <t>Os02g0168900</t>
  </si>
  <si>
    <t>Os02g0529700</t>
  </si>
  <si>
    <t>Os07g0153000</t>
  </si>
  <si>
    <t>Os02g0730400</t>
  </si>
  <si>
    <t>Os01g0878000</t>
  </si>
  <si>
    <t>Os12g0572000</t>
  </si>
  <si>
    <t>Os02g0530300</t>
  </si>
  <si>
    <t>Os07g0130800</t>
  </si>
  <si>
    <t>Os02g0732200</t>
  </si>
  <si>
    <t>Os11g0708500</t>
  </si>
  <si>
    <t>Os03g0104400</t>
  </si>
  <si>
    <t>Os02g0532500</t>
  </si>
  <si>
    <t>Os07g0111100</t>
  </si>
  <si>
    <t>Os02g0735200</t>
  </si>
  <si>
    <t>Os06g0329900</t>
  </si>
  <si>
    <t>Os11g0531700</t>
  </si>
  <si>
    <t>Os02g0534800</t>
  </si>
  <si>
    <t>Os07g0109800</t>
  </si>
  <si>
    <t>Os02g0741800</t>
  </si>
  <si>
    <t>Os03g0201700</t>
  </si>
  <si>
    <t>Os05g0533100</t>
  </si>
  <si>
    <t>Os02g0536500</t>
  </si>
  <si>
    <t>Os07g0108900</t>
  </si>
  <si>
    <t>Os02g0743400</t>
  </si>
  <si>
    <t>Os07g0603600</t>
  </si>
  <si>
    <t>Os06g0609500</t>
  </si>
  <si>
    <t>Os02g0537500</t>
  </si>
  <si>
    <t>Os07g0105000</t>
  </si>
  <si>
    <t>Os02g0743500</t>
  </si>
  <si>
    <t>Os04g0483400</t>
  </si>
  <si>
    <t>Os10g0548900</t>
  </si>
  <si>
    <t>Os02g0537700</t>
  </si>
  <si>
    <t>Os07g0100300</t>
  </si>
  <si>
    <t>Os02g0744600</t>
  </si>
  <si>
    <t>Os10g0495600</t>
  </si>
  <si>
    <t>Os02g0467200</t>
  </si>
  <si>
    <t>Os02g0542400</t>
  </si>
  <si>
    <t>Os06g0727700</t>
  </si>
  <si>
    <t>Os02g0744650</t>
  </si>
  <si>
    <t>Os02g0826100</t>
  </si>
  <si>
    <t>Os04g0581300</t>
  </si>
  <si>
    <t>Os02g0549700</t>
  </si>
  <si>
    <t>Os06g0726500</t>
  </si>
  <si>
    <t>Os02g0744700</t>
  </si>
  <si>
    <t>Os08g0538000</t>
  </si>
  <si>
    <t>Os03g0118800</t>
  </si>
  <si>
    <t>Os02g0553600</t>
  </si>
  <si>
    <t>Os06g0726400</t>
  </si>
  <si>
    <t>Os02g0745000</t>
  </si>
  <si>
    <t>Os01g0960400</t>
  </si>
  <si>
    <t>Os09g0515400</t>
  </si>
  <si>
    <t>Os02g0556900</t>
  </si>
  <si>
    <t>Os06g0726100</t>
  </si>
  <si>
    <t>Os02g0747400</t>
  </si>
  <si>
    <t>Os01g0966300</t>
  </si>
  <si>
    <t>Os02g0332200</t>
  </si>
  <si>
    <t>Os02g0562600</t>
  </si>
  <si>
    <t>Os06g0717700</t>
  </si>
  <si>
    <t>Os02g0750100</t>
  </si>
  <si>
    <t>Os07g0689300</t>
  </si>
  <si>
    <t>Os11g0283500</t>
  </si>
  <si>
    <t>Os02g0563800</t>
  </si>
  <si>
    <t>Os06g0711700</t>
  </si>
  <si>
    <t>Os02g0750200</t>
  </si>
  <si>
    <t>Os07g0687400</t>
  </si>
  <si>
    <t>Os01g0723800</t>
  </si>
  <si>
    <t>Os02g0564200</t>
  </si>
  <si>
    <t>Os06g0707000</t>
  </si>
  <si>
    <t>Os02g0753200</t>
  </si>
  <si>
    <t>Os05g0157300</t>
  </si>
  <si>
    <t>Os11g0637400</t>
  </si>
  <si>
    <t>Os02g0573400</t>
  </si>
  <si>
    <t>Os06g0702000</t>
  </si>
  <si>
    <t>Os02g0755000</t>
  </si>
  <si>
    <t>Os03g0279600</t>
  </si>
  <si>
    <t>Os02g0175500</t>
  </si>
  <si>
    <t>Os02g0581300</t>
  </si>
  <si>
    <t>Os06g0698400</t>
  </si>
  <si>
    <t>Os02g0760000</t>
  </si>
  <si>
    <t>Os07g0661000</t>
  </si>
  <si>
    <t>Os08g0355400</t>
  </si>
  <si>
    <t>Os02g0582800</t>
  </si>
  <si>
    <t>Os06g0696900</t>
  </si>
  <si>
    <t>Os02g0760300</t>
  </si>
  <si>
    <t>Os01g0833000</t>
  </si>
  <si>
    <t>Os09g0541700</t>
  </si>
  <si>
    <t>Os02g0583000</t>
  </si>
  <si>
    <t>Os06g0695400</t>
  </si>
  <si>
    <t>Os02g0761400</t>
  </si>
  <si>
    <t>Os07g0273900</t>
  </si>
  <si>
    <t>Os05g0488000</t>
  </si>
  <si>
    <t>Os02g0588600</t>
  </si>
  <si>
    <t>Os06g0693900</t>
  </si>
  <si>
    <t>Os02g0763000</t>
  </si>
  <si>
    <t>Os08g0399600</t>
  </si>
  <si>
    <t>Os02g0735800</t>
  </si>
  <si>
    <t>Os02g0590000</t>
  </si>
  <si>
    <t>Os06g0692600</t>
  </si>
  <si>
    <t>Os02g0764100</t>
  </si>
  <si>
    <t>Os04g0293300</t>
  </si>
  <si>
    <t>Os08g0417000</t>
  </si>
  <si>
    <t>Os02g0591900</t>
  </si>
  <si>
    <t>Os06g0692500</t>
  </si>
  <si>
    <t>Os02g0764500</t>
  </si>
  <si>
    <t>Os05g0417100</t>
  </si>
  <si>
    <t>Os07g0100900</t>
  </si>
  <si>
    <t>Os02g0593600</t>
  </si>
  <si>
    <t>Os06g0687200</t>
  </si>
  <si>
    <t>Os02g0767700</t>
  </si>
  <si>
    <t>Os04g0576500</t>
  </si>
  <si>
    <t>Os01g0196600</t>
  </si>
  <si>
    <t>Os02g0593700</t>
  </si>
  <si>
    <t>Os06g0685100</t>
  </si>
  <si>
    <t>Os02g0774300</t>
  </si>
  <si>
    <t>Os08g0169700</t>
  </si>
  <si>
    <t>Os05g0432500</t>
  </si>
  <si>
    <t>Os02g0595800</t>
  </si>
  <si>
    <t>Os06g0664000</t>
  </si>
  <si>
    <t>Os02g0777800</t>
  </si>
  <si>
    <t>Os06g0671700</t>
  </si>
  <si>
    <t>Os07g0240300</t>
  </si>
  <si>
    <t>Os02g0606000</t>
  </si>
  <si>
    <t>Os06g0661700</t>
  </si>
  <si>
    <t>Os02g0784700</t>
  </si>
  <si>
    <t>Os10g0522000</t>
  </si>
  <si>
    <t>Os05g0158500</t>
  </si>
  <si>
    <t>Os02g0606800</t>
  </si>
  <si>
    <t>Os06g0641500</t>
  </si>
  <si>
    <t>Os02g0789100</t>
  </si>
  <si>
    <t>Os05g0188300</t>
  </si>
  <si>
    <t>Os01g0558800</t>
  </si>
  <si>
    <t>Os02g0612700</t>
  </si>
  <si>
    <t>Os06g0640800</t>
  </si>
  <si>
    <t>Os02g0789400</t>
  </si>
  <si>
    <t>Os12g0203000</t>
  </si>
  <si>
    <t>Os11g0170400</t>
  </si>
  <si>
    <t>Os02g0614400</t>
  </si>
  <si>
    <t>Os06g0639100</t>
  </si>
  <si>
    <t>Os02g0791300</t>
  </si>
  <si>
    <t>Os05g0429600</t>
  </si>
  <si>
    <t>Os06g0128700</t>
  </si>
  <si>
    <t>Os02g0618100</t>
  </si>
  <si>
    <t>Os06g0633300</t>
  </si>
  <si>
    <t>Os02g0793700</t>
  </si>
  <si>
    <t>Os06g0713400</t>
  </si>
  <si>
    <t>Os01g0144100</t>
  </si>
  <si>
    <t>Os02g0624400</t>
  </si>
  <si>
    <t>Os06g0625800</t>
  </si>
  <si>
    <t>Os02g0794700</t>
  </si>
  <si>
    <t>Os01g0768700</t>
  </si>
  <si>
    <t>Os04g0218100</t>
  </si>
  <si>
    <t>Os02g0629400</t>
  </si>
  <si>
    <t>Os06g0624200</t>
  </si>
  <si>
    <t>Os02g0798200</t>
  </si>
  <si>
    <t>Os02g0178600</t>
  </si>
  <si>
    <t>Os01g0111100</t>
  </si>
  <si>
    <t>Os02g0630000</t>
  </si>
  <si>
    <t>Os06g0590100</t>
  </si>
  <si>
    <t>Os02g0803700</t>
  </si>
  <si>
    <t>Os03g0213800</t>
  </si>
  <si>
    <t>Os07g0518500</t>
  </si>
  <si>
    <t>Os02g0639000</t>
  </si>
  <si>
    <t>Os06g0587100</t>
  </si>
  <si>
    <t>Os02g0804500</t>
  </si>
  <si>
    <t>Os10g0422300</t>
  </si>
  <si>
    <t>Os03g0799600</t>
  </si>
  <si>
    <t>Os02g0642300</t>
  </si>
  <si>
    <t>Os06g0583400</t>
  </si>
  <si>
    <t>Os02g0805500</t>
  </si>
  <si>
    <t>Os12g0170200</t>
  </si>
  <si>
    <t>Os01g0930000</t>
  </si>
  <si>
    <t>Os02g0643800</t>
  </si>
  <si>
    <t>Os06g0573700</t>
  </si>
  <si>
    <t>Os02g0813500</t>
  </si>
  <si>
    <t>Os01g0106500</t>
  </si>
  <si>
    <t>Os10g0469900</t>
  </si>
  <si>
    <t>Os02g0649900</t>
  </si>
  <si>
    <t>Os06g0557400</t>
  </si>
  <si>
    <t>Os02g0816100</t>
  </si>
  <si>
    <t>Os01g0364800</t>
  </si>
  <si>
    <t>Os07g0643400</t>
  </si>
  <si>
    <t>Os02g0653200</t>
  </si>
  <si>
    <t>Os06g0556200</t>
  </si>
  <si>
    <t>Os02g0817500</t>
  </si>
  <si>
    <t>Os02g0592800</t>
  </si>
  <si>
    <t>Os05g0202500</t>
  </si>
  <si>
    <t>Os02g0657700</t>
  </si>
  <si>
    <t>Os06g0548100</t>
  </si>
  <si>
    <t>Os02g0820600</t>
  </si>
  <si>
    <t>Os02g0539600</t>
  </si>
  <si>
    <t>Os10g0370500</t>
  </si>
  <si>
    <t>Os02g0658100</t>
  </si>
  <si>
    <t>Os06g0546100</t>
  </si>
  <si>
    <t>Os02g0822100</t>
  </si>
  <si>
    <t>Os03g0284900</t>
  </si>
  <si>
    <t>Os02g0645600</t>
  </si>
  <si>
    <t>Os02g0671200</t>
  </si>
  <si>
    <t>Os06g0542100</t>
  </si>
  <si>
    <t>Os02g0823100</t>
  </si>
  <si>
    <t>Os05g0430800</t>
  </si>
  <si>
    <t>Os11g0284900</t>
  </si>
  <si>
    <t>Os02g0673500</t>
  </si>
  <si>
    <t>Os06g0535200</t>
  </si>
  <si>
    <t>Os02g0828600</t>
  </si>
  <si>
    <t>Os03g0151700</t>
  </si>
  <si>
    <t>Os03g0785200</t>
  </si>
  <si>
    <t>Os02g0681632</t>
  </si>
  <si>
    <t>Os06g0507300</t>
  </si>
  <si>
    <t>Os02g0829600</t>
  </si>
  <si>
    <t>Os05g0552200</t>
  </si>
  <si>
    <t>Os01g0810000</t>
  </si>
  <si>
    <t>Os02g0681700</t>
  </si>
  <si>
    <t>Os06g0497600</t>
  </si>
  <si>
    <t>Os02g0833600</t>
  </si>
  <si>
    <t>Os03g0831100</t>
  </si>
  <si>
    <t>Os08g0114300</t>
  </si>
  <si>
    <t>Os02g0681900</t>
  </si>
  <si>
    <t>Os06g0495800</t>
  </si>
  <si>
    <t>Os03g0101500</t>
  </si>
  <si>
    <t>Os07g0648700</t>
  </si>
  <si>
    <t>Os01g0856500</t>
  </si>
  <si>
    <t>Os02g0682500</t>
  </si>
  <si>
    <t>Os06g0490200</t>
  </si>
  <si>
    <t>Os03g0106000</t>
  </si>
  <si>
    <t>Os01g0901200</t>
  </si>
  <si>
    <t>Os10g0549500</t>
  </si>
  <si>
    <t>Os02g0684500</t>
  </si>
  <si>
    <t>Os06g0479200</t>
  </si>
  <si>
    <t>Os03g0109300</t>
  </si>
  <si>
    <t>Os02g0135700</t>
  </si>
  <si>
    <t>Os12g0612300</t>
  </si>
  <si>
    <t>Os02g0689200</t>
  </si>
  <si>
    <t>Os06g0353700</t>
  </si>
  <si>
    <t>Os03g0109500</t>
  </si>
  <si>
    <t>Os07g0590600</t>
  </si>
  <si>
    <t>Os03g0748400</t>
  </si>
  <si>
    <t>Os02g0690200</t>
  </si>
  <si>
    <t>Os06g0331900</t>
  </si>
  <si>
    <t>Os03g0111600</t>
  </si>
  <si>
    <t>Os01g0850200</t>
  </si>
  <si>
    <t>Os01g0606050</t>
  </si>
  <si>
    <t>Os02g0694800</t>
  </si>
  <si>
    <t>Os06g0331500</t>
  </si>
  <si>
    <t>Os03g0113700</t>
  </si>
  <si>
    <t>Os03g0122000</t>
  </si>
  <si>
    <t>Os04g0513900</t>
  </si>
  <si>
    <t>Os02g0699700</t>
  </si>
  <si>
    <t>Os06g0311000</t>
  </si>
  <si>
    <t>Os03g0114100</t>
  </si>
  <si>
    <t>Os11g0481400</t>
  </si>
  <si>
    <t>Os05g0122800</t>
  </si>
  <si>
    <t>Os02g0701600</t>
  </si>
  <si>
    <t>Os06g0279600</t>
  </si>
  <si>
    <t>Os03g0121200</t>
  </si>
  <si>
    <t>Os09g0573000</t>
  </si>
  <si>
    <t>Os02g0647900</t>
  </si>
  <si>
    <t>Os02g0701900</t>
  </si>
  <si>
    <t>Os06g0277000</t>
  </si>
  <si>
    <t>Os03g0125600</t>
  </si>
  <si>
    <t>Os05g0566300</t>
  </si>
  <si>
    <t>Os02g0187600</t>
  </si>
  <si>
    <t>Os02g0704600</t>
  </si>
  <si>
    <t>Os06g0273700</t>
  </si>
  <si>
    <t>Os03g0128100</t>
  </si>
  <si>
    <t>Os11g0266600</t>
  </si>
  <si>
    <t>Os04g0663300</t>
  </si>
  <si>
    <t>Os02g0705000</t>
  </si>
  <si>
    <t>Os06g0269200</t>
  </si>
  <si>
    <t>Os03g0128200</t>
  </si>
  <si>
    <t>Os01g0542000</t>
  </si>
  <si>
    <t>Os10g0341700</t>
  </si>
  <si>
    <t>Os02g0707900</t>
  </si>
  <si>
    <t>Os06g0261300</t>
  </si>
  <si>
    <t>Os03g0128400</t>
  </si>
  <si>
    <t>Os01g0905700</t>
  </si>
  <si>
    <t>Os11g0244800</t>
  </si>
  <si>
    <t>Os02g0712600</t>
  </si>
  <si>
    <t>Os06g0252800</t>
  </si>
  <si>
    <t>Os03g0128800</t>
  </si>
  <si>
    <t>Os05g0129100</t>
  </si>
  <si>
    <t>Os03g0320900</t>
  </si>
  <si>
    <t>Os02g0714200</t>
  </si>
  <si>
    <t>Os06g0251700</t>
  </si>
  <si>
    <t>Os03g0129300</t>
  </si>
  <si>
    <t>Os02g0783100</t>
  </si>
  <si>
    <t>Os08g0400300</t>
  </si>
  <si>
    <t>Os02g0720000</t>
  </si>
  <si>
    <t>Os06g0248300</t>
  </si>
  <si>
    <t>Os03g0135200</t>
  </si>
  <si>
    <t>Os11g0559200</t>
  </si>
  <si>
    <t>Os03g0255200</t>
  </si>
  <si>
    <t>Os02g0720500</t>
  </si>
  <si>
    <t>Os06g0244700</t>
  </si>
  <si>
    <t>Os03g0135300</t>
  </si>
  <si>
    <t>Os05g0468700</t>
  </si>
  <si>
    <t>Os01g0855200</t>
  </si>
  <si>
    <t>Os02g0733500</t>
  </si>
  <si>
    <t>Os06g0235500</t>
  </si>
  <si>
    <t>Os03g0136200</t>
  </si>
  <si>
    <t>Os02g0507400</t>
  </si>
  <si>
    <t>Os09g0542000</t>
  </si>
  <si>
    <t>Os02g0734300</t>
  </si>
  <si>
    <t>Os06g0232800</t>
  </si>
  <si>
    <t>Os03g0139400</t>
  </si>
  <si>
    <t>Os06g0105500</t>
  </si>
  <si>
    <t>Os02g0831200</t>
  </si>
  <si>
    <t>Os02g0738200</t>
  </si>
  <si>
    <t>Os06g0229400</t>
  </si>
  <si>
    <t>Os03g0141000</t>
  </si>
  <si>
    <t>Os02g0700500</t>
  </si>
  <si>
    <t>Os02g0591700</t>
  </si>
  <si>
    <t>Os02g0740600</t>
  </si>
  <si>
    <t>Os06g0222100</t>
  </si>
  <si>
    <t>Os03g0146400</t>
  </si>
  <si>
    <t>Os05g0256500</t>
  </si>
  <si>
    <t>Os02g0102700</t>
  </si>
  <si>
    <t>Os02g0744100</t>
  </si>
  <si>
    <t>Os06g0220300</t>
  </si>
  <si>
    <t>Os03g0157900</t>
  </si>
  <si>
    <t>Os06g0109600</t>
  </si>
  <si>
    <t>Os12g0204500</t>
  </si>
  <si>
    <t>Os02g0750400</t>
  </si>
  <si>
    <t>Os06g0219400</t>
  </si>
  <si>
    <t>Os03g0160900</t>
  </si>
  <si>
    <t>Os01g0784700</t>
  </si>
  <si>
    <t>Os07g0452700</t>
  </si>
  <si>
    <t>Os02g0754700</t>
  </si>
  <si>
    <t>Os06g0216000</t>
  </si>
  <si>
    <t>Os03g0161200</t>
  </si>
  <si>
    <t>Os07g0534500</t>
  </si>
  <si>
    <t>Os08g0509200</t>
  </si>
  <si>
    <t>Os02g0755400</t>
  </si>
  <si>
    <t>Os06g0215100</t>
  </si>
  <si>
    <t>Os03g0164300</t>
  </si>
  <si>
    <t>Os08g0422600</t>
  </si>
  <si>
    <t>Os02g0732900</t>
  </si>
  <si>
    <t>Os02g0755550</t>
  </si>
  <si>
    <t>Os06g0212600</t>
  </si>
  <si>
    <t>Os03g0170600</t>
  </si>
  <si>
    <t>Os01g0695100</t>
  </si>
  <si>
    <t>Os08g0363000</t>
  </si>
  <si>
    <t>Os02g0761100</t>
  </si>
  <si>
    <t>Os06g0212300</t>
  </si>
  <si>
    <t>Os03g0171900</t>
  </si>
  <si>
    <t>Os04g0492300</t>
  </si>
  <si>
    <t>Os06g0108900</t>
  </si>
  <si>
    <t>Os02g0762100</t>
  </si>
  <si>
    <t>Os06g0205100</t>
  </si>
  <si>
    <t>Os03g0172850</t>
  </si>
  <si>
    <t>Os11g0261900</t>
  </si>
  <si>
    <t>Os04g0475500</t>
  </si>
  <si>
    <t>Os02g0768300</t>
  </si>
  <si>
    <t>Os06g0200800</t>
  </si>
  <si>
    <t>Os03g0174800</t>
  </si>
  <si>
    <t>Os12g0159400</t>
  </si>
  <si>
    <t>Os01g0223200</t>
  </si>
  <si>
    <t>Os02g0768600</t>
  </si>
  <si>
    <t>Os06g0192400</t>
  </si>
  <si>
    <t>Os03g0176700</t>
  </si>
  <si>
    <t>Os03g0145900</t>
  </si>
  <si>
    <t>Os05g0593200</t>
  </si>
  <si>
    <t>Os02g0769100</t>
  </si>
  <si>
    <t>Os06g0187000</t>
  </si>
  <si>
    <t>Os03g0177000</t>
  </si>
  <si>
    <t>Os04g0201200</t>
  </si>
  <si>
    <t>Os02g0827600</t>
  </si>
  <si>
    <t>Os02g0771100</t>
  </si>
  <si>
    <t>Os06g0159700</t>
  </si>
  <si>
    <t>Os03g0179950</t>
  </si>
  <si>
    <t>Os04g0648200</t>
  </si>
  <si>
    <t>Os10g0536000</t>
  </si>
  <si>
    <t>Os02g0771800</t>
  </si>
  <si>
    <t>Os06g0156400</t>
  </si>
  <si>
    <t>Os03g0180400</t>
  </si>
  <si>
    <t>Os02g0711100</t>
  </si>
  <si>
    <t>Os06g0550000</t>
  </si>
  <si>
    <t>Os02g0775200</t>
  </si>
  <si>
    <t>Os06g0151800</t>
  </si>
  <si>
    <t>Os03g0183000</t>
  </si>
  <si>
    <t>Os04g0349700</t>
  </si>
  <si>
    <t>Os04g0635700</t>
  </si>
  <si>
    <t>Os02g0777400</t>
  </si>
  <si>
    <t>Os06g0150500</t>
  </si>
  <si>
    <t>Os03g0184000</t>
  </si>
  <si>
    <t>Os01g0102900</t>
  </si>
  <si>
    <t>Os11g0544800</t>
  </si>
  <si>
    <t>Os02g0782700</t>
  </si>
  <si>
    <t>Os06g0150200</t>
  </si>
  <si>
    <t>Os03g0184050</t>
  </si>
  <si>
    <t>Os12g0209200</t>
  </si>
  <si>
    <t>Os09g0490200</t>
  </si>
  <si>
    <t>Os02g0787800</t>
  </si>
  <si>
    <t>Os06g0146200</t>
  </si>
  <si>
    <t>Os03g0190900</t>
  </si>
  <si>
    <t>Os06g0151600</t>
  </si>
  <si>
    <t>Os03g0821250</t>
  </si>
  <si>
    <t>Os02g0793000</t>
  </si>
  <si>
    <t>Os06g0135900</t>
  </si>
  <si>
    <t>Os03g0191100</t>
  </si>
  <si>
    <t>Os01g0785700</t>
  </si>
  <si>
    <t>Os11g0133900</t>
  </si>
  <si>
    <t>Os02g0795300</t>
  </si>
  <si>
    <t>Os06g0114300</t>
  </si>
  <si>
    <t>Os03g0192500</t>
  </si>
  <si>
    <t>Os05g0541000</t>
  </si>
  <si>
    <t>Os11g0311100</t>
  </si>
  <si>
    <t>Os02g0797500</t>
  </si>
  <si>
    <t>Os06g0103500</t>
  </si>
  <si>
    <t>Os03g0195450</t>
  </si>
  <si>
    <t>Os03g0300200</t>
  </si>
  <si>
    <t>Os04g0608800</t>
  </si>
  <si>
    <t>Os02g0802400</t>
  </si>
  <si>
    <t>Os05g0596500</t>
  </si>
  <si>
    <t>Os03g0195500</t>
  </si>
  <si>
    <t>Os05g0445900</t>
  </si>
  <si>
    <t>Os09g0560500</t>
  </si>
  <si>
    <t>Os02g0803300</t>
  </si>
  <si>
    <t>Os05g0588900</t>
  </si>
  <si>
    <t>Os03g0197050</t>
  </si>
  <si>
    <t>Os01g0704300</t>
  </si>
  <si>
    <t>Os05g0111300</t>
  </si>
  <si>
    <t>Os02g0805200</t>
  </si>
  <si>
    <t>Os05g0583400</t>
  </si>
  <si>
    <t>Os03g0197200</t>
  </si>
  <si>
    <t>Os02g0148700</t>
  </si>
  <si>
    <t>Os04g0405401</t>
  </si>
  <si>
    <t>Os02g0808500</t>
  </si>
  <si>
    <t>Os05g0583000</t>
  </si>
  <si>
    <t>Os03g0198600</t>
  </si>
  <si>
    <t>Os04g0625300</t>
  </si>
  <si>
    <t>Os10g0100500</t>
  </si>
  <si>
    <t>Os02g0808800</t>
  </si>
  <si>
    <t>Os05g0580100</t>
  </si>
  <si>
    <t>Os03g0199100</t>
  </si>
  <si>
    <t>Os03g0225500</t>
  </si>
  <si>
    <t>Os12g0563200</t>
  </si>
  <si>
    <t>Os02g0809100</t>
  </si>
  <si>
    <t>Os05g0571600</t>
  </si>
  <si>
    <t>Os03g0200500</t>
  </si>
  <si>
    <t>Os12g0638500</t>
  </si>
  <si>
    <t>Os07g0185000</t>
  </si>
  <si>
    <t>Os02g0813000</t>
  </si>
  <si>
    <t>Os05g0556800</t>
  </si>
  <si>
    <t>Os03g0201200</t>
  </si>
  <si>
    <t>Os02g0550700</t>
  </si>
  <si>
    <t>Os01g0332800</t>
  </si>
  <si>
    <t>Os02g0813300</t>
  </si>
  <si>
    <t>Os05g0554000</t>
  </si>
  <si>
    <t>Os03g0201600</t>
  </si>
  <si>
    <t>Os08g0533600</t>
  </si>
  <si>
    <t>Os03g0815700</t>
  </si>
  <si>
    <t>Os02g0815300</t>
  </si>
  <si>
    <t>Os05g0549300</t>
  </si>
  <si>
    <t>Os03g0206100</t>
  </si>
  <si>
    <t>Os03g0824100</t>
  </si>
  <si>
    <t>Os07g0422000</t>
  </si>
  <si>
    <t>Os02g0815400</t>
  </si>
  <si>
    <t>Os05g0527900</t>
  </si>
  <si>
    <t>Os03g0209400</t>
  </si>
  <si>
    <t>Os03g0775300</t>
  </si>
  <si>
    <t>Os04g0521800</t>
  </si>
  <si>
    <t>Os02g0816200</t>
  </si>
  <si>
    <t>Os05g0527400</t>
  </si>
  <si>
    <t>Os03g0210500</t>
  </si>
  <si>
    <t>Os05g0481100</t>
  </si>
  <si>
    <t>Os01g0928800</t>
  </si>
  <si>
    <t>Os02g0817200</t>
  </si>
  <si>
    <t>Os05g0525600</t>
  </si>
  <si>
    <t>Os03g0210700</t>
  </si>
  <si>
    <t>Os12g0624900</t>
  </si>
  <si>
    <t>Os02g0159200</t>
  </si>
  <si>
    <t>Os02g0819400</t>
  </si>
  <si>
    <t>Os05g0524500</t>
  </si>
  <si>
    <t>Os03g0210866</t>
  </si>
  <si>
    <t>Os11g0525700</t>
  </si>
  <si>
    <t>Os11g0572500</t>
  </si>
  <si>
    <t>Os02g0819700</t>
  </si>
  <si>
    <t>Os05g0518800</t>
  </si>
  <si>
    <t>Os03g0210900</t>
  </si>
  <si>
    <t>Os03g0271300</t>
  </si>
  <si>
    <t>Os08g0517200</t>
  </si>
  <si>
    <t>Os02g0820700</t>
  </si>
  <si>
    <t>Os05g0514600</t>
  </si>
  <si>
    <t>Os03g0213600</t>
  </si>
  <si>
    <t>Os03g0786500</t>
  </si>
  <si>
    <t>Os12g0566500</t>
  </si>
  <si>
    <t>Os02g0822600</t>
  </si>
  <si>
    <t>Os05g0513200</t>
  </si>
  <si>
    <t>Os03g0219300</t>
  </si>
  <si>
    <t>Os03g0101700</t>
  </si>
  <si>
    <t>Os12g0583500</t>
  </si>
  <si>
    <t>Os02g0827300</t>
  </si>
  <si>
    <t>Os05g0506400</t>
  </si>
  <si>
    <t>Os03g0219400</t>
  </si>
  <si>
    <t>Os08g0545200</t>
  </si>
  <si>
    <t>Os10g0577800</t>
  </si>
  <si>
    <t>Os02g0833300</t>
  </si>
  <si>
    <t>Os05g0500100</t>
  </si>
  <si>
    <t>Os03g0220100</t>
  </si>
  <si>
    <t>Os09g0471900</t>
  </si>
  <si>
    <t>Os08g0517700</t>
  </si>
  <si>
    <t>Os02g0834700</t>
  </si>
  <si>
    <t>Os05g0500000</t>
  </si>
  <si>
    <t>Os03g0231800</t>
  </si>
  <si>
    <t>Os01g0901000</t>
  </si>
  <si>
    <t>Os04g0495700</t>
  </si>
  <si>
    <t>Os03g0105600</t>
  </si>
  <si>
    <t>Os05g0491500</t>
  </si>
  <si>
    <t>Os03g0231900</t>
  </si>
  <si>
    <t>Os01g0290000</t>
  </si>
  <si>
    <t>Os01g0881400</t>
  </si>
  <si>
    <t>Os03g0112700</t>
  </si>
  <si>
    <t>Os05g0485800</t>
  </si>
  <si>
    <t>Os03g0232500</t>
  </si>
  <si>
    <t>Os01g0949200</t>
  </si>
  <si>
    <t>Os03g0636600</t>
  </si>
  <si>
    <t>Os03g0114200</t>
  </si>
  <si>
    <t>Os05g0476000</t>
  </si>
  <si>
    <t>Os03g0238600</t>
  </si>
  <si>
    <t>Os04g0268566</t>
  </si>
  <si>
    <t>Os03g0699600</t>
  </si>
  <si>
    <t>Os03g0116400</t>
  </si>
  <si>
    <t>Os05g0473000</t>
  </si>
  <si>
    <t>Os03g0240700</t>
  </si>
  <si>
    <t>Os01g0583200</t>
  </si>
  <si>
    <t>Os01g0580800</t>
  </si>
  <si>
    <t>Os03g0117800</t>
  </si>
  <si>
    <t>Os05g0472700</t>
  </si>
  <si>
    <t>Os03g0240900</t>
  </si>
  <si>
    <t>Os06g0174700</t>
  </si>
  <si>
    <t>Os09g0410300</t>
  </si>
  <si>
    <t>Os03g0118600</t>
  </si>
  <si>
    <t>Os05g0470800</t>
  </si>
  <si>
    <t>Os03g0243300</t>
  </si>
  <si>
    <t>Os03g0800800</t>
  </si>
  <si>
    <t>Os02g0158000</t>
  </si>
  <si>
    <t>Os03g0120300</t>
  </si>
  <si>
    <t>Os05g0469800</t>
  </si>
  <si>
    <t>Os03g0244000</t>
  </si>
  <si>
    <t>Os05g0485500</t>
  </si>
  <si>
    <t>Os02g0699300</t>
  </si>
  <si>
    <t>Os03g0122200</t>
  </si>
  <si>
    <t>Os05g0469700</t>
  </si>
  <si>
    <t>Os03g0245100</t>
  </si>
  <si>
    <t>Os02g0130900</t>
  </si>
  <si>
    <t>Os04g0580300</t>
  </si>
  <si>
    <t>Os03g0124000</t>
  </si>
  <si>
    <t>Os05g0469600</t>
  </si>
  <si>
    <t>Os03g0246500</t>
  </si>
  <si>
    <t>Os01g0645900</t>
  </si>
  <si>
    <t>Os06g0661600</t>
  </si>
  <si>
    <t>Os03g0125000</t>
  </si>
  <si>
    <t>Os05g0465000</t>
  </si>
  <si>
    <t>Os03g0247300</t>
  </si>
  <si>
    <t>Os03g0802700</t>
  </si>
  <si>
    <t>Os09g0520200</t>
  </si>
  <si>
    <t>Os03g0125100</t>
  </si>
  <si>
    <t>Os05g0452500</t>
  </si>
  <si>
    <t>Os03g0248200</t>
  </si>
  <si>
    <t>Os02g0507100</t>
  </si>
  <si>
    <t>Os07g0250300</t>
  </si>
  <si>
    <t>Os03g0127900</t>
  </si>
  <si>
    <t>Os05g0445000</t>
  </si>
  <si>
    <t>Os03g0249300</t>
  </si>
  <si>
    <t>Os02g0725600</t>
  </si>
  <si>
    <t>Os06g0225300</t>
  </si>
  <si>
    <t>Os03g0128300</t>
  </si>
  <si>
    <t>Os05g0442400</t>
  </si>
  <si>
    <t>Os03g0254200</t>
  </si>
  <si>
    <t>Os03g0598200</t>
  </si>
  <si>
    <t>Os02g0807900</t>
  </si>
  <si>
    <t>Os03g0129850</t>
  </si>
  <si>
    <t>Os05g0440100</t>
  </si>
  <si>
    <t>Os03g0259300</t>
  </si>
  <si>
    <t>Os05g0295100</t>
  </si>
  <si>
    <t>Os10g0436800</t>
  </si>
  <si>
    <t>Os03g0129900</t>
  </si>
  <si>
    <t>Os05g0432400</t>
  </si>
  <si>
    <t>Os03g0263700</t>
  </si>
  <si>
    <t>Os09g0400300</t>
  </si>
  <si>
    <t>Os07g0588000</t>
  </si>
  <si>
    <t>Os03g0130400</t>
  </si>
  <si>
    <t>Os05g0431600</t>
  </si>
  <si>
    <t>Os03g0266100</t>
  </si>
  <si>
    <t>Os04g0469400</t>
  </si>
  <si>
    <t>Os06g0604500</t>
  </si>
  <si>
    <t>Os03g0135100</t>
  </si>
  <si>
    <t>Os05g0422200</t>
  </si>
  <si>
    <t>Os03g0267300</t>
  </si>
  <si>
    <t>Os12g0609800</t>
  </si>
  <si>
    <t>Os10g0561400</t>
  </si>
  <si>
    <t>Os03g0135600</t>
  </si>
  <si>
    <t>Os05g0420000</t>
  </si>
  <si>
    <t>Os03g0267600</t>
  </si>
  <si>
    <t>Os12g0580700</t>
  </si>
  <si>
    <t>Os05g0103200</t>
  </si>
  <si>
    <t>Os03g0136500</t>
  </si>
  <si>
    <t>Os05g0417700</t>
  </si>
  <si>
    <t>Os03g0268400</t>
  </si>
  <si>
    <t>Os01g0369900</t>
  </si>
  <si>
    <t>Os03g0319400</t>
  </si>
  <si>
    <t>Os03g0137200</t>
  </si>
  <si>
    <t>Os05g0410500</t>
  </si>
  <si>
    <t>Os03g0271600</t>
  </si>
  <si>
    <t>Os04g0446500</t>
  </si>
  <si>
    <t>Os01g0934200</t>
  </si>
  <si>
    <t>Os03g0138900</t>
  </si>
  <si>
    <t>Os05g0410100</t>
  </si>
  <si>
    <t>Os03g0272400</t>
  </si>
  <si>
    <t>Os03g0644400</t>
  </si>
  <si>
    <t>Os03g0114900</t>
  </si>
  <si>
    <t>Os03g0139200</t>
  </si>
  <si>
    <t>Os05g0409000</t>
  </si>
  <si>
    <t>Os03g0275300</t>
  </si>
  <si>
    <t>Os04g0437300</t>
  </si>
  <si>
    <t>Os06g0731400</t>
  </si>
  <si>
    <t>Os03g0142800</t>
  </si>
  <si>
    <t>Os05g0405400</t>
  </si>
  <si>
    <t>Os03g0280700</t>
  </si>
  <si>
    <t>Os06g0601000</t>
  </si>
  <si>
    <t>Os06g0712300</t>
  </si>
  <si>
    <t>Os03g0146300</t>
  </si>
  <si>
    <t>Os05g0394200</t>
  </si>
  <si>
    <t>Os03g0282800</t>
  </si>
  <si>
    <t>Os08g0522400</t>
  </si>
  <si>
    <t>Os06g0626200</t>
  </si>
  <si>
    <t>Os03g0147400</t>
  </si>
  <si>
    <t>Os05g0389800</t>
  </si>
  <si>
    <t>Os03g0283100</t>
  </si>
  <si>
    <t>Os06g0127700</t>
  </si>
  <si>
    <t>Os05g0299700</t>
  </si>
  <si>
    <t>Os03g0149200</t>
  </si>
  <si>
    <t>Os05g0381000</t>
  </si>
  <si>
    <t>Os03g0285300</t>
  </si>
  <si>
    <t>Os03g0333100</t>
  </si>
  <si>
    <t>Os05g0490500</t>
  </si>
  <si>
    <t>Os03g0151600</t>
  </si>
  <si>
    <t>Os05g0380400</t>
  </si>
  <si>
    <t>Os03g0286500</t>
  </si>
  <si>
    <t>Os05g0519500</t>
  </si>
  <si>
    <t>Os09g0299200</t>
  </si>
  <si>
    <t>Os03g0153900</t>
  </si>
  <si>
    <t>Os05g0374500</t>
  </si>
  <si>
    <t>Os03g0286900</t>
  </si>
  <si>
    <t>Os11g0311300</t>
  </si>
  <si>
    <t>Os10g0473400</t>
  </si>
  <si>
    <t>Os03g0154000</t>
  </si>
  <si>
    <t>Os05g0372100</t>
  </si>
  <si>
    <t>Os03g0293000</t>
  </si>
  <si>
    <t>Os07g0530700</t>
  </si>
  <si>
    <t>Os03g0114300</t>
  </si>
  <si>
    <t>Os03g0156700</t>
  </si>
  <si>
    <t>Os05g0370600</t>
  </si>
  <si>
    <t>Os03g0293100</t>
  </si>
  <si>
    <t>Os04g0641000</t>
  </si>
  <si>
    <t>Os12g0618600</t>
  </si>
  <si>
    <t>Os03g0158300</t>
  </si>
  <si>
    <t>Os05g0369900</t>
  </si>
  <si>
    <t>Os03g0293500</t>
  </si>
  <si>
    <t>Os03g0837800</t>
  </si>
  <si>
    <t>Os03g0249200</t>
  </si>
  <si>
    <t>Os03g0162200</t>
  </si>
  <si>
    <t>Os05g0366000</t>
  </si>
  <si>
    <t>Os03g0296800</t>
  </si>
  <si>
    <t>Os03g0350300</t>
  </si>
  <si>
    <t>Os11g0115800</t>
  </si>
  <si>
    <t>Os03g0163300</t>
  </si>
  <si>
    <t>Os05g0349000</t>
  </si>
  <si>
    <t>Os03g0304500</t>
  </si>
  <si>
    <t>Os12g0288600</t>
  </si>
  <si>
    <t>Os10g0541000</t>
  </si>
  <si>
    <t>Os03g0166000</t>
  </si>
  <si>
    <t>Os05g0339300</t>
  </si>
  <si>
    <t>Os03g0306800</t>
  </si>
  <si>
    <t>Os10g0562500</t>
  </si>
  <si>
    <t>Os05g0514200</t>
  </si>
  <si>
    <t>Os03g0175600</t>
  </si>
  <si>
    <t>Os05g0337200</t>
  </si>
  <si>
    <t>Os03g0307100</t>
  </si>
  <si>
    <t>Os07g0684100</t>
  </si>
  <si>
    <t>Os04g0585700</t>
  </si>
  <si>
    <t>Os03g0183900</t>
  </si>
  <si>
    <t>Os05g0324600</t>
  </si>
  <si>
    <t>Os03g0309300</t>
  </si>
  <si>
    <t>Os11g0209200</t>
  </si>
  <si>
    <t>Os01g0513200</t>
  </si>
  <si>
    <t>Os03g0185000</t>
  </si>
  <si>
    <t>Os05g0324400</t>
  </si>
  <si>
    <t>Os03g0311300</t>
  </si>
  <si>
    <t>Os12g0174200</t>
  </si>
  <si>
    <t>Os05g0559400</t>
  </si>
  <si>
    <t>Os03g0186900</t>
  </si>
  <si>
    <t>Os05g0313700</t>
  </si>
  <si>
    <t>Os03g0311600</t>
  </si>
  <si>
    <t>Os01g0251100</t>
  </si>
  <si>
    <t>Os05g0389400</t>
  </si>
  <si>
    <t>Os03g0189600</t>
  </si>
  <si>
    <t>Os05g0312600</t>
  </si>
  <si>
    <t>Os03g0314700</t>
  </si>
  <si>
    <t>Os04g0601800</t>
  </si>
  <si>
    <t>Os07g0546000</t>
  </si>
  <si>
    <t>Os03g0191400</t>
  </si>
  <si>
    <t>Os05g0298700</t>
  </si>
  <si>
    <t>Os03g0319000</t>
  </si>
  <si>
    <t>Os02g0178100</t>
  </si>
  <si>
    <t>Os03g0230500</t>
  </si>
  <si>
    <t>Os03g0196800</t>
  </si>
  <si>
    <t>Os05g0277000</t>
  </si>
  <si>
    <t>Os03g0319100</t>
  </si>
  <si>
    <t>Os05g0527800</t>
  </si>
  <si>
    <t>Os04g0527700</t>
  </si>
  <si>
    <t>Os03g0200600</t>
  </si>
  <si>
    <t>Os05g0276500</t>
  </si>
  <si>
    <t>Os03g0322200</t>
  </si>
  <si>
    <t>Os01g0729900</t>
  </si>
  <si>
    <t>Os01g0708900</t>
  </si>
  <si>
    <t>Os03g0212200</t>
  </si>
  <si>
    <t>Os05g0253200</t>
  </si>
  <si>
    <t>Os03g0322800</t>
  </si>
  <si>
    <t>Os12g0580500</t>
  </si>
  <si>
    <t>Os01g0856900</t>
  </si>
  <si>
    <t>Os03g0214400</t>
  </si>
  <si>
    <t>Os05g0239100</t>
  </si>
  <si>
    <t>Os03g0323600</t>
  </si>
  <si>
    <t>Os11g0581900</t>
  </si>
  <si>
    <t>Os03g0248000</t>
  </si>
  <si>
    <t>Os03g0214900</t>
  </si>
  <si>
    <t>Os05g0210700</t>
  </si>
  <si>
    <t>Os03g0324300</t>
  </si>
  <si>
    <t>Os05g0141400</t>
  </si>
  <si>
    <t>Os04g0636100</t>
  </si>
  <si>
    <t>Os03g0221800</t>
  </si>
  <si>
    <t>Os05g0209000</t>
  </si>
  <si>
    <t>Os03g0325500</t>
  </si>
  <si>
    <t>Os10g0484900</t>
  </si>
  <si>
    <t>Os12g0106000</t>
  </si>
  <si>
    <t>Os03g0223301</t>
  </si>
  <si>
    <t>Os05g0199500</t>
  </si>
  <si>
    <t>Os03g0328400</t>
  </si>
  <si>
    <t>Os05g0359700</t>
  </si>
  <si>
    <t>Os08g0485600</t>
  </si>
  <si>
    <t>Os03g0226400</t>
  </si>
  <si>
    <t>Os05g0189600</t>
  </si>
  <si>
    <t>Os03g0328900</t>
  </si>
  <si>
    <t>Os07g0231700</t>
  </si>
  <si>
    <t>Os03g0251800</t>
  </si>
  <si>
    <t>Os03g0231600</t>
  </si>
  <si>
    <t>Os05g0166300</t>
  </si>
  <si>
    <t>Os03g0329200</t>
  </si>
  <si>
    <t>Os09g0479100</t>
  </si>
  <si>
    <t>Os10g0485300</t>
  </si>
  <si>
    <t>Os03g0238300</t>
  </si>
  <si>
    <t>Os05g0165500</t>
  </si>
  <si>
    <t>Os03g0330000</t>
  </si>
  <si>
    <t>Os12g0574900</t>
  </si>
  <si>
    <t>Os06g0131300</t>
  </si>
  <si>
    <t>Os03g0240600</t>
  </si>
  <si>
    <t>Os05g0164400</t>
  </si>
  <si>
    <t>Os03g0331600</t>
  </si>
  <si>
    <t>Os03g0116000</t>
  </si>
  <si>
    <t>Os08g0192800</t>
  </si>
  <si>
    <t>Os03g0243100</t>
  </si>
  <si>
    <t>Os05g0162800</t>
  </si>
  <si>
    <t>Os03g0332600</t>
  </si>
  <si>
    <t>Os01g0785300</t>
  </si>
  <si>
    <t>Os06g0320300</t>
  </si>
  <si>
    <t>Os03g0245200</t>
  </si>
  <si>
    <t>Os05g0157000</t>
  </si>
  <si>
    <t>Os03g0332700</t>
  </si>
  <si>
    <t>Os06g0154200</t>
  </si>
  <si>
    <t>Os04g0602300</t>
  </si>
  <si>
    <t>Os03g0249400</t>
  </si>
  <si>
    <t>Os05g0147800</t>
  </si>
  <si>
    <t>Os03g0333200</t>
  </si>
  <si>
    <t>Os08g0207500</t>
  </si>
  <si>
    <t>Os07g0571100</t>
  </si>
  <si>
    <t>Os03g0251500</t>
  </si>
  <si>
    <t>Os05g0135400</t>
  </si>
  <si>
    <t>Os03g0336200</t>
  </si>
  <si>
    <t>Os10g0415200</t>
  </si>
  <si>
    <t>Os09g0115900</t>
  </si>
  <si>
    <t>Os03g0252100</t>
  </si>
  <si>
    <t>Os05g0135200</t>
  </si>
  <si>
    <t>Os03g0336400</t>
  </si>
  <si>
    <t>Os05g0589200</t>
  </si>
  <si>
    <t>Os01g0778800</t>
  </si>
  <si>
    <t>Os03g0254400</t>
  </si>
  <si>
    <t>Os05g0132700</t>
  </si>
  <si>
    <t>Os03g0340500</t>
  </si>
  <si>
    <t>Os02g0532300</t>
  </si>
  <si>
    <t>Os01g0261100</t>
  </si>
  <si>
    <t>Os03g0255000</t>
  </si>
  <si>
    <t>Os05g0131200</t>
  </si>
  <si>
    <t>Os03g0343500</t>
  </si>
  <si>
    <t>Os07g0191500</t>
  </si>
  <si>
    <t>Os01g0284900</t>
  </si>
  <si>
    <t>Os03g0255500</t>
  </si>
  <si>
    <t>Os05g0112000</t>
  </si>
  <si>
    <t>Os03g0351200</t>
  </si>
  <si>
    <t>Os06g0167200</t>
  </si>
  <si>
    <t>Os06g0638900</t>
  </si>
  <si>
    <t>Os03g0255900</t>
  </si>
  <si>
    <t>Os05g0107200</t>
  </si>
  <si>
    <t>Os03g0352800</t>
  </si>
  <si>
    <t>Os07g0158800</t>
  </si>
  <si>
    <t>Os02g0184000</t>
  </si>
  <si>
    <t>Os03g0256200</t>
  </si>
  <si>
    <t>Os05g0104200</t>
  </si>
  <si>
    <t>Os03g0356414</t>
  </si>
  <si>
    <t>Os02g0601600</t>
  </si>
  <si>
    <t>Os11g0103400</t>
  </si>
  <si>
    <t>Os03g0259700</t>
  </si>
  <si>
    <t>Os04g0690500</t>
  </si>
  <si>
    <t>Os03g0358100</t>
  </si>
  <si>
    <t>Os12g0628200</t>
  </si>
  <si>
    <t>Os01g0971100</t>
  </si>
  <si>
    <t>Os03g0261800</t>
  </si>
  <si>
    <t>Os04g0686500</t>
  </si>
  <si>
    <t>Os03g0363500</t>
  </si>
  <si>
    <t>Os01g0584800</t>
  </si>
  <si>
    <t>Os11g0282300</t>
  </si>
  <si>
    <t>Os03g0265400</t>
  </si>
  <si>
    <t>Os04g0675000</t>
  </si>
  <si>
    <t>Os03g0364500</t>
  </si>
  <si>
    <t>Os01g0616900</t>
  </si>
  <si>
    <t>Os04g0429900</t>
  </si>
  <si>
    <t>Os03g0265500</t>
  </si>
  <si>
    <t>Os04g0667300</t>
  </si>
  <si>
    <t>Os03g0364700</t>
  </si>
  <si>
    <t>Os12g0105325</t>
  </si>
  <si>
    <t>Os05g0511300</t>
  </si>
  <si>
    <t>Os03g0266000</t>
  </si>
  <si>
    <t>Os04g0667200</t>
  </si>
  <si>
    <t>Os03g0378200</t>
  </si>
  <si>
    <t>Os10g0500000</t>
  </si>
  <si>
    <t>Os09g0309700</t>
  </si>
  <si>
    <t>Os03g0266900</t>
  </si>
  <si>
    <t>Os04g0660000</t>
  </si>
  <si>
    <t>Os03g0385400</t>
  </si>
  <si>
    <t>Os05g0318700</t>
  </si>
  <si>
    <t>Os11g0515500</t>
  </si>
  <si>
    <t>Os03g0270500</t>
  </si>
  <si>
    <t>Os04g0658200</t>
  </si>
  <si>
    <t>Os03g0388100</t>
  </si>
  <si>
    <t>Os08g0111200</t>
  </si>
  <si>
    <t>Os02g0678200</t>
  </si>
  <si>
    <t>Os03g0277600</t>
  </si>
  <si>
    <t>Os04g0653700</t>
  </si>
  <si>
    <t>Os03g0388900</t>
  </si>
  <si>
    <t>Os05g0488500</t>
  </si>
  <si>
    <t>Os03g0334700</t>
  </si>
  <si>
    <t>Os03g0279200</t>
  </si>
  <si>
    <t>Os04g0649000</t>
  </si>
  <si>
    <t>Os03g0390200</t>
  </si>
  <si>
    <t>Os04g0602600</t>
  </si>
  <si>
    <t>Os05g0573300</t>
  </si>
  <si>
    <t>Os03g0280000</t>
  </si>
  <si>
    <t>Os04g0645500</t>
  </si>
  <si>
    <t>Os03g0391700</t>
  </si>
  <si>
    <t>Os07g0202900</t>
  </si>
  <si>
    <t>Os08g0550000</t>
  </si>
  <si>
    <t>Os03g0280400</t>
  </si>
  <si>
    <t>Os04g0643100</t>
  </si>
  <si>
    <t>Os03g0403600</t>
  </si>
  <si>
    <t>Os07g0647100</t>
  </si>
  <si>
    <t>Os08g0562200</t>
  </si>
  <si>
    <t>Os03g0284400</t>
  </si>
  <si>
    <t>Os04g0641300</t>
  </si>
  <si>
    <t>Os03g0405500</t>
  </si>
  <si>
    <t>Os04g0595100</t>
  </si>
  <si>
    <t>Os03g0388500</t>
  </si>
  <si>
    <t>Os03g0286300</t>
  </si>
  <si>
    <t>Os04g0633700</t>
  </si>
  <si>
    <t>Os03g0425200</t>
  </si>
  <si>
    <t>Os06g0706400</t>
  </si>
  <si>
    <t>Os07g0227600</t>
  </si>
  <si>
    <t>Os03g0291500</t>
  </si>
  <si>
    <t>Os04g0629200</t>
  </si>
  <si>
    <t>Os03g0427100</t>
  </si>
  <si>
    <t>Os03g0271400</t>
  </si>
  <si>
    <t>Os10g0345100</t>
  </si>
  <si>
    <t>Os03g0305200</t>
  </si>
  <si>
    <t>Os04g0627300</t>
  </si>
  <si>
    <t>Os03g0439500</t>
  </si>
  <si>
    <t>Os12g0601600</t>
  </si>
  <si>
    <t>Os07g0573900</t>
  </si>
  <si>
    <t>Os03g0305500</t>
  </si>
  <si>
    <t>Os04g0619600</t>
  </si>
  <si>
    <t>Os03g0445700</t>
  </si>
  <si>
    <t>Os02g0313500</t>
  </si>
  <si>
    <t>Os08g0451600</t>
  </si>
  <si>
    <t>Os03g0308200</t>
  </si>
  <si>
    <t>Os04g0617900</t>
  </si>
  <si>
    <t>Os03g0571900</t>
  </si>
  <si>
    <t>Os02g0201900</t>
  </si>
  <si>
    <t>Os12g0242100</t>
  </si>
  <si>
    <t>Os03g0313800</t>
  </si>
  <si>
    <t>Os04g0614100</t>
  </si>
  <si>
    <t>Os03g0574900</t>
  </si>
  <si>
    <t>Os12g0163200</t>
  </si>
  <si>
    <t>Os01g0971600</t>
  </si>
  <si>
    <t>Os03g0314800</t>
  </si>
  <si>
    <t>Os04g0608700</t>
  </si>
  <si>
    <t>Os03g0594900</t>
  </si>
  <si>
    <t>Os04g0585300</t>
  </si>
  <si>
    <t>Os12g0432600</t>
  </si>
  <si>
    <t>Os03g0315800</t>
  </si>
  <si>
    <t>Os04g0607600</t>
  </si>
  <si>
    <t>Os03g0598100</t>
  </si>
  <si>
    <t>Os07g0258100</t>
  </si>
  <si>
    <t>Os03g0606100</t>
  </si>
  <si>
    <t>Os03g0316900</t>
  </si>
  <si>
    <t>Os04g0605800</t>
  </si>
  <si>
    <t>Os03g0618300</t>
  </si>
  <si>
    <t>Os04g0542200</t>
  </si>
  <si>
    <t>Os05g0194500</t>
  </si>
  <si>
    <t>Os03g0317000</t>
  </si>
  <si>
    <t>Os04g0604400</t>
  </si>
  <si>
    <t>Os03g0619400</t>
  </si>
  <si>
    <t>Os04g0520000</t>
  </si>
  <si>
    <t>Os02g0514500</t>
  </si>
  <si>
    <t>Os03g0318600</t>
  </si>
  <si>
    <t>Os04g0604000</t>
  </si>
  <si>
    <t>Os03g0627000</t>
  </si>
  <si>
    <t>Os03g0758400</t>
  </si>
  <si>
    <t>Os01g0725100</t>
  </si>
  <si>
    <t>Os03g0319300</t>
  </si>
  <si>
    <t>Os04g0597600</t>
  </si>
  <si>
    <t>Os03g0632800</t>
  </si>
  <si>
    <t>Os11g0225300</t>
  </si>
  <si>
    <t>Os03g0387900</t>
  </si>
  <si>
    <t>Os03g0320000</t>
  </si>
  <si>
    <t>Os04g0595700</t>
  </si>
  <si>
    <t>Os03g0633100</t>
  </si>
  <si>
    <t>Os09g0474000</t>
  </si>
  <si>
    <t>Os05g0128200</t>
  </si>
  <si>
    <t>Os03g0322900</t>
  </si>
  <si>
    <t>Os04g0593200</t>
  </si>
  <si>
    <t>Os03g0633400</t>
  </si>
  <si>
    <t>Os05g0534000</t>
  </si>
  <si>
    <t>Os04g0556500</t>
  </si>
  <si>
    <t>Os03g0335500</t>
  </si>
  <si>
    <t>Os04g0590100</t>
  </si>
  <si>
    <t>Os03g0633800</t>
  </si>
  <si>
    <t>Os07g0155100</t>
  </si>
  <si>
    <t>Os10g0546400</t>
  </si>
  <si>
    <t>Os03g0339300</t>
  </si>
  <si>
    <t>Os04g0589700</t>
  </si>
  <si>
    <t>Os03g0639800</t>
  </si>
  <si>
    <t>Os03g0728600</t>
  </si>
  <si>
    <t>Os07g0474700</t>
  </si>
  <si>
    <t>Os03g0340001</t>
  </si>
  <si>
    <t>Os04g0587200</t>
  </si>
  <si>
    <t>Os03g0647600</t>
  </si>
  <si>
    <t>Os02g0613900</t>
  </si>
  <si>
    <t>Os04g0149400</t>
  </si>
  <si>
    <t>Os03g0342800</t>
  </si>
  <si>
    <t>Os04g0583800</t>
  </si>
  <si>
    <t>Os03g0659300</t>
  </si>
  <si>
    <t>Os12g0481100</t>
  </si>
  <si>
    <t>Os09g0532000</t>
  </si>
  <si>
    <t>Os03g0343700</t>
  </si>
  <si>
    <t>Os04g0583000</t>
  </si>
  <si>
    <t>Os03g0666800</t>
  </si>
  <si>
    <t>Os06g0651100</t>
  </si>
  <si>
    <t>Os01g0956200</t>
  </si>
  <si>
    <t>Os03g0344900</t>
  </si>
  <si>
    <t>Os04g0578800</t>
  </si>
  <si>
    <t>Os03g0672400</t>
  </si>
  <si>
    <t>Os07g0563700</t>
  </si>
  <si>
    <t>Os08g0408500</t>
  </si>
  <si>
    <t>Os03g0346700</t>
  </si>
  <si>
    <t>Os04g0564000</t>
  </si>
  <si>
    <t>Os03g0681750</t>
  </si>
  <si>
    <t>Os01g0535900</t>
  </si>
  <si>
    <t>Os01g0655500</t>
  </si>
  <si>
    <t>Os03g0346900</t>
  </si>
  <si>
    <t>Os04g0562500</t>
  </si>
  <si>
    <t>Os03g0681800</t>
  </si>
  <si>
    <t>Os03g0187000</t>
  </si>
  <si>
    <t>Os05g0183100</t>
  </si>
  <si>
    <t>Os03g0349600</t>
  </si>
  <si>
    <t>Os04g0545700</t>
  </si>
  <si>
    <t>Os03g0685500</t>
  </si>
  <si>
    <t>Os05g0567400</t>
  </si>
  <si>
    <t>Os04g0586500</t>
  </si>
  <si>
    <t>Os03g0356300</t>
  </si>
  <si>
    <t>Os04g0544600</t>
  </si>
  <si>
    <t>Os03g0686900</t>
  </si>
  <si>
    <t>Os08g0507400</t>
  </si>
  <si>
    <t>Os07g0114000</t>
  </si>
  <si>
    <t>Os03g0370500</t>
  </si>
  <si>
    <t>Os04g0543700</t>
  </si>
  <si>
    <t>Os03g0688300</t>
  </si>
  <si>
    <t>Os10g0428500</t>
  </si>
  <si>
    <t>Os04g0493100</t>
  </si>
  <si>
    <t>Os03g0372700</t>
  </si>
  <si>
    <t>Os04g0540300</t>
  </si>
  <si>
    <t>Os03g0690000</t>
  </si>
  <si>
    <t>Os01g0121300</t>
  </si>
  <si>
    <t>Os08g0178800</t>
  </si>
  <si>
    <t>Os03g0389900</t>
  </si>
  <si>
    <t>Os04g0538300</t>
  </si>
  <si>
    <t>Os03g0694700</t>
  </si>
  <si>
    <t>Os01g0951200</t>
  </si>
  <si>
    <t>Os04g0610400</t>
  </si>
  <si>
    <t>Os03g0395900</t>
  </si>
  <si>
    <t>Os04g0528400</t>
  </si>
  <si>
    <t>Os03g0695500</t>
  </si>
  <si>
    <t>Os06g0318200</t>
  </si>
  <si>
    <t>Os05g0181300</t>
  </si>
  <si>
    <t>Os03g0401366</t>
  </si>
  <si>
    <t>Os04g0521100</t>
  </si>
  <si>
    <t>Os03g0696000</t>
  </si>
  <si>
    <t>Os12g0611300</t>
  </si>
  <si>
    <t>Os01g0821600</t>
  </si>
  <si>
    <t>Os03g0410700</t>
  </si>
  <si>
    <t>Os04g0517900</t>
  </si>
  <si>
    <t>Os03g0703100</t>
  </si>
  <si>
    <t>Os01g0814000</t>
  </si>
  <si>
    <t>Os03g0411500</t>
  </si>
  <si>
    <t>Os04g0516800</t>
  </si>
  <si>
    <t>Os03g0704100</t>
  </si>
  <si>
    <t>Os09g0528700</t>
  </si>
  <si>
    <t>Os03g0418800</t>
  </si>
  <si>
    <t>Os04g0512200</t>
  </si>
  <si>
    <t>Os03g0704700</t>
  </si>
  <si>
    <t>Os03g0728800</t>
  </si>
  <si>
    <t>Os03g0419100</t>
  </si>
  <si>
    <t>Os04g0510000</t>
  </si>
  <si>
    <t>Os03g0708500</t>
  </si>
  <si>
    <t>Os03g0700800</t>
  </si>
  <si>
    <t>Os03g0429000</t>
  </si>
  <si>
    <t>Os04g0509500</t>
  </si>
  <si>
    <t>Os03g0709300</t>
  </si>
  <si>
    <t>Os02g0180000</t>
  </si>
  <si>
    <t>Os03g0439000</t>
  </si>
  <si>
    <t>Os04g0509000</t>
  </si>
  <si>
    <t>Os03g0710600</t>
  </si>
  <si>
    <t>Os04g0687900</t>
  </si>
  <si>
    <t>Os03g0452300</t>
  </si>
  <si>
    <t>Os04g0508500</t>
  </si>
  <si>
    <t>Os03g0711400</t>
  </si>
  <si>
    <t>Os02g0496500</t>
  </si>
  <si>
    <t>Os03g0559700</t>
  </si>
  <si>
    <t>Os04g0504800</t>
  </si>
  <si>
    <t>Os03g0717900</t>
  </si>
  <si>
    <t>Os01g0649000</t>
  </si>
  <si>
    <t>Os03g0574600</t>
  </si>
  <si>
    <t>Os04g0494900</t>
  </si>
  <si>
    <t>Os03g0718000</t>
  </si>
  <si>
    <t>Os11g0298400</t>
  </si>
  <si>
    <t>Os03g0587000</t>
  </si>
  <si>
    <t>Os04g0492800</t>
  </si>
  <si>
    <t>Os03g0718800</t>
  </si>
  <si>
    <t>Os04g0320200</t>
  </si>
  <si>
    <t>Os03g0595800</t>
  </si>
  <si>
    <t>Os04g0491200</t>
  </si>
  <si>
    <t>Os03g0719500</t>
  </si>
  <si>
    <t>Os02g0771200</t>
  </si>
  <si>
    <t>Os03g0606200</t>
  </si>
  <si>
    <t>Os04g0488400</t>
  </si>
  <si>
    <t>Os03g0719800</t>
  </si>
  <si>
    <t>Os03g0202500</t>
  </si>
  <si>
    <t>Os03g0607200</t>
  </si>
  <si>
    <t>Os04g0481700</t>
  </si>
  <si>
    <t>Os03g0723000</t>
  </si>
  <si>
    <t>Os08g0357000</t>
  </si>
  <si>
    <t>Os03g0607700</t>
  </si>
  <si>
    <t>Os04g0472200</t>
  </si>
  <si>
    <t>Os03g0725300</t>
  </si>
  <si>
    <t>Os12g0507200</t>
  </si>
  <si>
    <t>Os03g0639600</t>
  </si>
  <si>
    <t>Os04g0470600</t>
  </si>
  <si>
    <t>Os03g0727000</t>
  </si>
  <si>
    <t>Os12g0297400</t>
  </si>
  <si>
    <t>Os03g0641300</t>
  </si>
  <si>
    <t>Os04g0467000</t>
  </si>
  <si>
    <t>Os03g0729500</t>
  </si>
  <si>
    <t>Os08g0474500</t>
  </si>
  <si>
    <t>Os03g0648400</t>
  </si>
  <si>
    <t>Os04g0449800</t>
  </si>
  <si>
    <t>Os03g0743900</t>
  </si>
  <si>
    <t>Os02g0613200</t>
  </si>
  <si>
    <t>Os03g0649000</t>
  </si>
  <si>
    <t>Os04g0435000</t>
  </si>
  <si>
    <t>Os03g0747300</t>
  </si>
  <si>
    <t>Os11g0615100</t>
  </si>
  <si>
    <t>Os03g0650400</t>
  </si>
  <si>
    <t>Os04g0412400</t>
  </si>
  <si>
    <t>Os03g0760700</t>
  </si>
  <si>
    <t>Os09g0394500</t>
  </si>
  <si>
    <t>Os03g0650800</t>
  </si>
  <si>
    <t>Os04g0407500</t>
  </si>
  <si>
    <t>Os03g0762400</t>
  </si>
  <si>
    <t>Os10g0103700</t>
  </si>
  <si>
    <t>Os03g0650850</t>
  </si>
  <si>
    <t>Os04g0399800</t>
  </si>
  <si>
    <t>Os03g0767500</t>
  </si>
  <si>
    <t>Os01g0877600</t>
  </si>
  <si>
    <t>Os03g0652100</t>
  </si>
  <si>
    <t>Os04g0395800</t>
  </si>
  <si>
    <t>Os03g0769100</t>
  </si>
  <si>
    <t>Os08g0379300</t>
  </si>
  <si>
    <t>Os03g0655200</t>
  </si>
  <si>
    <t>Os04g0395600</t>
  </si>
  <si>
    <t>Os03g0772600</t>
  </si>
  <si>
    <t>Os08g0515700</t>
  </si>
  <si>
    <t>Os03g0659900</t>
  </si>
  <si>
    <t>Os04g0395100</t>
  </si>
  <si>
    <t>Os03g0775000</t>
  </si>
  <si>
    <t>Os04g0537100</t>
  </si>
  <si>
    <t>Os03g0660700</t>
  </si>
  <si>
    <t>Os04g0394100</t>
  </si>
  <si>
    <t>Os03g0776900</t>
  </si>
  <si>
    <t>Os04g0638200</t>
  </si>
  <si>
    <t>Os03g0661300</t>
  </si>
  <si>
    <t>Os04g0390800</t>
  </si>
  <si>
    <t>Os03g0777100</t>
  </si>
  <si>
    <t>Os01g0711100</t>
  </si>
  <si>
    <t>Os03g0665800</t>
  </si>
  <si>
    <t>Os04g0385600</t>
  </si>
  <si>
    <t>Os03g0780800</t>
  </si>
  <si>
    <t>Os08g0245400</t>
  </si>
  <si>
    <t>Os03g0666500</t>
  </si>
  <si>
    <t>Os04g0383100</t>
  </si>
  <si>
    <t>Os03g0783700</t>
  </si>
  <si>
    <t>Os05g0417200</t>
  </si>
  <si>
    <t>Os03g0667800</t>
  </si>
  <si>
    <t>Os04g0365100</t>
  </si>
  <si>
    <t>Os03g0790500</t>
  </si>
  <si>
    <t>Os10g0569300</t>
  </si>
  <si>
    <t>Os03g0669100</t>
  </si>
  <si>
    <t>Os04g0352400</t>
  </si>
  <si>
    <t>Os03g0792900</t>
  </si>
  <si>
    <t>Os01g0810300</t>
  </si>
  <si>
    <t>Os03g0681700</t>
  </si>
  <si>
    <t>Os04g0347200</t>
  </si>
  <si>
    <t>Os03g0795100</t>
  </si>
  <si>
    <t>Os07g0522600</t>
  </si>
  <si>
    <t>Os03g0684700</t>
  </si>
  <si>
    <t>Os04g0345400</t>
  </si>
  <si>
    <t>Os03g0795300</t>
  </si>
  <si>
    <t>Os04g0451700</t>
  </si>
  <si>
    <t>Os03g0685000</t>
  </si>
  <si>
    <t>Os04g0344100</t>
  </si>
  <si>
    <t>Os03g0796900</t>
  </si>
  <si>
    <t>Os06g0281400</t>
  </si>
  <si>
    <t>Os03g0685900</t>
  </si>
  <si>
    <t>Os04g0325300</t>
  </si>
  <si>
    <t>Os03g0797800</t>
  </si>
  <si>
    <t>Os12g0607000</t>
  </si>
  <si>
    <t>Os03g0693000</t>
  </si>
  <si>
    <t>Os04g0304400</t>
  </si>
  <si>
    <t>Os03g0800000</t>
  </si>
  <si>
    <t>Os05g0554500</t>
  </si>
  <si>
    <t>Os03g0694000</t>
  </si>
  <si>
    <t>Os04g0289500</t>
  </si>
  <si>
    <t>Os03g0800700</t>
  </si>
  <si>
    <t>Os01g0889900</t>
  </si>
  <si>
    <t>Os03g0695700</t>
  </si>
  <si>
    <t>Os04g0286500</t>
  </si>
  <si>
    <t>Os03g0803066</t>
  </si>
  <si>
    <t>Os02g0668500</t>
  </si>
  <si>
    <t>Os03g0700700</t>
  </si>
  <si>
    <t>Os04g0280600</t>
  </si>
  <si>
    <t>Os03g0803100</t>
  </si>
  <si>
    <t>Os03g0848700</t>
  </si>
  <si>
    <t>Os03g0701500</t>
  </si>
  <si>
    <t>Os04g0280500</t>
  </si>
  <si>
    <t>Os03g0803900</t>
  </si>
  <si>
    <t>Os05g0194600</t>
  </si>
  <si>
    <t>Os03g0701700</t>
  </si>
  <si>
    <t>Os04g0277400</t>
  </si>
  <si>
    <t>Os03g0804700</t>
  </si>
  <si>
    <t>Os02g0468200</t>
  </si>
  <si>
    <t>Os03g0703400</t>
  </si>
  <si>
    <t>Os04g0275100</t>
  </si>
  <si>
    <t>Os03g0812400</t>
  </si>
  <si>
    <t>Os04g0497900</t>
  </si>
  <si>
    <t>Os03g0704000</t>
  </si>
  <si>
    <t>Os04g0225100</t>
  </si>
  <si>
    <t>Os03g0817900</t>
  </si>
  <si>
    <t>Os01g0867200</t>
  </si>
  <si>
    <t>Os03g0707600</t>
  </si>
  <si>
    <t>Os04g0205200</t>
  </si>
  <si>
    <t>Os03g0820100</t>
  </si>
  <si>
    <t>Os07g0600400</t>
  </si>
  <si>
    <t>Os03g0708200</t>
  </si>
  <si>
    <t>Os04g0203700</t>
  </si>
  <si>
    <t>Os03g0820600</t>
  </si>
  <si>
    <t>Os04g0194600</t>
  </si>
  <si>
    <t>Os03g0719900</t>
  </si>
  <si>
    <t>Os04g0193300</t>
  </si>
  <si>
    <t>Os03g0821100</t>
  </si>
  <si>
    <t>Os07g0534700</t>
  </si>
  <si>
    <t>Os03g0722600</t>
  </si>
  <si>
    <t>Os04g0191000</t>
  </si>
  <si>
    <t>Os03g0822200</t>
  </si>
  <si>
    <t>Os05g0478000</t>
  </si>
  <si>
    <t>Os03g0733800</t>
  </si>
  <si>
    <t>Os04g0182900</t>
  </si>
  <si>
    <t>Os03g0822400</t>
  </si>
  <si>
    <t>Os01g0375000</t>
  </si>
  <si>
    <t>Os03g0736500</t>
  </si>
  <si>
    <t>Os04g0166300</t>
  </si>
  <si>
    <t>Os03g0822800</t>
  </si>
  <si>
    <t>Os12g0492600</t>
  </si>
  <si>
    <t>Os03g0737300</t>
  </si>
  <si>
    <t>Os04g0164200</t>
  </si>
  <si>
    <t>Os03g0823400</t>
  </si>
  <si>
    <t>Os06g0625400</t>
  </si>
  <si>
    <t>Os03g0741600</t>
  </si>
  <si>
    <t>Os04g0154800</t>
  </si>
  <si>
    <t>Os03g0823800</t>
  </si>
  <si>
    <t>Os12g0554500</t>
  </si>
  <si>
    <t>Os03g0745500</t>
  </si>
  <si>
    <t>Os04g0111500</t>
  </si>
  <si>
    <t>Os03g0825300</t>
  </si>
  <si>
    <t>Os04g0453400</t>
  </si>
  <si>
    <t>Os03g0745550</t>
  </si>
  <si>
    <t>Os04g0107900</t>
  </si>
  <si>
    <t>Os03g0827600</t>
  </si>
  <si>
    <t>Os03g0833700</t>
  </si>
  <si>
    <t>Os03g0747700</t>
  </si>
  <si>
    <t>Os03g0861400</t>
  </si>
  <si>
    <t>Os03g0835150</t>
  </si>
  <si>
    <t>Os07g0684400</t>
  </si>
  <si>
    <t>Os03g0751000</t>
  </si>
  <si>
    <t>Os03g0844800</t>
  </si>
  <si>
    <t>Os03g0837900</t>
  </si>
  <si>
    <t>Os04g0620700</t>
  </si>
  <si>
    <t>Os03g0751400</t>
  </si>
  <si>
    <t>Os03g0835200</t>
  </si>
  <si>
    <t>Os03g0838900</t>
  </si>
  <si>
    <t>Os09g0537200</t>
  </si>
  <si>
    <t>Os03g0756200</t>
  </si>
  <si>
    <t>Os03g0823900</t>
  </si>
  <si>
    <t>Os03g0844100</t>
  </si>
  <si>
    <t>Os03g0343300</t>
  </si>
  <si>
    <t>Os03g0756300</t>
  </si>
  <si>
    <t>Os03g0822000</t>
  </si>
  <si>
    <t>Os03g0847851</t>
  </si>
  <si>
    <t>Os02g0291500</t>
  </si>
  <si>
    <t>Os03g0758100</t>
  </si>
  <si>
    <t>Os03g0820200</t>
  </si>
  <si>
    <t>Os03g0850600</t>
  </si>
  <si>
    <t>Os04g0685400</t>
  </si>
  <si>
    <t>Os03g0765200</t>
  </si>
  <si>
    <t>Os03g0816700</t>
  </si>
  <si>
    <t>Os03g0859500</t>
  </si>
  <si>
    <t>Os05g0441500</t>
  </si>
  <si>
    <t>Os03g0765900</t>
  </si>
  <si>
    <t>Os03g0816500</t>
  </si>
  <si>
    <t>Os03g0859600</t>
  </si>
  <si>
    <t>Os09g0549400</t>
  </si>
  <si>
    <t>Os03g0766600</t>
  </si>
  <si>
    <t>Os03g0812300</t>
  </si>
  <si>
    <t>Os03g0859700</t>
  </si>
  <si>
    <t>Os02g0550900</t>
  </si>
  <si>
    <t>Os03g0772800</t>
  </si>
  <si>
    <t>Os03g0808100</t>
  </si>
  <si>
    <t>Os04g0102500</t>
  </si>
  <si>
    <t>Os12g0485300</t>
  </si>
  <si>
    <t>Os03g0778000</t>
  </si>
  <si>
    <t>Os03g0807000</t>
  </si>
  <si>
    <t>Os04g0111225</t>
  </si>
  <si>
    <t>Os06g0294600</t>
  </si>
  <si>
    <t>Os03g0778100</t>
  </si>
  <si>
    <t>Os03g0803500</t>
  </si>
  <si>
    <t>Os04g0117600</t>
  </si>
  <si>
    <t>Os06g0570300</t>
  </si>
  <si>
    <t>Os03g0788200</t>
  </si>
  <si>
    <t>Os03g0802600</t>
  </si>
  <si>
    <t>Os04g0118500</t>
  </si>
  <si>
    <t>Os08g0414700</t>
  </si>
  <si>
    <t>Os03g0791432</t>
  </si>
  <si>
    <t>Os03g0799300</t>
  </si>
  <si>
    <t>Os04g0120100</t>
  </si>
  <si>
    <t>Os02g0173700</t>
  </si>
  <si>
    <t>Os03g0794200</t>
  </si>
  <si>
    <t>Os03g0798500</t>
  </si>
  <si>
    <t>Os04g0129400</t>
  </si>
  <si>
    <t>Os03g0200700</t>
  </si>
  <si>
    <t>Os03g0797400</t>
  </si>
  <si>
    <t>Os03g0798000</t>
  </si>
  <si>
    <t>Os04g0165500</t>
  </si>
  <si>
    <t>Os08g0174500</t>
  </si>
  <si>
    <t>Os03g0798400</t>
  </si>
  <si>
    <t>Os03g0788700</t>
  </si>
  <si>
    <t>Os04g0166000</t>
  </si>
  <si>
    <t>Os12g0123200</t>
  </si>
  <si>
    <t>Os03g0805400</t>
  </si>
  <si>
    <t>Os03g0784000</t>
  </si>
  <si>
    <t>Os04g0173800</t>
  </si>
  <si>
    <t>Os03g0792400</t>
  </si>
  <si>
    <t>Os03g0806600</t>
  </si>
  <si>
    <t>Os03g0770000</t>
  </si>
  <si>
    <t>Os04g0186400</t>
  </si>
  <si>
    <t>Os11g0535600</t>
  </si>
  <si>
    <t>Os03g0807700</t>
  </si>
  <si>
    <t>Os03g0768900</t>
  </si>
  <si>
    <t>Os04g0188433</t>
  </si>
  <si>
    <t>Os04g0539500</t>
  </si>
  <si>
    <t>Os03g0811100</t>
  </si>
  <si>
    <t>Os03g0765000</t>
  </si>
  <si>
    <t>Os04g0196200</t>
  </si>
  <si>
    <t>Os01g0562600</t>
  </si>
  <si>
    <t>Os03g0815400</t>
  </si>
  <si>
    <t>Os03g0759700</t>
  </si>
  <si>
    <t>Os04g0205100</t>
  </si>
  <si>
    <t>Os08g0155000</t>
  </si>
  <si>
    <t>Os03g0815800</t>
  </si>
  <si>
    <t>Os03g0749800</t>
  </si>
  <si>
    <t>Os04g0209300</t>
  </si>
  <si>
    <t>Os08g0157800</t>
  </si>
  <si>
    <t>Os03g0815900</t>
  </si>
  <si>
    <t>Os03g0745100</t>
  </si>
  <si>
    <t>Os04g0228400</t>
  </si>
  <si>
    <t>Os04g0496000</t>
  </si>
  <si>
    <t>Os03g0817200</t>
  </si>
  <si>
    <t>Os03g0741200</t>
  </si>
  <si>
    <t>Os04g0254000</t>
  </si>
  <si>
    <t>Os04g0644800</t>
  </si>
  <si>
    <t>Os03g0818200</t>
  </si>
  <si>
    <t>Os03g0730400</t>
  </si>
  <si>
    <t>Os04g0311400</t>
  </si>
  <si>
    <t>Os03g0107000</t>
  </si>
  <si>
    <t>Os03g0819300</t>
  </si>
  <si>
    <t>Os03g0727600</t>
  </si>
  <si>
    <t>Os04g0373300</t>
  </si>
  <si>
    <t>Os12g0633900</t>
  </si>
  <si>
    <t>Os03g0825500</t>
  </si>
  <si>
    <t>Os03g0715600</t>
  </si>
  <si>
    <t>Os04g0376000</t>
  </si>
  <si>
    <t>Os02g0775900</t>
  </si>
  <si>
    <t>Os03g0826600</t>
  </si>
  <si>
    <t>Os03g0714100</t>
  </si>
  <si>
    <t>Os04g0382300</t>
  </si>
  <si>
    <t>Os01g0265900</t>
  </si>
  <si>
    <t>Os03g0826900</t>
  </si>
  <si>
    <t>Os03g0710500</t>
  </si>
  <si>
    <t>Os04g0391900</t>
  </si>
  <si>
    <t>Os06g0301500</t>
  </si>
  <si>
    <t>Os03g0828100</t>
  </si>
  <si>
    <t>Os03g0705800</t>
  </si>
  <si>
    <t>Os04g0397000</t>
  </si>
  <si>
    <t>Os01g0184500</t>
  </si>
  <si>
    <t>Os03g0838100</t>
  </si>
  <si>
    <t>Os03g0702000</t>
  </si>
  <si>
    <t>Os04g0397500</t>
  </si>
  <si>
    <t>Os04g0523000</t>
  </si>
  <si>
    <t>Os03g0839000</t>
  </si>
  <si>
    <t>Os03g0701300</t>
  </si>
  <si>
    <t>Os04g0402100</t>
  </si>
  <si>
    <t>Os07g0203300</t>
  </si>
  <si>
    <t>Os03g0839900</t>
  </si>
  <si>
    <t>Os03g0688000</t>
  </si>
  <si>
    <t>Os04g0403600</t>
  </si>
  <si>
    <t>Os05g0552300</t>
  </si>
  <si>
    <t>Os03g0843400</t>
  </si>
  <si>
    <t>Os03g0683300</t>
  </si>
  <si>
    <t>Os04g0403900</t>
  </si>
  <si>
    <t>Os01g0788900</t>
  </si>
  <si>
    <t>Os03g0843800</t>
  </si>
  <si>
    <t>Os03g0679800</t>
  </si>
  <si>
    <t>Os04g0409500</t>
  </si>
  <si>
    <t>Os01g0537250</t>
  </si>
  <si>
    <t>Os03g0847500</t>
  </si>
  <si>
    <t>Os03g0678800</t>
  </si>
  <si>
    <t>Os04g0411800</t>
  </si>
  <si>
    <t>Os10g0437200</t>
  </si>
  <si>
    <t>Os03g0849800</t>
  </si>
  <si>
    <t>Os03g0674600</t>
  </si>
  <si>
    <t>Os04g0416000</t>
  </si>
  <si>
    <t>Os02g0636700</t>
  </si>
  <si>
    <t>Os03g0850000</t>
  </si>
  <si>
    <t>Os03g0672000</t>
  </si>
  <si>
    <t>Os04g0418000</t>
  </si>
  <si>
    <t>Os08g0503700</t>
  </si>
  <si>
    <t>Os03g0850400</t>
  </si>
  <si>
    <t>Os03g0666700</t>
  </si>
  <si>
    <t>Os04g0418800</t>
  </si>
  <si>
    <t>Os05g0392400</t>
  </si>
  <si>
    <t>Os03g0856300</t>
  </si>
  <si>
    <t>Os03g0664900</t>
  </si>
  <si>
    <t>Os04g0422000</t>
  </si>
  <si>
    <t>Os03g0628800</t>
  </si>
  <si>
    <t>Os04g0103100</t>
  </si>
  <si>
    <t>Os03g0654600</t>
  </si>
  <si>
    <t>Os04g0423600</t>
  </si>
  <si>
    <t>Os03g0240400</t>
  </si>
  <si>
    <t>Os04g0103500</t>
  </si>
  <si>
    <t>Os03g0648500</t>
  </si>
  <si>
    <t>Os04g0431100</t>
  </si>
  <si>
    <t>Os02g0831800</t>
  </si>
  <si>
    <t>Os04g0103700</t>
  </si>
  <si>
    <t>Os03g0646800</t>
  </si>
  <si>
    <t>Os04g0434800</t>
  </si>
  <si>
    <t>Os12g0580400</t>
  </si>
  <si>
    <t>Os04g0116600</t>
  </si>
  <si>
    <t>Os03g0645900</t>
  </si>
  <si>
    <t>Os04g0441900</t>
  </si>
  <si>
    <t>Os02g0608500</t>
  </si>
  <si>
    <t>Os04g0119500</t>
  </si>
  <si>
    <t>Os03g0645200</t>
  </si>
  <si>
    <t>Os04g0448600</t>
  </si>
  <si>
    <t>Os01g0190000</t>
  </si>
  <si>
    <t>Os04g0142400</t>
  </si>
  <si>
    <t>Os03g0643200</t>
  </si>
  <si>
    <t>Os04g0450900</t>
  </si>
  <si>
    <t>Os03g0173700</t>
  </si>
  <si>
    <t>Os04g0191500</t>
  </si>
  <si>
    <t>Os03g0624000</t>
  </si>
  <si>
    <t>Os04g0459500</t>
  </si>
  <si>
    <t>Os03g0699200</t>
  </si>
  <si>
    <t>Os04g0250700</t>
  </si>
  <si>
    <t>Os03g0570200</t>
  </si>
  <si>
    <t>Os04g0459900</t>
  </si>
  <si>
    <t>Os01g0693800</t>
  </si>
  <si>
    <t>Os04g0295400</t>
  </si>
  <si>
    <t>Os03g0564600</t>
  </si>
  <si>
    <t>Os04g0464966</t>
  </si>
  <si>
    <t>Os11g0150200</t>
  </si>
  <si>
    <t>Os04g0301700</t>
  </si>
  <si>
    <t>Os03g0560200</t>
  </si>
  <si>
    <t>Os04g0476000</t>
  </si>
  <si>
    <t>Os04g0226400</t>
  </si>
  <si>
    <t>Os04g0316200</t>
  </si>
  <si>
    <t>Os03g0556500</t>
  </si>
  <si>
    <t>Os04g0476100</t>
  </si>
  <si>
    <t>Os08g0535083</t>
  </si>
  <si>
    <t>Os04g0321800</t>
  </si>
  <si>
    <t>Os03g0437600</t>
  </si>
  <si>
    <t>Os04g0482000</t>
  </si>
  <si>
    <t>Os03g0157800</t>
  </si>
  <si>
    <t>Os04g0338000</t>
  </si>
  <si>
    <t>Os03g0431600</t>
  </si>
  <si>
    <t>Os04g0482900</t>
  </si>
  <si>
    <t>Os06g0183700</t>
  </si>
  <si>
    <t>Os04g0346000</t>
  </si>
  <si>
    <t>Os03g0421300</t>
  </si>
  <si>
    <t>Os04g0490800</t>
  </si>
  <si>
    <t>Os09g0465600</t>
  </si>
  <si>
    <t>Os04g0370100</t>
  </si>
  <si>
    <t>Os03g0406100</t>
  </si>
  <si>
    <t>Os04g0496600</t>
  </si>
  <si>
    <t>Os01g0513800</t>
  </si>
  <si>
    <t>Os04g0382700</t>
  </si>
  <si>
    <t>Os03g0405400</t>
  </si>
  <si>
    <t>Os04g0506800</t>
  </si>
  <si>
    <t>Os04g0287400</t>
  </si>
  <si>
    <t>Os04g0387000</t>
  </si>
  <si>
    <t>Os03g0405200</t>
  </si>
  <si>
    <t>Os04g0509400</t>
  </si>
  <si>
    <t>Os05g0535800</t>
  </si>
  <si>
    <t>Os04g0387600</t>
  </si>
  <si>
    <t>Os03g0400200</t>
  </si>
  <si>
    <t>Os04g0513400</t>
  </si>
  <si>
    <t>Os01g0266000</t>
  </si>
  <si>
    <t>Os04g0394700</t>
  </si>
  <si>
    <t>Os03g0399000</t>
  </si>
  <si>
    <t>Os04g0514400</t>
  </si>
  <si>
    <t>Os04g0686700</t>
  </si>
  <si>
    <t>Os04g0403300</t>
  </si>
  <si>
    <t>Os03g0396900</t>
  </si>
  <si>
    <t>Os04g0518000</t>
  </si>
  <si>
    <t>Os02g0211350</t>
  </si>
  <si>
    <t>Os04g0405500</t>
  </si>
  <si>
    <t>Os03g0388600</t>
  </si>
  <si>
    <t>Os04g0518600</t>
  </si>
  <si>
    <t>Os03g0854200</t>
  </si>
  <si>
    <t>Os04g0405800</t>
  </si>
  <si>
    <t>Os03g0387500</t>
  </si>
  <si>
    <t>Os04g0530600</t>
  </si>
  <si>
    <t>Os04g0110300</t>
  </si>
  <si>
    <t>Os04g0412500</t>
  </si>
  <si>
    <t>Os03g0386000</t>
  </si>
  <si>
    <t>Os04g0531100</t>
  </si>
  <si>
    <t>Os07g0692900</t>
  </si>
  <si>
    <t>Os04g0414300</t>
  </si>
  <si>
    <t>Os03g0381100</t>
  </si>
  <si>
    <t>Os04g0531750</t>
  </si>
  <si>
    <t>Os06g0669800</t>
  </si>
  <si>
    <t>Os04g0414400</t>
  </si>
  <si>
    <t>Os03g0377600</t>
  </si>
  <si>
    <t>Os04g0531900</t>
  </si>
  <si>
    <t>Os06g0612200</t>
  </si>
  <si>
    <t>Os04g0414700</t>
  </si>
  <si>
    <t>Os03g0368300</t>
  </si>
  <si>
    <t>Os04g0532400</t>
  </si>
  <si>
    <t>Os04g0636800</t>
  </si>
  <si>
    <t>Os04g0419900</t>
  </si>
  <si>
    <t>Os03g0366800</t>
  </si>
  <si>
    <t>Os04g0537800</t>
  </si>
  <si>
    <t>Os01g0803200</t>
  </si>
  <si>
    <t>Os04g0430000</t>
  </si>
  <si>
    <t>Os03g0338000</t>
  </si>
  <si>
    <t>Os04g0538100</t>
  </si>
  <si>
    <t>Os12g0128000</t>
  </si>
  <si>
    <t>Os04g0430100</t>
  </si>
  <si>
    <t>Os03g0335200</t>
  </si>
  <si>
    <t>Os04g0538166</t>
  </si>
  <si>
    <t>Os05g0528200</t>
  </si>
  <si>
    <t>Os04g0432400</t>
  </si>
  <si>
    <t>Os03g0333700</t>
  </si>
  <si>
    <t>Os04g0539100</t>
  </si>
  <si>
    <t>Os03g0302500</t>
  </si>
  <si>
    <t>Os04g0435100</t>
  </si>
  <si>
    <t>Os03g0332100</t>
  </si>
  <si>
    <t>Os04g0540900</t>
  </si>
  <si>
    <t>Os01g0606100</t>
  </si>
  <si>
    <t>Os04g0443200</t>
  </si>
  <si>
    <t>Os03g0326100</t>
  </si>
  <si>
    <t>Os04g0541100</t>
  </si>
  <si>
    <t>Os01g0359400</t>
  </si>
  <si>
    <t>Os04g0443700</t>
  </si>
  <si>
    <t>Os03g0325900</t>
  </si>
  <si>
    <t>Os04g0542800</t>
  </si>
  <si>
    <t>Os06g0574400</t>
  </si>
  <si>
    <t>Os04g0445700</t>
  </si>
  <si>
    <t>Os03g0318400</t>
  </si>
  <si>
    <t>Os04g0545200</t>
  </si>
  <si>
    <t>Os07g0165700</t>
  </si>
  <si>
    <t>Os04g0447700</t>
  </si>
  <si>
    <t>Os03g0312600</t>
  </si>
  <si>
    <t>Os04g0546800</t>
  </si>
  <si>
    <t>Os01g0232300</t>
  </si>
  <si>
    <t>Os04g0449400</t>
  </si>
  <si>
    <t>Os03g0310800</t>
  </si>
  <si>
    <t>Os04g0547900</t>
  </si>
  <si>
    <t>Os03g0634000</t>
  </si>
  <si>
    <t>Os04g0449500</t>
  </si>
  <si>
    <t>Os03g0302700</t>
  </si>
  <si>
    <t>Os04g0551600</t>
  </si>
  <si>
    <t>Os04g0553800</t>
  </si>
  <si>
    <t>Os04g0450400</t>
  </si>
  <si>
    <t>Os03g0300500</t>
  </si>
  <si>
    <t>Os04g0551800</t>
  </si>
  <si>
    <t>Os04g0554200</t>
  </si>
  <si>
    <t>Os04g0450800</t>
  </si>
  <si>
    <t>Os03g0296000</t>
  </si>
  <si>
    <t>Os04g0559800</t>
  </si>
  <si>
    <t>Os03g0138700</t>
  </si>
  <si>
    <t>Os04g0455600</t>
  </si>
  <si>
    <t>Os03g0289800</t>
  </si>
  <si>
    <t>Os04g0561500</t>
  </si>
  <si>
    <t>Os05g0364300</t>
  </si>
  <si>
    <t>Os04g0457000</t>
  </si>
  <si>
    <t>Os03g0288700</t>
  </si>
  <si>
    <t>Os04g0570800</t>
  </si>
  <si>
    <t>Os01g0505700</t>
  </si>
  <si>
    <t>Os04g0458200</t>
  </si>
  <si>
    <t>Os03g0285200</t>
  </si>
  <si>
    <t>Os04g0577300</t>
  </si>
  <si>
    <t>Os01g0508300</t>
  </si>
  <si>
    <t>Os04g0459700</t>
  </si>
  <si>
    <t>Os03g0278400</t>
  </si>
  <si>
    <t>Os04g0577700</t>
  </si>
  <si>
    <t>Os10g0573900</t>
  </si>
  <si>
    <t>Os04g0462600</t>
  </si>
  <si>
    <t>Os03g0276800</t>
  </si>
  <si>
    <t>Os04g0585200</t>
  </si>
  <si>
    <t>Os06g0297600</t>
  </si>
  <si>
    <t>Os04g0465600</t>
  </si>
  <si>
    <t>Os03g0272300</t>
  </si>
  <si>
    <t>Os04g0585600</t>
  </si>
  <si>
    <t>Os08g0215200</t>
  </si>
  <si>
    <t>Os04g0471300</t>
  </si>
  <si>
    <t>Os03g0263900</t>
  </si>
  <si>
    <t>Os04g0591100</t>
  </si>
  <si>
    <t>Os12g0174700</t>
  </si>
  <si>
    <t>Os04g0471400</t>
  </si>
  <si>
    <t>Os03g0246100</t>
  </si>
  <si>
    <t>Os04g0593600</t>
  </si>
  <si>
    <t>Os11g0266000</t>
  </si>
  <si>
    <t>Os04g0479200</t>
  </si>
  <si>
    <t>Os03g0243700</t>
  </si>
  <si>
    <t>Os04g0604600</t>
  </si>
  <si>
    <t>Os11g0194900</t>
  </si>
  <si>
    <t>Os04g0482300</t>
  </si>
  <si>
    <t>Os03g0242900</t>
  </si>
  <si>
    <t>Os04g0608100</t>
  </si>
  <si>
    <t>Os04g0612800</t>
  </si>
  <si>
    <t>Os04g0485800</t>
  </si>
  <si>
    <t>Os03g0242200</t>
  </si>
  <si>
    <t>Os04g0608600</t>
  </si>
  <si>
    <t>Os02g0595400</t>
  </si>
  <si>
    <t>Os04g0486950</t>
  </si>
  <si>
    <t>Os03g0241500</t>
  </si>
  <si>
    <t>Os04g0612500</t>
  </si>
  <si>
    <t>Os11g0227000</t>
  </si>
  <si>
    <t>Os04g0496300</t>
  </si>
  <si>
    <t>Os03g0239000</t>
  </si>
  <si>
    <t>Os04g0612900</t>
  </si>
  <si>
    <t>Os04g0105000</t>
  </si>
  <si>
    <t>Os04g0496400</t>
  </si>
  <si>
    <t>Os03g0238200</t>
  </si>
  <si>
    <t>Os04g0623700</t>
  </si>
  <si>
    <t>Os02g0566000</t>
  </si>
  <si>
    <t>Os04g0496800</t>
  </si>
  <si>
    <t>Os03g0212300</t>
  </si>
  <si>
    <t>Os04g0624600</t>
  </si>
  <si>
    <t>Os06g0303700</t>
  </si>
  <si>
    <t>Os04g0501600</t>
  </si>
  <si>
    <t>Os03g0211800</t>
  </si>
  <si>
    <t>Os04g0630600</t>
  </si>
  <si>
    <t>Os01g0870100</t>
  </si>
  <si>
    <t>Os04g0503600</t>
  </si>
  <si>
    <t>Os03g0207700</t>
  </si>
  <si>
    <t>Os04g0639100</t>
  </si>
  <si>
    <t>Os11g0661000</t>
  </si>
  <si>
    <t>Os04g0507700</t>
  </si>
  <si>
    <t>Os03g0196000</t>
  </si>
  <si>
    <t>Os04g0640500</t>
  </si>
  <si>
    <t>Os01g0212100</t>
  </si>
  <si>
    <t>Os04g0508800</t>
  </si>
  <si>
    <t>Os03g0194400</t>
  </si>
  <si>
    <t>Os04g0645100</t>
  </si>
  <si>
    <t>Os11g0591600</t>
  </si>
  <si>
    <t>Os04g0516600</t>
  </si>
  <si>
    <t>Os03g0190000</t>
  </si>
  <si>
    <t>Os04g0645600</t>
  </si>
  <si>
    <t>Os01g0829400</t>
  </si>
  <si>
    <t>Os04g0529400</t>
  </si>
  <si>
    <t>Os03g0187800</t>
  </si>
  <si>
    <t>Os04g0649200</t>
  </si>
  <si>
    <t>Os09g0128600</t>
  </si>
  <si>
    <t>Os04g0533000</t>
  </si>
  <si>
    <t>Os03g0182900</t>
  </si>
  <si>
    <t>Os04g0650800</t>
  </si>
  <si>
    <t>Os10g0330000</t>
  </si>
  <si>
    <t>Os04g0544400</t>
  </si>
  <si>
    <t>Os03g0176300</t>
  </si>
  <si>
    <t>Os04g0652400</t>
  </si>
  <si>
    <t>Os03g0337200</t>
  </si>
  <si>
    <t>Os04g0544500</t>
  </si>
  <si>
    <t>Os03g0172200</t>
  </si>
  <si>
    <t>Os04g0657300</t>
  </si>
  <si>
    <t>Os12g0514300</t>
  </si>
  <si>
    <t>Os04g0559700</t>
  </si>
  <si>
    <t>Os03g0156800</t>
  </si>
  <si>
    <t>Os04g0659300</t>
  </si>
  <si>
    <t>Os09g0469300</t>
  </si>
  <si>
    <t>Os04g0568700</t>
  </si>
  <si>
    <t>Os03g0156100</t>
  </si>
  <si>
    <t>Os04g0670200</t>
  </si>
  <si>
    <t>Os04g0630000</t>
  </si>
  <si>
    <t>Os04g0573900</t>
  </si>
  <si>
    <t>Os03g0155900</t>
  </si>
  <si>
    <t>Os04g0671300</t>
  </si>
  <si>
    <t>Os09g0520000</t>
  </si>
  <si>
    <t>Os04g0577000</t>
  </si>
  <si>
    <t>Os03g0144500</t>
  </si>
  <si>
    <t>Os04g0671900</t>
  </si>
  <si>
    <t>Os04g0348400</t>
  </si>
  <si>
    <t>Os04g0578400</t>
  </si>
  <si>
    <t>Os03g0144200</t>
  </si>
  <si>
    <t>Os04g0678400</t>
  </si>
  <si>
    <t>Os04g0670600</t>
  </si>
  <si>
    <t>Os04g0584300</t>
  </si>
  <si>
    <t>Os03g0141100</t>
  </si>
  <si>
    <t>Os04g0680400</t>
  </si>
  <si>
    <t>Os07g0479300</t>
  </si>
  <si>
    <t>Os04g0589200</t>
  </si>
  <si>
    <t>Os03g0140900</t>
  </si>
  <si>
    <t>Os04g0683800</t>
  </si>
  <si>
    <t>Os01g0617900</t>
  </si>
  <si>
    <t>Os04g0590400</t>
  </si>
  <si>
    <t>Os03g0140400</t>
  </si>
  <si>
    <t>Os04g0688100</t>
  </si>
  <si>
    <t>Os10g0124000</t>
  </si>
  <si>
    <t>Os04g0600100</t>
  </si>
  <si>
    <t>Os03g0133100</t>
  </si>
  <si>
    <t>Os04g0689000</t>
  </si>
  <si>
    <t>Os03g0719100</t>
  </si>
  <si>
    <t>Os04g0600200</t>
  </si>
  <si>
    <t>Os03g0133000</t>
  </si>
  <si>
    <t>Os04g0690800</t>
  </si>
  <si>
    <t>Os03g0625300</t>
  </si>
  <si>
    <t>Os04g0602000</t>
  </si>
  <si>
    <t>Os03g0124100</t>
  </si>
  <si>
    <t>Os05g0100800</t>
  </si>
  <si>
    <t>Os05g0413000</t>
  </si>
  <si>
    <t>Os04g0605100</t>
  </si>
  <si>
    <t>Os03g0116700</t>
  </si>
  <si>
    <t>Os05g0103500</t>
  </si>
  <si>
    <t>Os05g0403600</t>
  </si>
  <si>
    <t>Os04g0615700</t>
  </si>
  <si>
    <t>Os03g0109900</t>
  </si>
  <si>
    <t>Os05g0103800</t>
  </si>
  <si>
    <t>Os06g0111700</t>
  </si>
  <si>
    <t>Os04g0616300</t>
  </si>
  <si>
    <t>Os03g0104600</t>
  </si>
  <si>
    <t>Os05g0105050</t>
  </si>
  <si>
    <t>Os05g0151400</t>
  </si>
  <si>
    <t>Os04g0618200</t>
  </si>
  <si>
    <t>Os03g0102500</t>
  </si>
  <si>
    <t>Os05g0105500</t>
  </si>
  <si>
    <t>Os10g0462600</t>
  </si>
  <si>
    <t>Os04g0618700</t>
  </si>
  <si>
    <t>Os03g0100900</t>
  </si>
  <si>
    <t>Os05g0108100</t>
  </si>
  <si>
    <t>Os03g0363400</t>
  </si>
  <si>
    <t>Os04g0623300</t>
  </si>
  <si>
    <t>Os02g0832000</t>
  </si>
  <si>
    <t>Os05g0108800</t>
  </si>
  <si>
    <t>Os03g0363800</t>
  </si>
  <si>
    <t>Os04g0628400</t>
  </si>
  <si>
    <t>Os02g0831700</t>
  </si>
  <si>
    <t>Os05g0116100</t>
  </si>
  <si>
    <t>Os04g0560300</t>
  </si>
  <si>
    <t>Os04g0629300</t>
  </si>
  <si>
    <t>Os02g0831500</t>
  </si>
  <si>
    <t>Os05g0131100</t>
  </si>
  <si>
    <t>Os02g0672400</t>
  </si>
  <si>
    <t>Os04g0631200</t>
  </si>
  <si>
    <t>Os02g0823500</t>
  </si>
  <si>
    <t>Os05g0131401</t>
  </si>
  <si>
    <t>Os05g0230900</t>
  </si>
  <si>
    <t>Os04g0631600</t>
  </si>
  <si>
    <t>Os02g0822900</t>
  </si>
  <si>
    <t>Os05g0134400</t>
  </si>
  <si>
    <t>Os07g0618500</t>
  </si>
  <si>
    <t>Os04g0645200</t>
  </si>
  <si>
    <t>Os02g0820900</t>
  </si>
  <si>
    <t>Os05g0142000</t>
  </si>
  <si>
    <t>Os05g0237100</t>
  </si>
  <si>
    <t>Os04g0648800</t>
  </si>
  <si>
    <t>Os02g0818900</t>
  </si>
  <si>
    <t>Os05g0142900</t>
  </si>
  <si>
    <t>Os03g0844450</t>
  </si>
  <si>
    <t>Os04g0648900</t>
  </si>
  <si>
    <t>Os02g0815100</t>
  </si>
  <si>
    <t>Os05g0157200</t>
  </si>
  <si>
    <t>Os09g0571400</t>
  </si>
  <si>
    <t>Os04g0649700</t>
  </si>
  <si>
    <t>Os02g0804000</t>
  </si>
  <si>
    <t>Os05g0159100</t>
  </si>
  <si>
    <t>Os07g0668200</t>
  </si>
  <si>
    <t>Os04g0653100</t>
  </si>
  <si>
    <t>Os02g0797300</t>
  </si>
  <si>
    <t>Os05g0162000</t>
  </si>
  <si>
    <t>Os06g0103400</t>
  </si>
  <si>
    <t>Os04g0660500</t>
  </si>
  <si>
    <t>Os02g0793400</t>
  </si>
  <si>
    <t>Os05g0177500</t>
  </si>
  <si>
    <t>Os03g0265800</t>
  </si>
  <si>
    <t>Os04g0665400</t>
  </si>
  <si>
    <t>Os02g0792100</t>
  </si>
  <si>
    <t>Os05g0182100</t>
  </si>
  <si>
    <t>Os02g0780600</t>
  </si>
  <si>
    <t>Os04g0668900</t>
  </si>
  <si>
    <t>Os02g0791400</t>
  </si>
  <si>
    <t>Os05g0196100</t>
  </si>
  <si>
    <t>Os08g0323600</t>
  </si>
  <si>
    <t>Os04g0671700</t>
  </si>
  <si>
    <t>Os02g0790600</t>
  </si>
  <si>
    <t>Os05g0196200</t>
  </si>
  <si>
    <t>Os07g0658200</t>
  </si>
  <si>
    <t>Os04g0672900</t>
  </si>
  <si>
    <t>Os02g0787000</t>
  </si>
  <si>
    <t>Os05g0197300</t>
  </si>
  <si>
    <t>Os04g0465700</t>
  </si>
  <si>
    <t>Os04g0673000</t>
  </si>
  <si>
    <t>Os02g0786500</t>
  </si>
  <si>
    <t>Os05g0198200</t>
  </si>
  <si>
    <t>Os01g0789100</t>
  </si>
  <si>
    <t>Os04g0674400</t>
  </si>
  <si>
    <t>Os02g0785000</t>
  </si>
  <si>
    <t>Os05g0204600</t>
  </si>
  <si>
    <t>Os06g0299100</t>
  </si>
  <si>
    <t>Os04g0679900</t>
  </si>
  <si>
    <t>Os02g0776800</t>
  </si>
  <si>
    <t>Os05g0214300</t>
  </si>
  <si>
    <t>Os03g0826700</t>
  </si>
  <si>
    <t>Os04g0688500</t>
  </si>
  <si>
    <t>Os02g0774500</t>
  </si>
  <si>
    <t>Os05g0217700</t>
  </si>
  <si>
    <t>Os03g0271200</t>
  </si>
  <si>
    <t>Os05g0107600</t>
  </si>
  <si>
    <t>Os02g0774100</t>
  </si>
  <si>
    <t>Os05g0220600</t>
  </si>
  <si>
    <t>Os02g0577400</t>
  </si>
  <si>
    <t>Os05g0113000</t>
  </si>
  <si>
    <t>Os02g0773600</t>
  </si>
  <si>
    <t>Os05g0223500</t>
  </si>
  <si>
    <t>Os12g0618400</t>
  </si>
  <si>
    <t>Os05g0113900</t>
  </si>
  <si>
    <t>Os02g0768100</t>
  </si>
  <si>
    <t>Os05g0226900</t>
  </si>
  <si>
    <t>Os06g0338200</t>
  </si>
  <si>
    <t>Os05g0114000</t>
  </si>
  <si>
    <t>Os02g0767800</t>
  </si>
  <si>
    <t>Os05g0227600</t>
  </si>
  <si>
    <t>Os06g0137600</t>
  </si>
  <si>
    <t>Os05g0114600</t>
  </si>
  <si>
    <t>Os02g0766900</t>
  </si>
  <si>
    <t>Os05g0244500</t>
  </si>
  <si>
    <t>Os02g0284500</t>
  </si>
  <si>
    <t>Os05g0118800</t>
  </si>
  <si>
    <t>Os02g0765600</t>
  </si>
  <si>
    <t>Os05g0247100</t>
  </si>
  <si>
    <t>Os09g0308900</t>
  </si>
  <si>
    <t>Os05g0135500</t>
  </si>
  <si>
    <t>Os02g0765400</t>
  </si>
  <si>
    <t>Os05g0256000</t>
  </si>
  <si>
    <t>Os01g0139200</t>
  </si>
  <si>
    <t>Os05g0145400</t>
  </si>
  <si>
    <t>Os02g0765300</t>
  </si>
  <si>
    <t>Os05g0258400</t>
  </si>
  <si>
    <t>Os07g0619800</t>
  </si>
  <si>
    <t>Os05g0148300</t>
  </si>
  <si>
    <t>Os02g0761300</t>
  </si>
  <si>
    <t>Os05g0269100</t>
  </si>
  <si>
    <t>Os03g0576600</t>
  </si>
  <si>
    <t>Os05g0154700</t>
  </si>
  <si>
    <t>Os02g0760600</t>
  </si>
  <si>
    <t>Os05g0280200</t>
  </si>
  <si>
    <t>Os05g0212100</t>
  </si>
  <si>
    <t>Os05g0154800</t>
  </si>
  <si>
    <t>Os02g0759500</t>
  </si>
  <si>
    <t>Os05g0292800</t>
  </si>
  <si>
    <t>Os03g0856500</t>
  </si>
  <si>
    <t>Os05g0156600</t>
  </si>
  <si>
    <t>Os02g0754400</t>
  </si>
  <si>
    <t>Os05g0294600</t>
  </si>
  <si>
    <t>Os08g0269000</t>
  </si>
  <si>
    <t>Os05g0161500</t>
  </si>
  <si>
    <t>Os02g0751900</t>
  </si>
  <si>
    <t>Os05g0304400</t>
  </si>
  <si>
    <t>Os05g0573500</t>
  </si>
  <si>
    <t>Os05g0162500</t>
  </si>
  <si>
    <t>Os02g0749100</t>
  </si>
  <si>
    <t>Os05g0316800</t>
  </si>
  <si>
    <t>Os06g0645400</t>
  </si>
  <si>
    <t>Os05g0163400</t>
  </si>
  <si>
    <t>Os02g0748100</t>
  </si>
  <si>
    <t>Os05g0320700</t>
  </si>
  <si>
    <t>Os04g0608400</t>
  </si>
  <si>
    <t>Os05g0163700</t>
  </si>
  <si>
    <t>Os02g0742000</t>
  </si>
  <si>
    <t>Os05g0323800</t>
  </si>
  <si>
    <t>Os04g0637400</t>
  </si>
  <si>
    <t>Os05g0165900</t>
  </si>
  <si>
    <t>Os02g0740400</t>
  </si>
  <si>
    <t>Os05g0332300</t>
  </si>
  <si>
    <t>Os12g0257000</t>
  </si>
  <si>
    <t>Os05g0168400</t>
  </si>
  <si>
    <t>Os02g0738100</t>
  </si>
  <si>
    <t>Os05g0333200</t>
  </si>
  <si>
    <t>Os03g0227800</t>
  </si>
  <si>
    <t>Os05g0169100</t>
  </si>
  <si>
    <t>Os02g0720400</t>
  </si>
  <si>
    <t>Os05g0337400</t>
  </si>
  <si>
    <t>Os07g0616200</t>
  </si>
  <si>
    <t>Os05g0170800</t>
  </si>
  <si>
    <t>Os02g0719600</t>
  </si>
  <si>
    <t>Os05g0342900</t>
  </si>
  <si>
    <t>Os06g0264200</t>
  </si>
  <si>
    <t>Os05g0171900</t>
  </si>
  <si>
    <t>Os02g0715000</t>
  </si>
  <si>
    <t>Os05g0346300</t>
  </si>
  <si>
    <t>Os06g0144800</t>
  </si>
  <si>
    <t>Os05g0224900</t>
  </si>
  <si>
    <t>Os02g0705400</t>
  </si>
  <si>
    <t>Os05g0349200</t>
  </si>
  <si>
    <t>Os03g0792600</t>
  </si>
  <si>
    <t>Os05g0244600</t>
  </si>
  <si>
    <t>Os02g0695200</t>
  </si>
  <si>
    <t>Os05g0352800</t>
  </si>
  <si>
    <t>Os01g0881900</t>
  </si>
  <si>
    <t>Os05g0244700</t>
  </si>
  <si>
    <t>Os02g0690600</t>
  </si>
  <si>
    <t>Os05g0353300</t>
  </si>
  <si>
    <t>Os03g0841700</t>
  </si>
  <si>
    <t>Os05g0278500</t>
  </si>
  <si>
    <t>Os02g0686700</t>
  </si>
  <si>
    <t>Os05g0355300</t>
  </si>
  <si>
    <t>Os05g0509300</t>
  </si>
  <si>
    <t>Os05g0279400</t>
  </si>
  <si>
    <t>Os02g0686100</t>
  </si>
  <si>
    <t>Os05g0357800</t>
  </si>
  <si>
    <t>Os08g0460900</t>
  </si>
  <si>
    <t>Os05g0287800</t>
  </si>
  <si>
    <t>Os02g0684100</t>
  </si>
  <si>
    <t>Os05g0358400</t>
  </si>
  <si>
    <t>Os02g0611400</t>
  </si>
  <si>
    <t>Os05g0300700</t>
  </si>
  <si>
    <t>Os02g0679200</t>
  </si>
  <si>
    <t>Os05g0375400</t>
  </si>
  <si>
    <t>Os11g0433800</t>
  </si>
  <si>
    <t>Os05g0305900</t>
  </si>
  <si>
    <t>Os02g0678300</t>
  </si>
  <si>
    <t>Os05g0387700</t>
  </si>
  <si>
    <t>Os04g0558500</t>
  </si>
  <si>
    <t>Os05g0332600</t>
  </si>
  <si>
    <t>Os02g0676800</t>
  </si>
  <si>
    <t>Os05g0388600</t>
  </si>
  <si>
    <t>Os07g0539300</t>
  </si>
  <si>
    <t>Os05g0339200</t>
  </si>
  <si>
    <t>Os02g0676600</t>
  </si>
  <si>
    <t>Os05g0389000</t>
  </si>
  <si>
    <t>Os03g0586800</t>
  </si>
  <si>
    <t>Os05g0349700</t>
  </si>
  <si>
    <t>Os02g0673100</t>
  </si>
  <si>
    <t>Os05g0398000</t>
  </si>
  <si>
    <t>Os04g0464800</t>
  </si>
  <si>
    <t>Os05g0349800</t>
  </si>
  <si>
    <t>Os02g0665800</t>
  </si>
  <si>
    <t>Os05g0398800</t>
  </si>
  <si>
    <t>Os02g0282100</t>
  </si>
  <si>
    <t>Os05g0355500</t>
  </si>
  <si>
    <t>Os02g0665300</t>
  </si>
  <si>
    <t>Os05g0409500</t>
  </si>
  <si>
    <t>Os07g0110200</t>
  </si>
  <si>
    <t>Os05g0361900</t>
  </si>
  <si>
    <t>Os02g0654600</t>
  </si>
  <si>
    <t>Os05g0414200</t>
  </si>
  <si>
    <t>Os01g0909500</t>
  </si>
  <si>
    <t>Os05g0378900</t>
  </si>
  <si>
    <t>Os02g0640500</t>
  </si>
  <si>
    <t>Os05g0423500</t>
  </si>
  <si>
    <t>Os04g0106400</t>
  </si>
  <si>
    <t>Os05g0381400</t>
  </si>
  <si>
    <t>Os02g0639300</t>
  </si>
  <si>
    <t>Os05g0429400</t>
  </si>
  <si>
    <t>Os03g0138000</t>
  </si>
  <si>
    <t>Os05g0382600</t>
  </si>
  <si>
    <t>Os02g0628600</t>
  </si>
  <si>
    <t>Os05g0438500</t>
  </si>
  <si>
    <t>Os04g0111900</t>
  </si>
  <si>
    <t>Os05g0389500</t>
  </si>
  <si>
    <t>Os02g0627900</t>
  </si>
  <si>
    <t>Os05g0443500</t>
  </si>
  <si>
    <t>Os04g0350100</t>
  </si>
  <si>
    <t>Os05g0401100</t>
  </si>
  <si>
    <t>Os02g0625100</t>
  </si>
  <si>
    <t>Os05g0449600</t>
  </si>
  <si>
    <t>Os04g0431000</t>
  </si>
  <si>
    <t>Os05g0401500</t>
  </si>
  <si>
    <t>Os02g0620600</t>
  </si>
  <si>
    <t>Os05g0451300</t>
  </si>
  <si>
    <t>Os01g0837500</t>
  </si>
  <si>
    <t>Os05g0402900</t>
  </si>
  <si>
    <t>Os02g0618400</t>
  </si>
  <si>
    <t>Os05g0453500</t>
  </si>
  <si>
    <t>Os05g0503300</t>
  </si>
  <si>
    <t>Os05g0404200</t>
  </si>
  <si>
    <t>Os02g0607000</t>
  </si>
  <si>
    <t>Os05g0453700</t>
  </si>
  <si>
    <t>Os01g0752700</t>
  </si>
  <si>
    <t>Os05g0405900</t>
  </si>
  <si>
    <t>Os02g0576600</t>
  </si>
  <si>
    <t>Os05g0456925</t>
  </si>
  <si>
    <t>Os01g0249900</t>
  </si>
  <si>
    <t>Os05g0407500</t>
  </si>
  <si>
    <t>Os02g0561800</t>
  </si>
  <si>
    <t>Os05g0456950</t>
  </si>
  <si>
    <t>Os03g0336000</t>
  </si>
  <si>
    <t>Os05g0408200</t>
  </si>
  <si>
    <t>Os02g0561400</t>
  </si>
  <si>
    <t>Os05g0459700</t>
  </si>
  <si>
    <t>Os11g0186200</t>
  </si>
  <si>
    <t>Os05g0411300</t>
  </si>
  <si>
    <t>Os02g0561000</t>
  </si>
  <si>
    <t>Os05g0461000</t>
  </si>
  <si>
    <t>Os07g0567700</t>
  </si>
  <si>
    <t>Os05g0414700</t>
  </si>
  <si>
    <t>Os02g0560600</t>
  </si>
  <si>
    <t>Os05g0468800</t>
  </si>
  <si>
    <t>Os08g0295300</t>
  </si>
  <si>
    <t>Os05g0419600</t>
  </si>
  <si>
    <t>Os02g0560200</t>
  </si>
  <si>
    <t>Os05g0480400</t>
  </si>
  <si>
    <t>Os05g0182800</t>
  </si>
  <si>
    <t>Os05g0421600</t>
  </si>
  <si>
    <t>Os02g0553100</t>
  </si>
  <si>
    <t>Os05g0491200</t>
  </si>
  <si>
    <t>Os06g0618100</t>
  </si>
  <si>
    <t>Os05g0424800</t>
  </si>
  <si>
    <t>Os02g0540700</t>
  </si>
  <si>
    <t>Os05g0493100</t>
  </si>
  <si>
    <t>Os02g0825500</t>
  </si>
  <si>
    <t>Os05g0426300</t>
  </si>
  <si>
    <t>Os02g0539200</t>
  </si>
  <si>
    <t>Os05g0494800</t>
  </si>
  <si>
    <t>Os03g0165900</t>
  </si>
  <si>
    <t>Os05g0438700</t>
  </si>
  <si>
    <t>Os02g0535300</t>
  </si>
  <si>
    <t>Os05g0494900</t>
  </si>
  <si>
    <t>Os01g0865400</t>
  </si>
  <si>
    <t>Os05g0440300</t>
  </si>
  <si>
    <t>Os02g0529800</t>
  </si>
  <si>
    <t>Os05g0495900</t>
  </si>
  <si>
    <t>Os04g0580800</t>
  </si>
  <si>
    <t>Os05g0440632</t>
  </si>
  <si>
    <t>Os02g0528900</t>
  </si>
  <si>
    <t>Os05g0496000</t>
  </si>
  <si>
    <t>Os10g0501300</t>
  </si>
  <si>
    <t>Os05g0455400</t>
  </si>
  <si>
    <t>Os02g0510900</t>
  </si>
  <si>
    <t>Os05g0498500</t>
  </si>
  <si>
    <t>Os03g0294600</t>
  </si>
  <si>
    <t>Os05g0455700</t>
  </si>
  <si>
    <t>Os02g0510000</t>
  </si>
  <si>
    <t>Os05g0499800</t>
  </si>
  <si>
    <t>Os01g0681700</t>
  </si>
  <si>
    <t>Os05g0457200</t>
  </si>
  <si>
    <t>Os02g0496300</t>
  </si>
  <si>
    <t>Os05g0500900</t>
  </si>
  <si>
    <t>Os06g0116300</t>
  </si>
  <si>
    <t>Os05g0460600</t>
  </si>
  <si>
    <t>Os02g0468400</t>
  </si>
  <si>
    <t>Os05g0501300</t>
  </si>
  <si>
    <t>Os03g0565500</t>
  </si>
  <si>
    <t>Os05g0462301</t>
  </si>
  <si>
    <t>Os02g0458100</t>
  </si>
  <si>
    <t>Os05g0501700</t>
  </si>
  <si>
    <t>Os06g0225900</t>
  </si>
  <si>
    <t>Os05g0462400</t>
  </si>
  <si>
    <t>Os02g0442200</t>
  </si>
  <si>
    <t>Os05g0502500</t>
  </si>
  <si>
    <t>Os02g0710800</t>
  </si>
  <si>
    <t>Os05g0462700</t>
  </si>
  <si>
    <t>Os02g0331200</t>
  </si>
  <si>
    <t>Os05g0508800</t>
  </si>
  <si>
    <t>Os06g0690600</t>
  </si>
  <si>
    <t>Os05g0471000</t>
  </si>
  <si>
    <t>Os02g0323900</t>
  </si>
  <si>
    <t>Os05g0510800</t>
  </si>
  <si>
    <t>Os01g0268900</t>
  </si>
  <si>
    <t>Os05g0490100</t>
  </si>
  <si>
    <t>Os02g0315600</t>
  </si>
  <si>
    <t>Os05g0514350</t>
  </si>
  <si>
    <t>Os05g0232700</t>
  </si>
  <si>
    <t>Os05g0490300</t>
  </si>
  <si>
    <t>Os02g0308900</t>
  </si>
  <si>
    <t>Os05g0519300</t>
  </si>
  <si>
    <t>Os02g0461400</t>
  </si>
  <si>
    <t>Os05g0494200</t>
  </si>
  <si>
    <t>Os02g0306400</t>
  </si>
  <si>
    <t>Os05g0519700</t>
  </si>
  <si>
    <t>Os01g0824900</t>
  </si>
  <si>
    <t>Os05g0499400</t>
  </si>
  <si>
    <t>Os02g0298600</t>
  </si>
  <si>
    <t>Os05g0522500</t>
  </si>
  <si>
    <t>Os06g0179000</t>
  </si>
  <si>
    <t>Os05g0507000</t>
  </si>
  <si>
    <t>Os02g0280400</t>
  </si>
  <si>
    <t>Os05g0529200</t>
  </si>
  <si>
    <t>Os12g0132400</t>
  </si>
  <si>
    <t>Os05g0508900</t>
  </si>
  <si>
    <t>Os02g0280000</t>
  </si>
  <si>
    <t>Os05g0529400</t>
  </si>
  <si>
    <t>Os07g0548800</t>
  </si>
  <si>
    <t>Os05g0516800</t>
  </si>
  <si>
    <t>Os02g0256000</t>
  </si>
  <si>
    <t>Os05g0529700</t>
  </si>
  <si>
    <t>Os01g0976200</t>
  </si>
  <si>
    <t>Os05g0520100</t>
  </si>
  <si>
    <t>Os02g0252400</t>
  </si>
  <si>
    <t>Os05g0533500</t>
  </si>
  <si>
    <t>Os06g0679700</t>
  </si>
  <si>
    <t>Os05g0522600</t>
  </si>
  <si>
    <t>Os02g0220700</t>
  </si>
  <si>
    <t>Os05g0536200</t>
  </si>
  <si>
    <t>Os01g0102950</t>
  </si>
  <si>
    <t>Os05g0524200</t>
  </si>
  <si>
    <t>Os02g0214900</t>
  </si>
  <si>
    <t>Os05g0539900</t>
  </si>
  <si>
    <t>Os10g0537600</t>
  </si>
  <si>
    <t>Os05g0526700</t>
  </si>
  <si>
    <t>Os02g0193200</t>
  </si>
  <si>
    <t>Os05g0540000</t>
  </si>
  <si>
    <t>Os05g0114500</t>
  </si>
  <si>
    <t>Os05g0531100</t>
  </si>
  <si>
    <t>Os02g0192100</t>
  </si>
  <si>
    <t>Os05g0542300</t>
  </si>
  <si>
    <t>Os02g0573500</t>
  </si>
  <si>
    <t>Os05g0535900</t>
  </si>
  <si>
    <t>Os02g0191800</t>
  </si>
  <si>
    <t>Os05g0555800</t>
  </si>
  <si>
    <t>Os05g0567500</t>
  </si>
  <si>
    <t>Os05g0537400</t>
  </si>
  <si>
    <t>Os02g0189200</t>
  </si>
  <si>
    <t>Os05g0555900</t>
  </si>
  <si>
    <t>Os01g0952200</t>
  </si>
  <si>
    <t>Os05g0539800</t>
  </si>
  <si>
    <t>Os02g0160300</t>
  </si>
  <si>
    <t>Os05g0558800</t>
  </si>
  <si>
    <t>Os03g0854300</t>
  </si>
  <si>
    <t>Os05g0540300</t>
  </si>
  <si>
    <t>Os02g0150600</t>
  </si>
  <si>
    <t>Os05g0562300</t>
  </si>
  <si>
    <t>Os03g0577500</t>
  </si>
  <si>
    <t>Os05g0542600</t>
  </si>
  <si>
    <t>Os02g0144300</t>
  </si>
  <si>
    <t>Os05g0564400</t>
  </si>
  <si>
    <t>Os07g0139500</t>
  </si>
  <si>
    <t>Os05g0543400</t>
  </si>
  <si>
    <t>Os02g0141400</t>
  </si>
  <si>
    <t>Os05g0566600</t>
  </si>
  <si>
    <t>Os07g0671700</t>
  </si>
  <si>
    <t>Os05g0546300</t>
  </si>
  <si>
    <t>Os02g0139900</t>
  </si>
  <si>
    <t>Os05g0566800</t>
  </si>
  <si>
    <t>Os08g0227100</t>
  </si>
  <si>
    <t>Os05g0547600</t>
  </si>
  <si>
    <t>Os02g0131800</t>
  </si>
  <si>
    <t>Os05g0568100</t>
  </si>
  <si>
    <t>Os01g0335700</t>
  </si>
  <si>
    <t>Os05g0557000</t>
  </si>
  <si>
    <t>Os02g0131000</t>
  </si>
  <si>
    <t>Os05g0571200</t>
  </si>
  <si>
    <t>Os05g0125600</t>
  </si>
  <si>
    <t>Os05g0565000</t>
  </si>
  <si>
    <t>Os02g0116300</t>
  </si>
  <si>
    <t>Os05g0574400</t>
  </si>
  <si>
    <t>Os04g0446200</t>
  </si>
  <si>
    <t>Os05g0567300</t>
  </si>
  <si>
    <t>Os02g0113200</t>
  </si>
  <si>
    <t>Os05g0579900</t>
  </si>
  <si>
    <t>Os12g0194800</t>
  </si>
  <si>
    <t>Os05g0568300</t>
  </si>
  <si>
    <t>Os02g0112100</t>
  </si>
  <si>
    <t>Os05g0582100</t>
  </si>
  <si>
    <t>Os05g0558000</t>
  </si>
  <si>
    <t>Os05g0571000</t>
  </si>
  <si>
    <t>Os02g0108000</t>
  </si>
  <si>
    <t>Os05g0582400</t>
  </si>
  <si>
    <t>Os03g0293850</t>
  </si>
  <si>
    <t>Os05g0573200</t>
  </si>
  <si>
    <t>Os02g0107800</t>
  </si>
  <si>
    <t>Os05g0585500</t>
  </si>
  <si>
    <t>Os07g0227400</t>
  </si>
  <si>
    <t>Os05g0574600</t>
  </si>
  <si>
    <t>Os02g0103600</t>
  </si>
  <si>
    <t>Os05g0588250</t>
  </si>
  <si>
    <t>Os07g0147600</t>
  </si>
  <si>
    <t>Os05g0575000</t>
  </si>
  <si>
    <t>Os01g0977100</t>
  </si>
  <si>
    <t>Os05g0588300</t>
  </si>
  <si>
    <t>Os02g0479300</t>
  </si>
  <si>
    <t>Os05g0576600</t>
  </si>
  <si>
    <t>Os01g0967700</t>
  </si>
  <si>
    <t>Os05g0592600</t>
  </si>
  <si>
    <t>Os01g0689900</t>
  </si>
  <si>
    <t>Os05g0578000</t>
  </si>
  <si>
    <t>Os01g0946300</t>
  </si>
  <si>
    <t>Os06g0102100</t>
  </si>
  <si>
    <t>Os01g0654500</t>
  </si>
  <si>
    <t>Os05g0579600</t>
  </si>
  <si>
    <t>Os01g0935800</t>
  </si>
  <si>
    <t>Os06g0107700</t>
  </si>
  <si>
    <t>Os02g0720300</t>
  </si>
  <si>
    <t>Os05g0584600</t>
  </si>
  <si>
    <t>Os01g0934500</t>
  </si>
  <si>
    <t>Os06g0113600</t>
  </si>
  <si>
    <t>Os11g0633500</t>
  </si>
  <si>
    <t>Os05g0594100</t>
  </si>
  <si>
    <t>Os01g0925000</t>
  </si>
  <si>
    <t>Os06g0114651</t>
  </si>
  <si>
    <t>Os01g0277600</t>
  </si>
  <si>
    <t>Os06g0102300</t>
  </si>
  <si>
    <t>Os01g0924200</t>
  </si>
  <si>
    <t>Os06g0115300</t>
  </si>
  <si>
    <t>Os07g0496300</t>
  </si>
  <si>
    <t>Os06g0103300</t>
  </si>
  <si>
    <t>Os01g0915900</t>
  </si>
  <si>
    <t>Os06g0115500</t>
  </si>
  <si>
    <t>Os01g0765400</t>
  </si>
  <si>
    <t>Os06g0104400</t>
  </si>
  <si>
    <t>Os01g0915200</t>
  </si>
  <si>
    <t>Os06g0125400</t>
  </si>
  <si>
    <t>Os09g0493600</t>
  </si>
  <si>
    <t>Os06g0105800</t>
  </si>
  <si>
    <t>Os01g0907600</t>
  </si>
  <si>
    <t>Os06g0133300</t>
  </si>
  <si>
    <t>Os03g0236966</t>
  </si>
  <si>
    <t>Os06g0114500</t>
  </si>
  <si>
    <t>Os01g0907300</t>
  </si>
  <si>
    <t>Os06g0133800</t>
  </si>
  <si>
    <t>Os08g0517500</t>
  </si>
  <si>
    <t>Os06g0115700</t>
  </si>
  <si>
    <t>Os01g0900400</t>
  </si>
  <si>
    <t>Os06g0136900</t>
  </si>
  <si>
    <t>Os07g0659100</t>
  </si>
  <si>
    <t>Os06g0116400</t>
  </si>
  <si>
    <t>Os01g0893500</t>
  </si>
  <si>
    <t>Os06g0140700</t>
  </si>
  <si>
    <t>Os05g0134300</t>
  </si>
  <si>
    <t>Os06g0116500</t>
  </si>
  <si>
    <t>Os01g0884200</t>
  </si>
  <si>
    <t>Os06g0142200</t>
  </si>
  <si>
    <t>Os01g0844800</t>
  </si>
  <si>
    <t>Os06g0116800</t>
  </si>
  <si>
    <t>Os01g0882100</t>
  </si>
  <si>
    <t>Os06g0142300</t>
  </si>
  <si>
    <t>Os08g0326100</t>
  </si>
  <si>
    <t>Os06g0120200</t>
  </si>
  <si>
    <t>Os01g0880800</t>
  </si>
  <si>
    <t>Os06g0142900</t>
  </si>
  <si>
    <t>Os11g0118600</t>
  </si>
  <si>
    <t>Os06g0125600</t>
  </si>
  <si>
    <t>Os01g0871900</t>
  </si>
  <si>
    <t>Os06g0146300</t>
  </si>
  <si>
    <t>Os06g0186400</t>
  </si>
  <si>
    <t>Os06g0128600</t>
  </si>
  <si>
    <t>Os01g0871800</t>
  </si>
  <si>
    <t>Os06g0152600</t>
  </si>
  <si>
    <t>Os03g0221300</t>
  </si>
  <si>
    <t>Os06g0131100</t>
  </si>
  <si>
    <t>Os01g0868600</t>
  </si>
  <si>
    <t>Os06g0160700</t>
  </si>
  <si>
    <t>Os06g0705700</t>
  </si>
  <si>
    <t>Os06g0131400</t>
  </si>
  <si>
    <t>Os01g0868000</t>
  </si>
  <si>
    <t>Os06g0165800</t>
  </si>
  <si>
    <t>Os01g0796500</t>
  </si>
  <si>
    <t>Os06g0146600</t>
  </si>
  <si>
    <t>Os01g0858700</t>
  </si>
  <si>
    <t>Os06g0167400</t>
  </si>
  <si>
    <t>Os06g0193200</t>
  </si>
  <si>
    <t>Os06g0147100</t>
  </si>
  <si>
    <t>Os01g0846400</t>
  </si>
  <si>
    <t>Os06g0167600</t>
  </si>
  <si>
    <t>Os08g0497600</t>
  </si>
  <si>
    <t>Os06g0147200</t>
  </si>
  <si>
    <t>Os01g0846000</t>
  </si>
  <si>
    <t>Os06g0175400</t>
  </si>
  <si>
    <t>Os10g0464100</t>
  </si>
  <si>
    <t>Os06g0147250</t>
  </si>
  <si>
    <t>Os01g0843800</t>
  </si>
  <si>
    <t>Os06g0187900</t>
  </si>
  <si>
    <t>Os01g0708400</t>
  </si>
  <si>
    <t>Os06g0152200</t>
  </si>
  <si>
    <t>Os01g0838200</t>
  </si>
  <si>
    <t>Os06g0215300</t>
  </si>
  <si>
    <t>Os07g0631900</t>
  </si>
  <si>
    <t>Os06g0153900</t>
  </si>
  <si>
    <t>Os01g0832600</t>
  </si>
  <si>
    <t>Os06g0217700</t>
  </si>
  <si>
    <t>Os09g0112100</t>
  </si>
  <si>
    <t>Os06g0159450</t>
  </si>
  <si>
    <t>Os01g0827700</t>
  </si>
  <si>
    <t>Os06g0220000</t>
  </si>
  <si>
    <t>Os10g0557800</t>
  </si>
  <si>
    <t>Os06g0160100</t>
  </si>
  <si>
    <t>Os01g0818100</t>
  </si>
  <si>
    <t>Os06g0221200</t>
  </si>
  <si>
    <t>Os07g0119300</t>
  </si>
  <si>
    <t>Os06g0164000</t>
  </si>
  <si>
    <t>Os01g0816600</t>
  </si>
  <si>
    <t>Os06g0229000</t>
  </si>
  <si>
    <t>Os02g0178800</t>
  </si>
  <si>
    <t>Os06g0168500</t>
  </si>
  <si>
    <t>Os01g0803800</t>
  </si>
  <si>
    <t>Os06g0232200</t>
  </si>
  <si>
    <t>Os08g0318400</t>
  </si>
  <si>
    <t>Os06g0168600</t>
  </si>
  <si>
    <t>Os01g0803600</t>
  </si>
  <si>
    <t>Os06g0245800</t>
  </si>
  <si>
    <t>Os10g0357800</t>
  </si>
  <si>
    <t>Os06g0168700</t>
  </si>
  <si>
    <t>Os01g0802900</t>
  </si>
  <si>
    <t>Os06g0253100</t>
  </si>
  <si>
    <t>Os07g0452400</t>
  </si>
  <si>
    <t>Os06g0172200</t>
  </si>
  <si>
    <t>Os01g0802600</t>
  </si>
  <si>
    <t>Os06g0254600</t>
  </si>
  <si>
    <t>Os02g0186700</t>
  </si>
  <si>
    <t>Os06g0178900</t>
  </si>
  <si>
    <t>Os01g0796000</t>
  </si>
  <si>
    <t>Os06g0254700</t>
  </si>
  <si>
    <t>Os02g0752000</t>
  </si>
  <si>
    <t>Os06g0181100</t>
  </si>
  <si>
    <t>Os01g0795100</t>
  </si>
  <si>
    <t>Os06g0255000</t>
  </si>
  <si>
    <t>Os11g0481500</t>
  </si>
  <si>
    <t>Os06g0181200</t>
  </si>
  <si>
    <t>Os01g0795000</t>
  </si>
  <si>
    <t>Os06g0255400</t>
  </si>
  <si>
    <t>Os01g0346600</t>
  </si>
  <si>
    <t>Os06g0194900</t>
  </si>
  <si>
    <t>Os01g0786700</t>
  </si>
  <si>
    <t>Os06g0256500</t>
  </si>
  <si>
    <t>Os08g0542100</t>
  </si>
  <si>
    <t>Os06g0195150</t>
  </si>
  <si>
    <t>Os01g0781700</t>
  </si>
  <si>
    <t>Os06g0268700</t>
  </si>
  <si>
    <t>Os04g0467100</t>
  </si>
  <si>
    <t>Os06g0195400</t>
  </si>
  <si>
    <t>Os01g0780800</t>
  </si>
  <si>
    <t>Os06g0274300</t>
  </si>
  <si>
    <t>Os01g0704200</t>
  </si>
  <si>
    <t>Os06g0196600</t>
  </si>
  <si>
    <t>Os01g0771800</t>
  </si>
  <si>
    <t>Os06g0289900</t>
  </si>
  <si>
    <t>Os05g0102500</t>
  </si>
  <si>
    <t>Os06g0196700</t>
  </si>
  <si>
    <t>Os01g0762600</t>
  </si>
  <si>
    <t>Os06g0301100</t>
  </si>
  <si>
    <t>Os12g0123100</t>
  </si>
  <si>
    <t>Os06g0198600</t>
  </si>
  <si>
    <t>Os01g0761500</t>
  </si>
  <si>
    <t>Os06g0306600</t>
  </si>
  <si>
    <t>Os03g0370900</t>
  </si>
  <si>
    <t>Os06g0198700</t>
  </si>
  <si>
    <t>Os01g0761300</t>
  </si>
  <si>
    <t>Os06g0320700</t>
  </si>
  <si>
    <t>Os10g0133600</t>
  </si>
  <si>
    <t>Os06g0200600</t>
  </si>
  <si>
    <t>Os01g0759200</t>
  </si>
  <si>
    <t>Os06g0328400</t>
  </si>
  <si>
    <t>Os10g0418300</t>
  </si>
  <si>
    <t>Os06g0202100</t>
  </si>
  <si>
    <t>Os01g0757100</t>
  </si>
  <si>
    <t>Os06g0342200</t>
  </si>
  <si>
    <t>Os11g0181500</t>
  </si>
  <si>
    <t>Os06g0203800</t>
  </si>
  <si>
    <t>Os01g0742100</t>
  </si>
  <si>
    <t>Os06g0356800</t>
  </si>
  <si>
    <t>Os03g0115500</t>
  </si>
  <si>
    <t>Os06g0207000</t>
  </si>
  <si>
    <t>Os01g0733000</t>
  </si>
  <si>
    <t>Os06g0474800</t>
  </si>
  <si>
    <t>Os03g0796000</t>
  </si>
  <si>
    <t>Os06g0210200</t>
  </si>
  <si>
    <t>Os01g0732900</t>
  </si>
  <si>
    <t>Os06g0503400</t>
  </si>
  <si>
    <t>Os05g0142100</t>
  </si>
  <si>
    <t>Os06g0215900</t>
  </si>
  <si>
    <t>Os01g0726100</t>
  </si>
  <si>
    <t>Os06g0513862</t>
  </si>
  <si>
    <t>Os11g0228600</t>
  </si>
  <si>
    <t>Os06g0226950</t>
  </si>
  <si>
    <t>Os01g0714400</t>
  </si>
  <si>
    <t>Os06g0542300</t>
  </si>
  <si>
    <t>Os01g0314800</t>
  </si>
  <si>
    <t>Os06g0227250</t>
  </si>
  <si>
    <t>Os01g0697700</t>
  </si>
  <si>
    <t>Os06g0549700</t>
  </si>
  <si>
    <t>Os03g0703300</t>
  </si>
  <si>
    <t>Os06g0227300</t>
  </si>
  <si>
    <t>Os01g0693300</t>
  </si>
  <si>
    <t>Os06g0561200</t>
  </si>
  <si>
    <t>Os11g0216300</t>
  </si>
  <si>
    <t>Os06g0228500</t>
  </si>
  <si>
    <t>Os01g0691200</t>
  </si>
  <si>
    <t>Os06g0566500</t>
  </si>
  <si>
    <t>Os03g0273800</t>
  </si>
  <si>
    <t>Os06g0237600</t>
  </si>
  <si>
    <t>Os01g0690800</t>
  </si>
  <si>
    <t>Os06g0588900</t>
  </si>
  <si>
    <t>Os02g0662700</t>
  </si>
  <si>
    <t>Os06g0238300</t>
  </si>
  <si>
    <t>Os01g0680700</t>
  </si>
  <si>
    <t>Os06g0589500</t>
  </si>
  <si>
    <t>Os01g0611900</t>
  </si>
  <si>
    <t>Os06g0239000</t>
  </si>
  <si>
    <t>Os01g0680200</t>
  </si>
  <si>
    <t>Os06g0590301</t>
  </si>
  <si>
    <t>Os07g0656700</t>
  </si>
  <si>
    <t>Os06g0244000</t>
  </si>
  <si>
    <t>Os01g0678400</t>
  </si>
  <si>
    <t>Os06g0593100</t>
  </si>
  <si>
    <t>Os03g0311000</t>
  </si>
  <si>
    <t>Os06g0262200</t>
  </si>
  <si>
    <t>Os01g0668900</t>
  </si>
  <si>
    <t>Os06g0603000</t>
  </si>
  <si>
    <t>Os10g0553800</t>
  </si>
  <si>
    <t>Os06g0264500</t>
  </si>
  <si>
    <t>Os01g0668600</t>
  </si>
  <si>
    <t>Os06g0604000</t>
  </si>
  <si>
    <t>Os01g0623500</t>
  </si>
  <si>
    <t>Os06g0266800</t>
  </si>
  <si>
    <t>Os01g0666000</t>
  </si>
  <si>
    <t>Os06g0606700</t>
  </si>
  <si>
    <t>Os05g0453300</t>
  </si>
  <si>
    <t>Os06g0297800</t>
  </si>
  <si>
    <t>Os01g0662800</t>
  </si>
  <si>
    <t>Os06g0608700</t>
  </si>
  <si>
    <t>Os01g0847200</t>
  </si>
  <si>
    <t>Os06g0308000</t>
  </si>
  <si>
    <t>Os01g0656400</t>
  </si>
  <si>
    <t>Os06g0609800</t>
  </si>
  <si>
    <t>Os05g0186100</t>
  </si>
  <si>
    <t>Os06g0308300</t>
  </si>
  <si>
    <t>Os01g0654100</t>
  </si>
  <si>
    <t>Os06g0622700</t>
  </si>
  <si>
    <t>Os03g0301400</t>
  </si>
  <si>
    <t>Os06g0320500</t>
  </si>
  <si>
    <t>Os01g0653100</t>
  </si>
  <si>
    <t>Os06g0625700</t>
  </si>
  <si>
    <t>Os02g0130100</t>
  </si>
  <si>
    <t>Os06g0332600</t>
  </si>
  <si>
    <t>Os01g0647200</t>
  </si>
  <si>
    <t>Os06g0631300</t>
  </si>
  <si>
    <t>Os01g0937200</t>
  </si>
  <si>
    <t>Os06g0332800</t>
  </si>
  <si>
    <t>Os01g0646000</t>
  </si>
  <si>
    <t>Os06g0635200</t>
  </si>
  <si>
    <t>Os09g0423700</t>
  </si>
  <si>
    <t>Os06g0354700</t>
  </si>
  <si>
    <t>Os01g0637800</t>
  </si>
  <si>
    <t>Os06g0638100</t>
  </si>
  <si>
    <t>Os12g0190000</t>
  </si>
  <si>
    <t>Os06g0472300</t>
  </si>
  <si>
    <t>Os01g0630600</t>
  </si>
  <si>
    <t>Os06g0638200</t>
  </si>
  <si>
    <t>Os12g0641300</t>
  </si>
  <si>
    <t>Os06g0490400</t>
  </si>
  <si>
    <t>Os01g0627600</t>
  </si>
  <si>
    <t>Os06g0643100</t>
  </si>
  <si>
    <t>Os08g0221000</t>
  </si>
  <si>
    <t>Os06g0494100</t>
  </si>
  <si>
    <t>Os01g0625300</t>
  </si>
  <si>
    <t>Os06g0648500</t>
  </si>
  <si>
    <t>Os03g0843200</t>
  </si>
  <si>
    <t>Os06g0507400</t>
  </si>
  <si>
    <t>Os01g0622400</t>
  </si>
  <si>
    <t>Os06g0649800</t>
  </si>
  <si>
    <t>Os03g0276500</t>
  </si>
  <si>
    <t>Os06g0524300</t>
  </si>
  <si>
    <t>Os01g0598200</t>
  </si>
  <si>
    <t>Os06g0661500</t>
  </si>
  <si>
    <t>Os05g0191500</t>
  </si>
  <si>
    <t>Os06g0524500</t>
  </si>
  <si>
    <t>Os01g0595100</t>
  </si>
  <si>
    <t>Os06g0661900</t>
  </si>
  <si>
    <t>Os02g0643000</t>
  </si>
  <si>
    <t>Os06g0553200</t>
  </si>
  <si>
    <t>Os01g0572200</t>
  </si>
  <si>
    <t>Os06g0668200</t>
  </si>
  <si>
    <t>Os01g0955700</t>
  </si>
  <si>
    <t>Os06g0554300</t>
  </si>
  <si>
    <t>Os01g0568100</t>
  </si>
  <si>
    <t>Os06g0669400</t>
  </si>
  <si>
    <t>Os11g0138600</t>
  </si>
  <si>
    <t>Os06g0560000</t>
  </si>
  <si>
    <t>Os01g0538200</t>
  </si>
  <si>
    <t>Os06g0672400</t>
  </si>
  <si>
    <t>Os09g0465500</t>
  </si>
  <si>
    <t>Os06g0561000</t>
  </si>
  <si>
    <t>Os01g0521600</t>
  </si>
  <si>
    <t>Os06g0672700</t>
  </si>
  <si>
    <t>Os07g0206700</t>
  </si>
  <si>
    <t>Os06g0571800</t>
  </si>
  <si>
    <t>Os01g0513900</t>
  </si>
  <si>
    <t>Os06g0677000</t>
  </si>
  <si>
    <t>Os05g0161200</t>
  </si>
  <si>
    <t>Os06g0582600</t>
  </si>
  <si>
    <t>Os01g0494300</t>
  </si>
  <si>
    <t>Os06g0680500</t>
  </si>
  <si>
    <t>Os05g0202300</t>
  </si>
  <si>
    <t>Os06g0591600</t>
  </si>
  <si>
    <t>Os01g0382000</t>
  </si>
  <si>
    <t>Os06g0680700</t>
  </si>
  <si>
    <t>Os10g0202900</t>
  </si>
  <si>
    <t>Os06g0596300</t>
  </si>
  <si>
    <t>Os01g0374200</t>
  </si>
  <si>
    <t>Os06g0681200</t>
  </si>
  <si>
    <t>Os04g0442200</t>
  </si>
  <si>
    <t>Os06g0600100</t>
  </si>
  <si>
    <t>Os01g0372500</t>
  </si>
  <si>
    <t>Os06g0683700</t>
  </si>
  <si>
    <t>Os01g0296200</t>
  </si>
  <si>
    <t>Os06g0601500</t>
  </si>
  <si>
    <t>Os01g0372100</t>
  </si>
  <si>
    <t>Os06g0685300</t>
  </si>
  <si>
    <t>Os03g0400700</t>
  </si>
  <si>
    <t>Os06g0602500</t>
  </si>
  <si>
    <t>Os01g0357600</t>
  </si>
  <si>
    <t>Os06g0694200</t>
  </si>
  <si>
    <t>Os01g0830100</t>
  </si>
  <si>
    <t>Os06g0603400</t>
  </si>
  <si>
    <t>Os01g0357400</t>
  </si>
  <si>
    <t>Os06g0694800</t>
  </si>
  <si>
    <t>Os08g0544700</t>
  </si>
  <si>
    <t>Os06g0606000</t>
  </si>
  <si>
    <t>Os01g0347500</t>
  </si>
  <si>
    <t>Os06g0695500</t>
  </si>
  <si>
    <t>Os11g0155600</t>
  </si>
  <si>
    <t>Os06g0643500</t>
  </si>
  <si>
    <t>Os01g0330200</t>
  </si>
  <si>
    <t>Os06g0695600</t>
  </si>
  <si>
    <t>Os01g0168000</t>
  </si>
  <si>
    <t>Os06g0646100</t>
  </si>
  <si>
    <t>Os01g0329800</t>
  </si>
  <si>
    <t>Os06g0695800</t>
  </si>
  <si>
    <t>Os01g0191700</t>
  </si>
  <si>
    <t>Os06g0647400</t>
  </si>
  <si>
    <t>Os01g0325400</t>
  </si>
  <si>
    <t>Os06g0697600</t>
  </si>
  <si>
    <t>Os05g0215600</t>
  </si>
  <si>
    <t>Os06g0649000</t>
  </si>
  <si>
    <t>Os01g0322700</t>
  </si>
  <si>
    <t>Os06g0698748</t>
  </si>
  <si>
    <t>Os09g0553900</t>
  </si>
  <si>
    <t>Os06g0650800</t>
  </si>
  <si>
    <t>Os01g0319200</t>
  </si>
  <si>
    <t>Os06g0698785</t>
  </si>
  <si>
    <t>Os08g0118900</t>
  </si>
  <si>
    <t>Os06g0651000</t>
  </si>
  <si>
    <t>Os01g0318400</t>
  </si>
  <si>
    <t>Os06g0707733</t>
  </si>
  <si>
    <t>Os12g0407500</t>
  </si>
  <si>
    <t>Os06g0658900</t>
  </si>
  <si>
    <t>Os01g0313000</t>
  </si>
  <si>
    <t>Os06g0708200</t>
  </si>
  <si>
    <t>Os02g0221300</t>
  </si>
  <si>
    <t>Os06g0660800</t>
  </si>
  <si>
    <t>Os01g0311600</t>
  </si>
  <si>
    <t>Os06g0710900</t>
  </si>
  <si>
    <t>Os01g0279000</t>
  </si>
  <si>
    <t>Os06g0661200</t>
  </si>
  <si>
    <t>Os01g0308300</t>
  </si>
  <si>
    <t>Os06g0711800</t>
  </si>
  <si>
    <t>Os07g0176400</t>
  </si>
  <si>
    <t>Os06g0661400</t>
  </si>
  <si>
    <t>Os01g0297700</t>
  </si>
  <si>
    <t>Os06g0720700</t>
  </si>
  <si>
    <t>Os09g0556400</t>
  </si>
  <si>
    <t>Os06g0664200</t>
  </si>
  <si>
    <t>Os01g0256300</t>
  </si>
  <si>
    <t>Os07g0100200</t>
  </si>
  <si>
    <t>Os06g0470800</t>
  </si>
  <si>
    <t>Os06g0667200</t>
  </si>
  <si>
    <t>Os01g0249100</t>
  </si>
  <si>
    <t>Os07g0100800</t>
  </si>
  <si>
    <t>Os11g0644800</t>
  </si>
  <si>
    <t>Os06g0667266</t>
  </si>
  <si>
    <t>Os01g0247700</t>
  </si>
  <si>
    <t>Os07g0103100</t>
  </si>
  <si>
    <t>Os08g0385000</t>
  </si>
  <si>
    <t>Os06g0669700</t>
  </si>
  <si>
    <t>Os01g0237000</t>
  </si>
  <si>
    <t>Os07g0106100</t>
  </si>
  <si>
    <t>Os06g0148300</t>
  </si>
  <si>
    <t>Os06g0671800</t>
  </si>
  <si>
    <t>Os01g0227700</t>
  </si>
  <si>
    <t>Os07g0110900</t>
  </si>
  <si>
    <t>Os12g0132200</t>
  </si>
  <si>
    <t>Os06g0678200</t>
  </si>
  <si>
    <t>Os01g0218500</t>
  </si>
  <si>
    <t>Os07g0115500</t>
  </si>
  <si>
    <t>Os02g0177600</t>
  </si>
  <si>
    <t>Os06g0681700</t>
  </si>
  <si>
    <t>Os01g0217200</t>
  </si>
  <si>
    <t>Os07g0123900</t>
  </si>
  <si>
    <t>Os07g0491900</t>
  </si>
  <si>
    <t>Os06g0684000</t>
  </si>
  <si>
    <t>Os01g0202300</t>
  </si>
  <si>
    <t>Os07g0133500</t>
  </si>
  <si>
    <t>Os01g0318700</t>
  </si>
  <si>
    <t>Os06g0685700</t>
  </si>
  <si>
    <t>Os01g0201800</t>
  </si>
  <si>
    <t>Os07g0133700</t>
  </si>
  <si>
    <t>Os02g0814000</t>
  </si>
  <si>
    <t>Os06g0690200</t>
  </si>
  <si>
    <t>Os01g0192900</t>
  </si>
  <si>
    <t>Os07g0134200</t>
  </si>
  <si>
    <t>Os06g0704700</t>
  </si>
  <si>
    <t>Os06g0691100</t>
  </si>
  <si>
    <t>Os01g0175900</t>
  </si>
  <si>
    <t>Os07g0137900</t>
  </si>
  <si>
    <t>Os01g0666600</t>
  </si>
  <si>
    <t>Os06g0691200</t>
  </si>
  <si>
    <t>Os01g0174700</t>
  </si>
  <si>
    <t>Os07g0147900</t>
  </si>
  <si>
    <t>Os06g0699700</t>
  </si>
  <si>
    <t>Os06g0697400</t>
  </si>
  <si>
    <t>Os01g0172600</t>
  </si>
  <si>
    <t>Os07g0160100</t>
  </si>
  <si>
    <t>Os02g0498300</t>
  </si>
  <si>
    <t>Os06g0701600</t>
  </si>
  <si>
    <t>Os01g0160300</t>
  </si>
  <si>
    <t>Os07g0162400</t>
  </si>
  <si>
    <t>Os10g0578950</t>
  </si>
  <si>
    <t>Os06g0704500</t>
  </si>
  <si>
    <t>Os01g0159000</t>
  </si>
  <si>
    <t>Os07g0162500</t>
  </si>
  <si>
    <t>Os06g0228200</t>
  </si>
  <si>
    <t>Os06g0707200</t>
  </si>
  <si>
    <t>Os01g0157500</t>
  </si>
  <si>
    <t>Os07g0167500</t>
  </si>
  <si>
    <t>Os10g0407000</t>
  </si>
  <si>
    <t>Os06g0708000</t>
  </si>
  <si>
    <t>Os01g0139900</t>
  </si>
  <si>
    <t>Os07g0171100</t>
  </si>
  <si>
    <t>Os05g0496100</t>
  </si>
  <si>
    <t>Os06g0708500</t>
  </si>
  <si>
    <t>Os01g0136000</t>
  </si>
  <si>
    <t>Os07g0174200</t>
  </si>
  <si>
    <t>Os03g0159800</t>
  </si>
  <si>
    <t>Os06g0711900</t>
  </si>
  <si>
    <t>Os01g0135100</t>
  </si>
  <si>
    <t>Os07g0176600</t>
  </si>
  <si>
    <t>Os02g0137700</t>
  </si>
  <si>
    <t>Os06g0712200</t>
  </si>
  <si>
    <t>Os01g0133100</t>
  </si>
  <si>
    <t>Os07g0184600</t>
  </si>
  <si>
    <t>Os02g0138100</t>
  </si>
  <si>
    <t>Os06g0712400</t>
  </si>
  <si>
    <t>Os01g0132400</t>
  </si>
  <si>
    <t>Os07g0185200</t>
  </si>
  <si>
    <t>Os11g0600900</t>
  </si>
  <si>
    <t>Os06g0717200</t>
  </si>
  <si>
    <t>Os01g0128200</t>
  </si>
  <si>
    <t>Os07g0185300</t>
  </si>
  <si>
    <t>Os01g0778900</t>
  </si>
  <si>
    <t>Os06g0717900</t>
  </si>
  <si>
    <t>Os01g0127000</t>
  </si>
  <si>
    <t>Os07g0185800</t>
  </si>
  <si>
    <t>Os08g0296900</t>
  </si>
  <si>
    <t>Os06g0728600</t>
  </si>
  <si>
    <t>Os01g0114800</t>
  </si>
  <si>
    <t>Os07g0190000</t>
  </si>
  <si>
    <t>Os05g0475400</t>
  </si>
  <si>
    <t>Os07g0110800</t>
  </si>
  <si>
    <t>Os01g0113500</t>
  </si>
  <si>
    <t>Os07g0196200</t>
  </si>
  <si>
    <t>Os10g0568900</t>
  </si>
  <si>
    <t>Os07g0112700</t>
  </si>
  <si>
    <t>Os01g0113200</t>
  </si>
  <si>
    <t>Os07g0204800</t>
  </si>
  <si>
    <t>Os04g0406600</t>
  </si>
  <si>
    <t>Os07g0123100</t>
  </si>
  <si>
    <t>Os01g0104500</t>
  </si>
  <si>
    <t>Os07g0209000</t>
  </si>
  <si>
    <t>Os11g0660000</t>
  </si>
  <si>
    <t>Os07g0123200</t>
  </si>
  <si>
    <t>Os07g0212200</t>
  </si>
  <si>
    <t>Os02g0642700</t>
  </si>
  <si>
    <t>Os07g0124600</t>
  </si>
  <si>
    <t>Os07g0230700</t>
  </si>
  <si>
    <t>Os05g0192100</t>
  </si>
  <si>
    <t>Os07g0142200</t>
  </si>
  <si>
    <t>Os07g0231500</t>
  </si>
  <si>
    <t>Os12g0609500</t>
  </si>
  <si>
    <t>Os07g0148400</t>
  </si>
  <si>
    <t>Os07g0232800</t>
  </si>
  <si>
    <t>Os02g0671400</t>
  </si>
  <si>
    <t>Os07g0150100</t>
  </si>
  <si>
    <t>Os07g0241500</t>
  </si>
  <si>
    <t>Os03g0284500</t>
  </si>
  <si>
    <t>Os07g0151200</t>
  </si>
  <si>
    <t>Os07g0243100</t>
  </si>
  <si>
    <t>Os03g0807900</t>
  </si>
  <si>
    <t>Os07g0159500</t>
  </si>
  <si>
    <t>Os07g0244400</t>
  </si>
  <si>
    <t>Os02g0206700</t>
  </si>
  <si>
    <t>Os07g0161000</t>
  </si>
  <si>
    <t>Os07g0251200</t>
  </si>
  <si>
    <t>Os10g0430200</t>
  </si>
  <si>
    <t>Os07g0162600</t>
  </si>
  <si>
    <t>Os07g0280200</t>
  </si>
  <si>
    <t>Os01g0362100</t>
  </si>
  <si>
    <t>Os07g0163500</t>
  </si>
  <si>
    <t>Os07g0281000</t>
  </si>
  <si>
    <t>Os08g0157600</t>
  </si>
  <si>
    <t>Os07g0168000</t>
  </si>
  <si>
    <t>Os07g0299600</t>
  </si>
  <si>
    <t>Os12g0577600</t>
  </si>
  <si>
    <t>Os07g0169600</t>
  </si>
  <si>
    <t>Os07g0409200</t>
  </si>
  <si>
    <t>Os04g0403701</t>
  </si>
  <si>
    <t>Os07g0187200</t>
  </si>
  <si>
    <t>Os07g0420000</t>
  </si>
  <si>
    <t>Os03g0119300</t>
  </si>
  <si>
    <t>Os07g0187400</t>
  </si>
  <si>
    <t>Os07g0421800</t>
  </si>
  <si>
    <t>Os09g0554300</t>
  </si>
  <si>
    <t>Os07g0188800</t>
  </si>
  <si>
    <t>Os07g0434700</t>
  </si>
  <si>
    <t>Os02g0642200</t>
  </si>
  <si>
    <t>Os07g0191200</t>
  </si>
  <si>
    <t>Os07g0446100</t>
  </si>
  <si>
    <t>Os12g0610200</t>
  </si>
  <si>
    <t>Os07g0192000</t>
  </si>
  <si>
    <t>Os07g0454100</t>
  </si>
  <si>
    <t>Os02g0725400</t>
  </si>
  <si>
    <t>Os07g0192300</t>
  </si>
  <si>
    <t>Os07g0454700</t>
  </si>
  <si>
    <t>Os02g0134400</t>
  </si>
  <si>
    <t>Os07g0194800</t>
  </si>
  <si>
    <t>Os07g0467900</t>
  </si>
  <si>
    <t>Os09g0436800</t>
  </si>
  <si>
    <t>Os07g0198300</t>
  </si>
  <si>
    <t>Os07g0489300</t>
  </si>
  <si>
    <t>Os11g0586300</t>
  </si>
  <si>
    <t>Os07g0204400</t>
  </si>
  <si>
    <t>Os07g0492000</t>
  </si>
  <si>
    <t>Os05g0279900</t>
  </si>
  <si>
    <t>Os07g0222800</t>
  </si>
  <si>
    <t>Os07g0493100</t>
  </si>
  <si>
    <t>Os02g0164300</t>
  </si>
  <si>
    <t>Os07g0228000</t>
  </si>
  <si>
    <t>Os07g0497000</t>
  </si>
  <si>
    <t>Os01g0162400</t>
  </si>
  <si>
    <t>Os07g0406300</t>
  </si>
  <si>
    <t>Os07g0497100</t>
  </si>
  <si>
    <t>Os03g0176600</t>
  </si>
  <si>
    <t>Os07g0412400</t>
  </si>
  <si>
    <t>Os07g0509700</t>
  </si>
  <si>
    <t>Os03g0192700</t>
  </si>
  <si>
    <t>Os07g0418200</t>
  </si>
  <si>
    <t>Os07g0510400</t>
  </si>
  <si>
    <t>Os07g0179300</t>
  </si>
  <si>
    <t>Os07g0419800</t>
  </si>
  <si>
    <t>Os07g0510500</t>
  </si>
  <si>
    <t>Os10g0422600</t>
  </si>
  <si>
    <t>Os07g0421866</t>
  </si>
  <si>
    <t>Os07g0537000</t>
  </si>
  <si>
    <t>Os03g0825600</t>
  </si>
  <si>
    <t>Os07g0431160</t>
  </si>
  <si>
    <t>Os07g0541900</t>
  </si>
  <si>
    <t>Os03g0113000</t>
  </si>
  <si>
    <t>Os07g0432201</t>
  </si>
  <si>
    <t>Os07g0543300</t>
  </si>
  <si>
    <t>Os08g0446800</t>
  </si>
  <si>
    <t>Os07g0435300</t>
  </si>
  <si>
    <t>Os07g0551300</t>
  </si>
  <si>
    <t>Os02g0234200</t>
  </si>
  <si>
    <t>Os07g0448100</t>
  </si>
  <si>
    <t>Os07g0561500</t>
  </si>
  <si>
    <t>Os02g0692000</t>
  </si>
  <si>
    <t>Os07g0448800</t>
  </si>
  <si>
    <t>Os07g0563800</t>
  </si>
  <si>
    <t>Os05g0206600</t>
  </si>
  <si>
    <t>Os07g0449100</t>
  </si>
  <si>
    <t>Os07g0564500</t>
  </si>
  <si>
    <t>Os04g0384000</t>
  </si>
  <si>
    <t>Os07g0463400</t>
  </si>
  <si>
    <t>Os07g0564600</t>
  </si>
  <si>
    <t>Os07g0644600</t>
  </si>
  <si>
    <t>Os07g0467600</t>
  </si>
  <si>
    <t>Os07g0564800</t>
  </si>
  <si>
    <t>Os05g0581000</t>
  </si>
  <si>
    <t>Os07g0468100</t>
  </si>
  <si>
    <t>Os07g0568700</t>
  </si>
  <si>
    <t>Os07g0240400</t>
  </si>
  <si>
    <t>Os07g0472400</t>
  </si>
  <si>
    <t>Os07g0573200</t>
  </si>
  <si>
    <t>Os12g0238900</t>
  </si>
  <si>
    <t>Os07g0472500</t>
  </si>
  <si>
    <t>Os07g0573800</t>
  </si>
  <si>
    <t>Os04g0415000</t>
  </si>
  <si>
    <t>Os07g0474600</t>
  </si>
  <si>
    <t>Os07g0576000</t>
  </si>
  <si>
    <t>Os03g0816300</t>
  </si>
  <si>
    <t>Os07g0498300</t>
  </si>
  <si>
    <t>Os07g0580900</t>
  </si>
  <si>
    <t>Os11g0170200</t>
  </si>
  <si>
    <t>Os07g0516200</t>
  </si>
  <si>
    <t>Os07g0591700</t>
  </si>
  <si>
    <t>Os01g0823500</t>
  </si>
  <si>
    <t>Os07g0522500</t>
  </si>
  <si>
    <t>Os07g0593000</t>
  </si>
  <si>
    <t>Os08g0104900</t>
  </si>
  <si>
    <t>Os07g0523300</t>
  </si>
  <si>
    <t>Os07g0599900</t>
  </si>
  <si>
    <t>Os01g0853700</t>
  </si>
  <si>
    <t>Os07g0530600</t>
  </si>
  <si>
    <t>Os07g0602700</t>
  </si>
  <si>
    <t>Os01g0686000</t>
  </si>
  <si>
    <t>Os07g0534000</t>
  </si>
  <si>
    <t>Os07g0603300</t>
  </si>
  <si>
    <t>Os12g0118700</t>
  </si>
  <si>
    <t>Os07g0537500</t>
  </si>
  <si>
    <t>Os07g0606900</t>
  </si>
  <si>
    <t>Os03g0831200</t>
  </si>
  <si>
    <t>Os07g0538200</t>
  </si>
  <si>
    <t>Os07g0608500</t>
  </si>
  <si>
    <t>Os12g0416300</t>
  </si>
  <si>
    <t>Os07g0538400</t>
  </si>
  <si>
    <t>Os07g0608700</t>
  </si>
  <si>
    <t>Os04g0415200</t>
  </si>
  <si>
    <t>Os07g0542600</t>
  </si>
  <si>
    <t>Os07g0617000</t>
  </si>
  <si>
    <t>Os01g0827200</t>
  </si>
  <si>
    <t>Os07g0544800</t>
  </si>
  <si>
    <t>Os07g0618000</t>
  </si>
  <si>
    <t>Os03g0796600</t>
  </si>
  <si>
    <t>Os07g0553700</t>
  </si>
  <si>
    <t>Os07g0623300</t>
  </si>
  <si>
    <t>Os01g0871350</t>
  </si>
  <si>
    <t>Os07g0553900</t>
  </si>
  <si>
    <t>Os07g0627800</t>
  </si>
  <si>
    <t>Os11g0156700</t>
  </si>
  <si>
    <t>Os07g0558000</t>
  </si>
  <si>
    <t>Os07g0630800</t>
  </si>
  <si>
    <t>Os01g0894000</t>
  </si>
  <si>
    <t>Os07g0558400</t>
  </si>
  <si>
    <t>Os07g0630900</t>
  </si>
  <si>
    <t>Os10g0479500</t>
  </si>
  <si>
    <t>Os07g0559100</t>
  </si>
  <si>
    <t>Os07g0639600</t>
  </si>
  <si>
    <t>Os02g0590250</t>
  </si>
  <si>
    <t>Os07g0559400</t>
  </si>
  <si>
    <t>Os07g0640100</t>
  </si>
  <si>
    <t>Os04g0520900</t>
  </si>
  <si>
    <t>Os07g0562900</t>
  </si>
  <si>
    <t>Os07g0656800</t>
  </si>
  <si>
    <t>Os02g0139300</t>
  </si>
  <si>
    <t>Os07g0563300</t>
  </si>
  <si>
    <t>Os07g0657900</t>
  </si>
  <si>
    <t>Os09g0504000</t>
  </si>
  <si>
    <t>Os07g0563350</t>
  </si>
  <si>
    <t>Os07g0662900</t>
  </si>
  <si>
    <t>Os03g0390900</t>
  </si>
  <si>
    <t>Os07g0564200</t>
  </si>
  <si>
    <t>Os07g0664400</t>
  </si>
  <si>
    <t>Os02g0558500</t>
  </si>
  <si>
    <t>Os07g0565600</t>
  </si>
  <si>
    <t>Os07g0665000</t>
  </si>
  <si>
    <t>Os06g0597800</t>
  </si>
  <si>
    <t>Os07g0568900</t>
  </si>
  <si>
    <t>Os07g0665900</t>
  </si>
  <si>
    <t>Os02g0753700</t>
  </si>
  <si>
    <t>Os07g0569700</t>
  </si>
  <si>
    <t>Os07g0667000</t>
  </si>
  <si>
    <t>Os04g0459800</t>
  </si>
  <si>
    <t>Os07g0570700</t>
  </si>
  <si>
    <t>Os07g0669600</t>
  </si>
  <si>
    <t>Os06g0655500</t>
  </si>
  <si>
    <t>Os07g0571700</t>
  </si>
  <si>
    <t>Os07g0671800</t>
  </si>
  <si>
    <t>Os04g0382200</t>
  </si>
  <si>
    <t>Os07g0575900</t>
  </si>
  <si>
    <t>Os07g0673400</t>
  </si>
  <si>
    <t>Os02g0690500</t>
  </si>
  <si>
    <t>Os07g0581000</t>
  </si>
  <si>
    <t>Os07g0673550</t>
  </si>
  <si>
    <t>Os02g0110600</t>
  </si>
  <si>
    <t>Os07g0589000</t>
  </si>
  <si>
    <t>Os07g0677100</t>
  </si>
  <si>
    <t>Os03g0413400</t>
  </si>
  <si>
    <t>Os07g0590700</t>
  </si>
  <si>
    <t>Os07g0677400</t>
  </si>
  <si>
    <t>Os06g0692100</t>
  </si>
  <si>
    <t>Os07g0592600</t>
  </si>
  <si>
    <t>Os07g0683600</t>
  </si>
  <si>
    <t>Os10g0477600</t>
  </si>
  <si>
    <t>Os07g0603100</t>
  </si>
  <si>
    <t>Os07g0684000</t>
  </si>
  <si>
    <t>Os03g0341300</t>
  </si>
  <si>
    <t>Os07g0603900</t>
  </si>
  <si>
    <t>Os07g0693800</t>
  </si>
  <si>
    <t>Os05g0115800</t>
  </si>
  <si>
    <t>Os07g0604800</t>
  </si>
  <si>
    <t>Os08g0110000</t>
  </si>
  <si>
    <t>Os03g0618900</t>
  </si>
  <si>
    <t>Os07g0608100</t>
  </si>
  <si>
    <t>Os08g0113000</t>
  </si>
  <si>
    <t>Os08g0428900</t>
  </si>
  <si>
    <t>Os07g0613000</t>
  </si>
  <si>
    <t>Os08g0117900</t>
  </si>
  <si>
    <t>Os10g0102400</t>
  </si>
  <si>
    <t>Os07g0613500</t>
  </si>
  <si>
    <t>Os08g0126300</t>
  </si>
  <si>
    <t>Os03g0209500</t>
  </si>
  <si>
    <t>Os07g0614300</t>
  </si>
  <si>
    <t>Os08g0137800</t>
  </si>
  <si>
    <t>Os07g0175100</t>
  </si>
  <si>
    <t>Os07g0619500</t>
  </si>
  <si>
    <t>Os08g0138900</t>
  </si>
  <si>
    <t>Os03g0746700</t>
  </si>
  <si>
    <t>Os07g0623200</t>
  </si>
  <si>
    <t>Os08g0140500</t>
  </si>
  <si>
    <t>Os03g0143700</t>
  </si>
  <si>
    <t>Os07g0623400</t>
  </si>
  <si>
    <t>Os08g0143400</t>
  </si>
  <si>
    <t>Os03g0106200</t>
  </si>
  <si>
    <t>Os07g0625800</t>
  </si>
  <si>
    <t>Os08g0151000</t>
  </si>
  <si>
    <t>Os04g0402700</t>
  </si>
  <si>
    <t>Os07g0633200</t>
  </si>
  <si>
    <t>Os08g0157500</t>
  </si>
  <si>
    <t>Os01g0135900</t>
  </si>
  <si>
    <t>Os07g0637000</t>
  </si>
  <si>
    <t>Os08g0162100</t>
  </si>
  <si>
    <t>Os03g0294900</t>
  </si>
  <si>
    <t>Os07g0638100</t>
  </si>
  <si>
    <t>Os08g0162600</t>
  </si>
  <si>
    <t>Os03g0857000</t>
  </si>
  <si>
    <t>Os07g0642600</t>
  </si>
  <si>
    <t>Os08g0162800</t>
  </si>
  <si>
    <t>Os06g0634500</t>
  </si>
  <si>
    <t>Os07g0644100</t>
  </si>
  <si>
    <t>Os08g0171000</t>
  </si>
  <si>
    <t>Os01g0226200</t>
  </si>
  <si>
    <t>Os07g0647800</t>
  </si>
  <si>
    <t>Os08g0172200</t>
  </si>
  <si>
    <t>Os01g0788500</t>
  </si>
  <si>
    <t>Os07g0658600</t>
  </si>
  <si>
    <t>Os08g0175200</t>
  </si>
  <si>
    <t>Os11g0526800</t>
  </si>
  <si>
    <t>Os07g0659900</t>
  </si>
  <si>
    <t>Os08g0185300</t>
  </si>
  <si>
    <t>Os03g0851600</t>
  </si>
  <si>
    <t>Os07g0660400</t>
  </si>
  <si>
    <t>Os08g0191700</t>
  </si>
  <si>
    <t>Os02g0244300</t>
  </si>
  <si>
    <t>Os07g0669200</t>
  </si>
  <si>
    <t>Os08g0203300</t>
  </si>
  <si>
    <t>Os08g0516600</t>
  </si>
  <si>
    <t>Os07g0669250</t>
  </si>
  <si>
    <t>Os08g0236700</t>
  </si>
  <si>
    <t>Os09g0563250</t>
  </si>
  <si>
    <t>Os07g0670300</t>
  </si>
  <si>
    <t>Os08g0238500</t>
  </si>
  <si>
    <t>Os01g0285300</t>
  </si>
  <si>
    <t>Os07g0673900</t>
  </si>
  <si>
    <t>Os08g0243500</t>
  </si>
  <si>
    <t>Os05g0476100</t>
  </si>
  <si>
    <t>Os07g0675000</t>
  </si>
  <si>
    <t>Os08g0246700</t>
  </si>
  <si>
    <t>Os03g0648100</t>
  </si>
  <si>
    <t>Os07g0675133</t>
  </si>
  <si>
    <t>Os08g0246800</t>
  </si>
  <si>
    <t>Os06g0703500</t>
  </si>
  <si>
    <t>Os07g0680400</t>
  </si>
  <si>
    <t>Os08g0248900</t>
  </si>
  <si>
    <t>Os03g0705300</t>
  </si>
  <si>
    <t>Os07g0683200</t>
  </si>
  <si>
    <t>Os08g0255500</t>
  </si>
  <si>
    <t>Os06g0193300</t>
  </si>
  <si>
    <t>Os07g0685000</t>
  </si>
  <si>
    <t>Os08g0266300</t>
  </si>
  <si>
    <t>Os03g0401200</t>
  </si>
  <si>
    <t>Os07g0687700</t>
  </si>
  <si>
    <t>Os08g0278900</t>
  </si>
  <si>
    <t>Os08g0206400</t>
  </si>
  <si>
    <t>Os07g0689600</t>
  </si>
  <si>
    <t>Os08g0327100</t>
  </si>
  <si>
    <t>Os09g0509400</t>
  </si>
  <si>
    <t>Os07g0694800</t>
  </si>
  <si>
    <t>Os08g0351200</t>
  </si>
  <si>
    <t>Os04g0546300</t>
  </si>
  <si>
    <t>Os07g0695400</t>
  </si>
  <si>
    <t>Os08g0351300</t>
  </si>
  <si>
    <t>Os08g0337300</t>
  </si>
  <si>
    <t>Os08g0101000</t>
  </si>
  <si>
    <t>Os08g0359000</t>
  </si>
  <si>
    <t>Os05g0520300</t>
  </si>
  <si>
    <t>Os08g0109200</t>
  </si>
  <si>
    <t>Os08g0366000</t>
  </si>
  <si>
    <t>Os06g0687600</t>
  </si>
  <si>
    <t>Os08g0110300</t>
  </si>
  <si>
    <t>Os08g0369300</t>
  </si>
  <si>
    <t>Os04g0692400</t>
  </si>
  <si>
    <t>Os08g0112800</t>
  </si>
  <si>
    <t>Os08g0375400</t>
  </si>
  <si>
    <t>Os02g0810900</t>
  </si>
  <si>
    <t>Os08g0113100</t>
  </si>
  <si>
    <t>Os08g0384000</t>
  </si>
  <si>
    <t>Os10g0136200</t>
  </si>
  <si>
    <t>Os08g0114250</t>
  </si>
  <si>
    <t>Os08g0384100</t>
  </si>
  <si>
    <t>Os12g0460000</t>
  </si>
  <si>
    <t>Os08g0120000</t>
  </si>
  <si>
    <t>Os08g0407600</t>
  </si>
  <si>
    <t>Os01g0605700</t>
  </si>
  <si>
    <t>Os08g0127300</t>
  </si>
  <si>
    <t>Os08g0412700</t>
  </si>
  <si>
    <t>Os05g0106200</t>
  </si>
  <si>
    <t>Os08g0128300</t>
  </si>
  <si>
    <t>Os08g0420700</t>
  </si>
  <si>
    <t>Os10g0497600</t>
  </si>
  <si>
    <t>Os08g0133600</t>
  </si>
  <si>
    <t>Os08g0432500</t>
  </si>
  <si>
    <t>Os01g0589700</t>
  </si>
  <si>
    <t>Os08g0134900</t>
  </si>
  <si>
    <t>Os08g0433300</t>
  </si>
  <si>
    <t>Os04g0192766</t>
  </si>
  <si>
    <t>Os08g0141400</t>
  </si>
  <si>
    <t>Os08g0433350</t>
  </si>
  <si>
    <t>Os04g0419700</t>
  </si>
  <si>
    <t>Os08g0150800</t>
  </si>
  <si>
    <t>Os08g0434700</t>
  </si>
  <si>
    <t>Os05g0539500</t>
  </si>
  <si>
    <t>Os08g0154000</t>
  </si>
  <si>
    <t>Os08g0440300</t>
  </si>
  <si>
    <t>Os09g0296700</t>
  </si>
  <si>
    <t>Os08g0155700</t>
  </si>
  <si>
    <t>Os08g0444500</t>
  </si>
  <si>
    <t>Os01g0186700</t>
  </si>
  <si>
    <t>Os08g0162500</t>
  </si>
  <si>
    <t>Os08g0450700</t>
  </si>
  <si>
    <t>Os10g0158100</t>
  </si>
  <si>
    <t>Os08g0170800</t>
  </si>
  <si>
    <t>Os08g0450800</t>
  </si>
  <si>
    <t>Os03g0124500</t>
  </si>
  <si>
    <t>Os08g0171700</t>
  </si>
  <si>
    <t>Os08g0451000</t>
  </si>
  <si>
    <t>Os06g0726600</t>
  </si>
  <si>
    <t>Os08g0177700</t>
  </si>
  <si>
    <t>Os08g0455800</t>
  </si>
  <si>
    <t>Os03g0772300</t>
  </si>
  <si>
    <t>Os08g0180100</t>
  </si>
  <si>
    <t>Os08g0457600</t>
  </si>
  <si>
    <t>Os06g0274500</t>
  </si>
  <si>
    <t>Os08g0187900</t>
  </si>
  <si>
    <t>Os08g0457901</t>
  </si>
  <si>
    <t>Os04g0419500</t>
  </si>
  <si>
    <t>Os08g0189900</t>
  </si>
  <si>
    <t>Os08g0470200</t>
  </si>
  <si>
    <t>Os03g0189900</t>
  </si>
  <si>
    <t>Os08g0190100</t>
  </si>
  <si>
    <t>Os08g0477600</t>
  </si>
  <si>
    <t>Os04g0350000</t>
  </si>
  <si>
    <t>Os08g0198700</t>
  </si>
  <si>
    <t>Os08g0477650</t>
  </si>
  <si>
    <t>Os04g0476800</t>
  </si>
  <si>
    <t>Os08g0203100</t>
  </si>
  <si>
    <t>Os08g0477800</t>
  </si>
  <si>
    <t>Os03g0115400</t>
  </si>
  <si>
    <t>Os08g0203201</t>
  </si>
  <si>
    <t>Os08g0483100</t>
  </si>
  <si>
    <t>Os03g0193000</t>
  </si>
  <si>
    <t>Os08g0205200</t>
  </si>
  <si>
    <t>Os08g0485700</t>
  </si>
  <si>
    <t>Os08g0506700</t>
  </si>
  <si>
    <t>Os08g0206600</t>
  </si>
  <si>
    <t>Os08g0486200</t>
  </si>
  <si>
    <t>Os03g0823000</t>
  </si>
  <si>
    <t>Os08g0224800</t>
  </si>
  <si>
    <t>Os08g0502600</t>
  </si>
  <si>
    <t>Os05g0125200</t>
  </si>
  <si>
    <t>Os08g0231400</t>
  </si>
  <si>
    <t>Os08g0507000</t>
  </si>
  <si>
    <t>Os03g0753600</t>
  </si>
  <si>
    <t>Os08g0238200</t>
  </si>
  <si>
    <t>Os08g0512500</t>
  </si>
  <si>
    <t>Os01g0207200</t>
  </si>
  <si>
    <t>Os08g0240500</t>
  </si>
  <si>
    <t>Os08g0512700</t>
  </si>
  <si>
    <t>Os11g0147500</t>
  </si>
  <si>
    <t>Os08g0244500</t>
  </si>
  <si>
    <t>Os08g0516900</t>
  </si>
  <si>
    <t>Os12g0545900</t>
  </si>
  <si>
    <t>Os08g0250900</t>
  </si>
  <si>
    <t>Os08g0520600</t>
  </si>
  <si>
    <t>Os03g0736900</t>
  </si>
  <si>
    <t>Os08g0276100</t>
  </si>
  <si>
    <t>Os08g0521300</t>
  </si>
  <si>
    <t>Os08g0542700</t>
  </si>
  <si>
    <t>Os08g0288500</t>
  </si>
  <si>
    <t>Os08g0524600</t>
  </si>
  <si>
    <t>Os10g0540000</t>
  </si>
  <si>
    <t>Os08g0305300</t>
  </si>
  <si>
    <t>Os08g0526100</t>
  </si>
  <si>
    <t>Os10g0116900</t>
  </si>
  <si>
    <t>Os08g0321000</t>
  </si>
  <si>
    <t>Os08g0532400</t>
  </si>
  <si>
    <t>Os10g0489650</t>
  </si>
  <si>
    <t>Os08g0326300</t>
  </si>
  <si>
    <t>Os08g0536400</t>
  </si>
  <si>
    <t>Os07g0577900</t>
  </si>
  <si>
    <t>Os08g0327400</t>
  </si>
  <si>
    <t>Os08g0536800</t>
  </si>
  <si>
    <t>Os02g0639800</t>
  </si>
  <si>
    <t>Os08g0331000</t>
  </si>
  <si>
    <t>Os08g0538600</t>
  </si>
  <si>
    <t>Os03g0196900</t>
  </si>
  <si>
    <t>Os08g0332700</t>
  </si>
  <si>
    <t>Os08g0540100</t>
  </si>
  <si>
    <t>Os06g0720000</t>
  </si>
  <si>
    <t>Os08g0347500</t>
  </si>
  <si>
    <t>Os08g0541400</t>
  </si>
  <si>
    <t>Os11g0157300</t>
  </si>
  <si>
    <t>Os08g0364900</t>
  </si>
  <si>
    <t>Os08g0547000</t>
  </si>
  <si>
    <t>Os03g0247100</t>
  </si>
  <si>
    <t>Os08g0374000</t>
  </si>
  <si>
    <t>Os08g0547100</t>
  </si>
  <si>
    <t>Os05g0148000</t>
  </si>
  <si>
    <t>Os08g0379200</t>
  </si>
  <si>
    <t>Os08g0553800</t>
  </si>
  <si>
    <t>Os12g0407300</t>
  </si>
  <si>
    <t>Os08g0382400</t>
  </si>
  <si>
    <t>Os08g0554100</t>
  </si>
  <si>
    <t>Os08g0481400</t>
  </si>
  <si>
    <t>Os08g0384500</t>
  </si>
  <si>
    <t>Os08g0557100</t>
  </si>
  <si>
    <t>Os05g0499600</t>
  </si>
  <si>
    <t>Os08g0393900</t>
  </si>
  <si>
    <t>Os08g0557200</t>
  </si>
  <si>
    <t>Os03g0205700</t>
  </si>
  <si>
    <t>Os08g0398700</t>
  </si>
  <si>
    <t>Os08g0557800</t>
  </si>
  <si>
    <t>Os01g0310600</t>
  </si>
  <si>
    <t>Os08g0412500</t>
  </si>
  <si>
    <t>Os08g0557900</t>
  </si>
  <si>
    <t>Os12g0233400</t>
  </si>
  <si>
    <t>Os08g0412800</t>
  </si>
  <si>
    <t>Os08g0562100</t>
  </si>
  <si>
    <t>Os11g0620400</t>
  </si>
  <si>
    <t>Os08g0414600</t>
  </si>
  <si>
    <t>Os08g0562500</t>
  </si>
  <si>
    <t>Os03g0324900</t>
  </si>
  <si>
    <t>Os08g0424500</t>
  </si>
  <si>
    <t>Os08g0563300</t>
  </si>
  <si>
    <t>Os01g0866800</t>
  </si>
  <si>
    <t>Os08g0428100</t>
  </si>
  <si>
    <t>Os08g0567000</t>
  </si>
  <si>
    <t>Os12g0119000</t>
  </si>
  <si>
    <t>Os08g0430000</t>
  </si>
  <si>
    <t>Os09g0104300</t>
  </si>
  <si>
    <t>Os02g0735700</t>
  </si>
  <si>
    <t>Os08g0433200</t>
  </si>
  <si>
    <t>Os09g0110100</t>
  </si>
  <si>
    <t>Os07g0159900</t>
  </si>
  <si>
    <t>Os08g0434100</t>
  </si>
  <si>
    <t>Os09g0124100</t>
  </si>
  <si>
    <t>Os06g0698674</t>
  </si>
  <si>
    <t>Os08g0435900</t>
  </si>
  <si>
    <t>Os09g0258000</t>
  </si>
  <si>
    <t>Os02g0582150</t>
  </si>
  <si>
    <t>Os08g0439100</t>
  </si>
  <si>
    <t>Os09g0261300</t>
  </si>
  <si>
    <t>Os01g0112300</t>
  </si>
  <si>
    <t>Os08g0448000</t>
  </si>
  <si>
    <t>Os09g0266000</t>
  </si>
  <si>
    <t>Os10g0162000</t>
  </si>
  <si>
    <t>Os08g0455700</t>
  </si>
  <si>
    <t>Os09g0268600</t>
  </si>
  <si>
    <t>Os06g0105700</t>
  </si>
  <si>
    <t>Os08g0465800</t>
  </si>
  <si>
    <t>Os09g0270900</t>
  </si>
  <si>
    <t>Os03g0721900</t>
  </si>
  <si>
    <t>Os08g0472800</t>
  </si>
  <si>
    <t>Os09g0272000</t>
  </si>
  <si>
    <t>Os01g0341000</t>
  </si>
  <si>
    <t>Os08g0487500</t>
  </si>
  <si>
    <t>Os09g0304800</t>
  </si>
  <si>
    <t>Os02g0141500</t>
  </si>
  <si>
    <t>Os08g0490900</t>
  </si>
  <si>
    <t>Os09g0327400</t>
  </si>
  <si>
    <t>Os01g0121800</t>
  </si>
  <si>
    <t>Os08g0499900</t>
  </si>
  <si>
    <t>Os09g0327600</t>
  </si>
  <si>
    <t>Os04g0672300</t>
  </si>
  <si>
    <t>Os08g0500100</t>
  </si>
  <si>
    <t>Os09g0344800</t>
  </si>
  <si>
    <t>Os02g0152600</t>
  </si>
  <si>
    <t>Os08g0503000</t>
  </si>
  <si>
    <t>Os09g0344900</t>
  </si>
  <si>
    <t>Os01g0559300</t>
  </si>
  <si>
    <t>Os08g0503200</t>
  </si>
  <si>
    <t>Os09g0367900</t>
  </si>
  <si>
    <t>Os06g0534800</t>
  </si>
  <si>
    <t>Os08g0504500</t>
  </si>
  <si>
    <t>Os09g0372700</t>
  </si>
  <si>
    <t>Os03g0294800</t>
  </si>
  <si>
    <t>Os08g0509100</t>
  </si>
  <si>
    <t>Os09g0372900</t>
  </si>
  <si>
    <t>Os07g0107900</t>
  </si>
  <si>
    <t>Os08g0513000</t>
  </si>
  <si>
    <t>Os09g0376800</t>
  </si>
  <si>
    <t>Os02g0483500</t>
  </si>
  <si>
    <t>Os08g0517300</t>
  </si>
  <si>
    <t>Os09g0379600</t>
  </si>
  <si>
    <t>Os07g0165200</t>
  </si>
  <si>
    <t>Os08g0524400</t>
  </si>
  <si>
    <t>Os09g0380050</t>
  </si>
  <si>
    <t>Os04g0590900</t>
  </si>
  <si>
    <t>Os08g0528200</t>
  </si>
  <si>
    <t>Os09g0380350</t>
  </si>
  <si>
    <t>Os02g0723200</t>
  </si>
  <si>
    <t>Os08g0532500</t>
  </si>
  <si>
    <t>Os09g0383400</t>
  </si>
  <si>
    <t>Os03g0558700</t>
  </si>
  <si>
    <t>Os08g0535050</t>
  </si>
  <si>
    <t>Os09g0407700</t>
  </si>
  <si>
    <t>Os10g0548800</t>
  </si>
  <si>
    <t>Os08g0535100</t>
  </si>
  <si>
    <t>Os09g0410400</t>
  </si>
  <si>
    <t>Os05g0209500</t>
  </si>
  <si>
    <t>Os08g0538300</t>
  </si>
  <si>
    <t>Os09g0417800</t>
  </si>
  <si>
    <t>Os11g0198100</t>
  </si>
  <si>
    <t>Os08g0540900</t>
  </si>
  <si>
    <t>Os09g0420600</t>
  </si>
  <si>
    <t>Os11g0247000</t>
  </si>
  <si>
    <t>Os08g0542300</t>
  </si>
  <si>
    <t>Os09g0420800</t>
  </si>
  <si>
    <t>Os04g0506000</t>
  </si>
  <si>
    <t>Os08g0543200</t>
  </si>
  <si>
    <t>Os09g0423500</t>
  </si>
  <si>
    <t>Os12g0169100</t>
  </si>
  <si>
    <t>Os08g0543301</t>
  </si>
  <si>
    <t>Os09g0448900</t>
  </si>
  <si>
    <t>Os03g0245700</t>
  </si>
  <si>
    <t>Os08g0545000</t>
  </si>
  <si>
    <t>Os09g0456200</t>
  </si>
  <si>
    <t>Os01g0153100</t>
  </si>
  <si>
    <t>Os08g0556200</t>
  </si>
  <si>
    <t>Os09g0458900</t>
  </si>
  <si>
    <t>Os04g0529800</t>
  </si>
  <si>
    <t>Os08g0557000</t>
  </si>
  <si>
    <t>Os09g0459800</t>
  </si>
  <si>
    <t>Os06g0475400</t>
  </si>
  <si>
    <t>Os08g0557400</t>
  </si>
  <si>
    <t>Os09g0462700</t>
  </si>
  <si>
    <t>Os05g0520600</t>
  </si>
  <si>
    <t>Os08g0557600</t>
  </si>
  <si>
    <t>Os09g0466100</t>
  </si>
  <si>
    <t>Os04g0323800</t>
  </si>
  <si>
    <t>Os08g0558100</t>
  </si>
  <si>
    <t>Os09g0467200</t>
  </si>
  <si>
    <t>Os07g0204100</t>
  </si>
  <si>
    <t>Os08g0558400</t>
  </si>
  <si>
    <t>Os09g0471100</t>
  </si>
  <si>
    <t>Os08g0500500</t>
  </si>
  <si>
    <t>Os08g0562800</t>
  </si>
  <si>
    <t>Os09g0478100</t>
  </si>
  <si>
    <t>Os04g0503500</t>
  </si>
  <si>
    <t>Os08g0564300</t>
  </si>
  <si>
    <t>Os09g0480600</t>
  </si>
  <si>
    <t>Os02g0736100</t>
  </si>
  <si>
    <t>Os08g0565800</t>
  </si>
  <si>
    <t>Os09g0491740</t>
  </si>
  <si>
    <t>Os08g0162400</t>
  </si>
  <si>
    <t>Os09g0106700</t>
  </si>
  <si>
    <t>Os09g0491772</t>
  </si>
  <si>
    <t>Os01g0540800</t>
  </si>
  <si>
    <t>Os09g0111800</t>
  </si>
  <si>
    <t>Os09g0491852</t>
  </si>
  <si>
    <t>Os03g0603700</t>
  </si>
  <si>
    <t>Os09g0115500</t>
  </si>
  <si>
    <t>Os09g0492700</t>
  </si>
  <si>
    <t>Os09g0365200</t>
  </si>
  <si>
    <t>Os09g0133200</t>
  </si>
  <si>
    <t>Os09g0506000</t>
  </si>
  <si>
    <t>Os03g0708000</t>
  </si>
  <si>
    <t>Os09g0135700</t>
  </si>
  <si>
    <t>Os09g0509100</t>
  </si>
  <si>
    <t>Os04g0486900</t>
  </si>
  <si>
    <t>Os09g0248000</t>
  </si>
  <si>
    <t>Os09g0510200</t>
  </si>
  <si>
    <t>Os06g0168800</t>
  </si>
  <si>
    <t>Os09g0279400</t>
  </si>
  <si>
    <t>Os09g0511600</t>
  </si>
  <si>
    <t>Os01g0207400</t>
  </si>
  <si>
    <t>Os09g0279800</t>
  </si>
  <si>
    <t>Os09g0514900</t>
  </si>
  <si>
    <t>Os08g0197500</t>
  </si>
  <si>
    <t>Os09g0294000</t>
  </si>
  <si>
    <t>Os09g0518200</t>
  </si>
  <si>
    <t>Os02g0800100</t>
  </si>
  <si>
    <t>Os09g0306700</t>
  </si>
  <si>
    <t>Os09g0521100</t>
  </si>
  <si>
    <t>Os06g0139000</t>
  </si>
  <si>
    <t>Os09g0314333</t>
  </si>
  <si>
    <t>Os09g0526200</t>
  </si>
  <si>
    <t>Os11g0448700</t>
  </si>
  <si>
    <t>Os09g0323000</t>
  </si>
  <si>
    <t>Os09g0526300</t>
  </si>
  <si>
    <t>Os04g0623400</t>
  </si>
  <si>
    <t>Os09g0328800</t>
  </si>
  <si>
    <t>Os09g0530900</t>
  </si>
  <si>
    <t>Os07g0657500</t>
  </si>
  <si>
    <t>Os09g0337300</t>
  </si>
  <si>
    <t>Os09g0533600</t>
  </si>
  <si>
    <t>Os09g0131200</t>
  </si>
  <si>
    <t>Os09g0345000</t>
  </si>
  <si>
    <t>Os09g0538200</t>
  </si>
  <si>
    <t>Os10g0483500</t>
  </si>
  <si>
    <t>Os09g0358000</t>
  </si>
  <si>
    <t>Os09g0539100</t>
  </si>
  <si>
    <t>Os02g0198500</t>
  </si>
  <si>
    <t>Os09g0363100</t>
  </si>
  <si>
    <t>Os09g0547100</t>
  </si>
  <si>
    <t>Os02g0294100</t>
  </si>
  <si>
    <t>Os09g0369000</t>
  </si>
  <si>
    <t>Os09g0553600</t>
  </si>
  <si>
    <t>Os08g0446200</t>
  </si>
  <si>
    <t>Os09g0369050</t>
  </si>
  <si>
    <t>Os09g0553800</t>
  </si>
  <si>
    <t>Os05g0381700</t>
  </si>
  <si>
    <t>Os09g0371000</t>
  </si>
  <si>
    <t>Os09g0556700</t>
  </si>
  <si>
    <t>Os03g0747600</t>
  </si>
  <si>
    <t>Os09g0373000</t>
  </si>
  <si>
    <t>Os09g0557400</t>
  </si>
  <si>
    <t>Os05g0516900</t>
  </si>
  <si>
    <t>Os09g0392000</t>
  </si>
  <si>
    <t>Os09g0557900</t>
  </si>
  <si>
    <t>Os05g0443700</t>
  </si>
  <si>
    <t>Os09g0401300</t>
  </si>
  <si>
    <t>Os09g0563200</t>
  </si>
  <si>
    <t>Os01g0736600</t>
  </si>
  <si>
    <t>Os09g0409950</t>
  </si>
  <si>
    <t>Os09g0567300</t>
  </si>
  <si>
    <t>Os02g0317700</t>
  </si>
  <si>
    <t>Os09g0412400</t>
  </si>
  <si>
    <t>Os10g0100700</t>
  </si>
  <si>
    <t>Os09g0306400</t>
  </si>
  <si>
    <t>Os09g0418000</t>
  </si>
  <si>
    <t>Os10g0101100</t>
  </si>
  <si>
    <t>Os03g0224300</t>
  </si>
  <si>
    <t>Os09g0431200</t>
  </si>
  <si>
    <t>Os10g0105400</t>
  </si>
  <si>
    <t>Os07g0227700</t>
  </si>
  <si>
    <t>Os09g0439500</t>
  </si>
  <si>
    <t>Os10g0113000</t>
  </si>
  <si>
    <t>Os04g0615900</t>
  </si>
  <si>
    <t>Os09g0440300</t>
  </si>
  <si>
    <t>Os10g0115500</t>
  </si>
  <si>
    <t>Os08g0505900</t>
  </si>
  <si>
    <t>Os09g0442900</t>
  </si>
  <si>
    <t>Os10g0154700</t>
  </si>
  <si>
    <t>Os05g0489100</t>
  </si>
  <si>
    <t>Os09g0454600</t>
  </si>
  <si>
    <t>Os10g0159700</t>
  </si>
  <si>
    <t>Os09g0573200</t>
  </si>
  <si>
    <t>Os09g0454900</t>
  </si>
  <si>
    <t>Os10g0162100</t>
  </si>
  <si>
    <t>Os06g0144000</t>
  </si>
  <si>
    <t>Os09g0455500</t>
  </si>
  <si>
    <t>Os10g0175800</t>
  </si>
  <si>
    <t>Os07g0694400</t>
  </si>
  <si>
    <t>Os09g0460400</t>
  </si>
  <si>
    <t>Os10g0180000</t>
  </si>
  <si>
    <t>Os11g0180300</t>
  </si>
  <si>
    <t>Os09g0461500</t>
  </si>
  <si>
    <t>Os10g0189100</t>
  </si>
  <si>
    <t>Os06g0585200</t>
  </si>
  <si>
    <t>Os09g0463700</t>
  </si>
  <si>
    <t>Os10g0190500</t>
  </si>
  <si>
    <t>Os02g0829400</t>
  </si>
  <si>
    <t>Os09g0475400</t>
  </si>
  <si>
    <t>Os10g0209700</t>
  </si>
  <si>
    <t>Os03g0810900</t>
  </si>
  <si>
    <t>Os09g0481200</t>
  </si>
  <si>
    <t>Os10g0213700</t>
  </si>
  <si>
    <t>Os01g0879400</t>
  </si>
  <si>
    <t>Os09g0481300</t>
  </si>
  <si>
    <t>Os10g0331600</t>
  </si>
  <si>
    <t>Os01g0700000</t>
  </si>
  <si>
    <t>Os09g0482640</t>
  </si>
  <si>
    <t>Os10g0350800</t>
  </si>
  <si>
    <t>Os07g0155600</t>
  </si>
  <si>
    <t>Os09g0484200</t>
  </si>
  <si>
    <t>Os10g0370700</t>
  </si>
  <si>
    <t>Os06g0191300</t>
  </si>
  <si>
    <t>Os09g0488000</t>
  </si>
  <si>
    <t>Os10g0415600</t>
  </si>
  <si>
    <t>Os02g0833900</t>
  </si>
  <si>
    <t>Os09g0488700</t>
  </si>
  <si>
    <t>Os10g0416100</t>
  </si>
  <si>
    <t>Os12g0279100</t>
  </si>
  <si>
    <t>Os09g0497700</t>
  </si>
  <si>
    <t>Os10g0416800</t>
  </si>
  <si>
    <t>Os08g0269600</t>
  </si>
  <si>
    <t>Os09g0498400</t>
  </si>
  <si>
    <t>Os10g0419500</t>
  </si>
  <si>
    <t>Os05g0589400</t>
  </si>
  <si>
    <t>Os09g0498500</t>
  </si>
  <si>
    <t>Os10g0431200</t>
  </si>
  <si>
    <t>Os05g0446500</t>
  </si>
  <si>
    <t>Os09g0504700</t>
  </si>
  <si>
    <t>Os10g0444400</t>
  </si>
  <si>
    <t>Os07g0692401</t>
  </si>
  <si>
    <t>Os09g0508900</t>
  </si>
  <si>
    <t>Os10g0462900</t>
  </si>
  <si>
    <t>Os04g0568400</t>
  </si>
  <si>
    <t>Os09g0512800</t>
  </si>
  <si>
    <t>Os10g0465700</t>
  </si>
  <si>
    <t>Os01g0180600</t>
  </si>
  <si>
    <t>Os09g0516700</t>
  </si>
  <si>
    <t>Os10g0477100</t>
  </si>
  <si>
    <t>Os05g0372200</t>
  </si>
  <si>
    <t>Os09g0517000</t>
  </si>
  <si>
    <t>Os10g0479900</t>
  </si>
  <si>
    <t>Os11g0591200</t>
  </si>
  <si>
    <t>Os09g0529350</t>
  </si>
  <si>
    <t>Os10g0483400</t>
  </si>
  <si>
    <t>Os08g0104700</t>
  </si>
  <si>
    <t>Os09g0529400</t>
  </si>
  <si>
    <t>Os10g0484300</t>
  </si>
  <si>
    <t>Os05g0321600</t>
  </si>
  <si>
    <t>Os09g0532500</t>
  </si>
  <si>
    <t>Os10g0489500</t>
  </si>
  <si>
    <t>Os11g0585200</t>
  </si>
  <si>
    <t>Os09g0537700</t>
  </si>
  <si>
    <t>Os10g0493600</t>
  </si>
  <si>
    <t>Os03g0844500</t>
  </si>
  <si>
    <t>Os09g0539200</t>
  </si>
  <si>
    <t>Os10g0494300</t>
  </si>
  <si>
    <t>Os03g0637600</t>
  </si>
  <si>
    <t>Os09g0539800</t>
  </si>
  <si>
    <t>Os10g0498300</t>
  </si>
  <si>
    <t>Os10g0574400</t>
  </si>
  <si>
    <t>Os09g0541000</t>
  </si>
  <si>
    <t>Os10g0503200</t>
  </si>
  <si>
    <t>Os07g0490700</t>
  </si>
  <si>
    <t>Os09g0544300</t>
  </si>
  <si>
    <t>Os10g0504900</t>
  </si>
  <si>
    <t>Os01g0839500</t>
  </si>
  <si>
    <t>Os09g0545300</t>
  </si>
  <si>
    <t>Os10g0506100</t>
  </si>
  <si>
    <t>Os10g0446400</t>
  </si>
  <si>
    <t>Os09g0547300</t>
  </si>
  <si>
    <t>Os10g0507700</t>
  </si>
  <si>
    <t>Os03g0253600</t>
  </si>
  <si>
    <t>Os09g0553700</t>
  </si>
  <si>
    <t>Os10g0532300</t>
  </si>
  <si>
    <t>Os04g0116800</t>
  </si>
  <si>
    <t>Os09g0556000</t>
  </si>
  <si>
    <t>Os10g0539600</t>
  </si>
  <si>
    <t>Os01g0974500</t>
  </si>
  <si>
    <t>Os09g0556500</t>
  </si>
  <si>
    <t>Os10g0540300</t>
  </si>
  <si>
    <t>Os08g0489300</t>
  </si>
  <si>
    <t>Os09g0562600</t>
  </si>
  <si>
    <t>Os10g0542400</t>
  </si>
  <si>
    <t>Os03g0249500</t>
  </si>
  <si>
    <t>Os09g0565800</t>
  </si>
  <si>
    <t>Os10g0543800</t>
  </si>
  <si>
    <t>Os02g0751800</t>
  </si>
  <si>
    <t>Os09g0566400</t>
  </si>
  <si>
    <t>Os10g0552100</t>
  </si>
  <si>
    <t>Os11g0242600</t>
  </si>
  <si>
    <t>Os09g0567366</t>
  </si>
  <si>
    <t>Os10g0552300</t>
  </si>
  <si>
    <t>Os06g0328800</t>
  </si>
  <si>
    <t>Os09g0570100</t>
  </si>
  <si>
    <t>Os10g0552600</t>
  </si>
  <si>
    <t>Os03g0820900</t>
  </si>
  <si>
    <t>Os10g0102900</t>
  </si>
  <si>
    <t>Os10g0555700</t>
  </si>
  <si>
    <t>Os10g0492200</t>
  </si>
  <si>
    <t>Os10g0109600</t>
  </si>
  <si>
    <t>Os10g0562100</t>
  </si>
  <si>
    <t>Os06g0715000</t>
  </si>
  <si>
    <t>Os10g0118800</t>
  </si>
  <si>
    <t>Os10g0563900</t>
  </si>
  <si>
    <t>Os02g0326600</t>
  </si>
  <si>
    <t>Os10g0118900</t>
  </si>
  <si>
    <t>Os10g0564800</t>
  </si>
  <si>
    <t>Os09g0551600</t>
  </si>
  <si>
    <t>Os10g0138100</t>
  </si>
  <si>
    <t>Os10g0572900</t>
  </si>
  <si>
    <t>Os11g0308800</t>
  </si>
  <si>
    <t>Os10g0139700</t>
  </si>
  <si>
    <t>Os10g0573000</t>
  </si>
  <si>
    <t>Os11g0166800</t>
  </si>
  <si>
    <t>Os10g0150300</t>
  </si>
  <si>
    <t>Os10g0575000</t>
  </si>
  <si>
    <t>Os01g0951100</t>
  </si>
  <si>
    <t>Os10g0160100</t>
  </si>
  <si>
    <t>Os10g0575700</t>
  </si>
  <si>
    <t>Os07g0175900</t>
  </si>
  <si>
    <t>Os10g0167600</t>
  </si>
  <si>
    <t>Os10g0576600</t>
  </si>
  <si>
    <t>Os02g0100600</t>
  </si>
  <si>
    <t>Os10g0181200</t>
  </si>
  <si>
    <t>Os10g0578050</t>
  </si>
  <si>
    <t>Os09g0458800</t>
  </si>
  <si>
    <t>Os10g0203000</t>
  </si>
  <si>
    <t>Os10g0579200</t>
  </si>
  <si>
    <t>Os05g0488800</t>
  </si>
  <si>
    <t>Os10g0205300</t>
  </si>
  <si>
    <t>Os10g0579300</t>
  </si>
  <si>
    <t>Os01g0878400</t>
  </si>
  <si>
    <t>Os10g0364900</t>
  </si>
  <si>
    <t>Os11g0104300</t>
  </si>
  <si>
    <t>Os10g0559200</t>
  </si>
  <si>
    <t>Os10g0368400</t>
  </si>
  <si>
    <t>Os11g0104350</t>
  </si>
  <si>
    <t>Os01g0131800</t>
  </si>
  <si>
    <t>Os10g0378100</t>
  </si>
  <si>
    <t>Os11g0107500</t>
  </si>
  <si>
    <t>Os05g0563000</t>
  </si>
  <si>
    <t>Os10g0388200</t>
  </si>
  <si>
    <t>Os11g0108932</t>
  </si>
  <si>
    <t>Os10g0578900</t>
  </si>
  <si>
    <t>Os10g0397400</t>
  </si>
  <si>
    <t>Os11g0112800</t>
  </si>
  <si>
    <t>Os01g0179500</t>
  </si>
  <si>
    <t>Os10g0405100</t>
  </si>
  <si>
    <t>Os11g0116300</t>
  </si>
  <si>
    <t>Os04g0681400</t>
  </si>
  <si>
    <t>Os10g0406400</t>
  </si>
  <si>
    <t>Os11g0121300</t>
  </si>
  <si>
    <t>Os03g0831700</t>
  </si>
  <si>
    <t>Os10g0406600</t>
  </si>
  <si>
    <t>Os11g0123400</t>
  </si>
  <si>
    <t>Os07g0620200</t>
  </si>
  <si>
    <t>Os10g0406900</t>
  </si>
  <si>
    <t>Os11g0131700</t>
  </si>
  <si>
    <t>Os08g0128200</t>
  </si>
  <si>
    <t>Os10g0409400</t>
  </si>
  <si>
    <t>Os11g0134500</t>
  </si>
  <si>
    <t>Os01g0859400</t>
  </si>
  <si>
    <t>Os10g0417600</t>
  </si>
  <si>
    <t>Os11g0139800</t>
  </si>
  <si>
    <t>Os03g0717700</t>
  </si>
  <si>
    <t>Os10g0418000</t>
  </si>
  <si>
    <t>Os11g0139900</t>
  </si>
  <si>
    <t>Os01g0104000</t>
  </si>
  <si>
    <t>Os10g0442900</t>
  </si>
  <si>
    <t>Os11g0140700</t>
  </si>
  <si>
    <t>Os06g0343600</t>
  </si>
  <si>
    <t>Os10g0442950</t>
  </si>
  <si>
    <t>Os11g0140800</t>
  </si>
  <si>
    <t>Os08g0441400</t>
  </si>
  <si>
    <t>Os10g0445600</t>
  </si>
  <si>
    <t>Os11g0148500</t>
  </si>
  <si>
    <t>Os03g0198500</t>
  </si>
  <si>
    <t>Os10g0447900</t>
  </si>
  <si>
    <t>Os11g0151700</t>
  </si>
  <si>
    <t>Os12g0233700</t>
  </si>
  <si>
    <t>Os10g0454200</t>
  </si>
  <si>
    <t>Os11g0177200</t>
  </si>
  <si>
    <t>Os03g0289200</t>
  </si>
  <si>
    <t>Os10g0460900</t>
  </si>
  <si>
    <t>Os11g0181100</t>
  </si>
  <si>
    <t>Os08g0109500</t>
  </si>
  <si>
    <t>Os10g0463800</t>
  </si>
  <si>
    <t>Os11g0181800</t>
  </si>
  <si>
    <t>Os05g0441400</t>
  </si>
  <si>
    <t>Os10g0466000</t>
  </si>
  <si>
    <t>Os11g0209700</t>
  </si>
  <si>
    <t>Os06g0300300</t>
  </si>
  <si>
    <t>Os10g0471700</t>
  </si>
  <si>
    <t>Os11g0210500</t>
  </si>
  <si>
    <t>Os04g0499300</t>
  </si>
  <si>
    <t>Os10g0479600</t>
  </si>
  <si>
    <t>Os11g0210600</t>
  </si>
  <si>
    <t>Os11g0146500</t>
  </si>
  <si>
    <t>Os10g0481400</t>
  </si>
  <si>
    <t>Os11g0237700</t>
  </si>
  <si>
    <t>Os11g0498600</t>
  </si>
  <si>
    <t>Os10g0481450</t>
  </si>
  <si>
    <t>Os11g0248200</t>
  </si>
  <si>
    <t>Os02g0703900</t>
  </si>
  <si>
    <t>Os10g0486000</t>
  </si>
  <si>
    <t>Os11g0249000</t>
  </si>
  <si>
    <t>Os06g0103800</t>
  </si>
  <si>
    <t>Os10g0486100</t>
  </si>
  <si>
    <t>Os11g0250000</t>
  </si>
  <si>
    <t>Os12g0170400</t>
  </si>
  <si>
    <t>Os10g0490800</t>
  </si>
  <si>
    <t>Os11g0257200</t>
  </si>
  <si>
    <t>Os04g0658100</t>
  </si>
  <si>
    <t>Os10g0491000</t>
  </si>
  <si>
    <t>Os11g0289700</t>
  </si>
  <si>
    <t>Os03g0130900</t>
  </si>
  <si>
    <t>Os10g0491400</t>
  </si>
  <si>
    <t>Os11g0294400</t>
  </si>
  <si>
    <t>Os05g0346100</t>
  </si>
  <si>
    <t>Os10g0492000</t>
  </si>
  <si>
    <t>Os11g0445300</t>
  </si>
  <si>
    <t>Os01g0524500</t>
  </si>
  <si>
    <t>Os10g0492101</t>
  </si>
  <si>
    <t>Os11g0448300</t>
  </si>
  <si>
    <t>Os05g0452800</t>
  </si>
  <si>
    <t>Os10g0496900</t>
  </si>
  <si>
    <t>Os11g0455800</t>
  </si>
  <si>
    <t>Os03g0379400</t>
  </si>
  <si>
    <t>Os10g0500600</t>
  </si>
  <si>
    <t>Os11g0481200</t>
  </si>
  <si>
    <t>Os04g0151900</t>
  </si>
  <si>
    <t>Os10g0501500</t>
  </si>
  <si>
    <t>Os11g0483600</t>
  </si>
  <si>
    <t>Os07g0627700</t>
  </si>
  <si>
    <t>Os10g0507600</t>
  </si>
  <si>
    <t>Os11g0483900</t>
  </si>
  <si>
    <t>Os02g0542200</t>
  </si>
  <si>
    <t>Os10g0516200</t>
  </si>
  <si>
    <t>Os11g0484500</t>
  </si>
  <si>
    <t>Os05g0498400</t>
  </si>
  <si>
    <t>Os10g0516300</t>
  </si>
  <si>
    <t>Os11g0489250</t>
  </si>
  <si>
    <t>Os03g0186600</t>
  </si>
  <si>
    <t>Os10g0516550</t>
  </si>
  <si>
    <t>Os11g0525600</t>
  </si>
  <si>
    <t>Os03g0281000</t>
  </si>
  <si>
    <t>Os10g0517500</t>
  </si>
  <si>
    <t>Os11g0528300</t>
  </si>
  <si>
    <t>Os01g0738900</t>
  </si>
  <si>
    <t>Os10g0519300</t>
  </si>
  <si>
    <t>Os11g0537400</t>
  </si>
  <si>
    <t>Os01g0626900</t>
  </si>
  <si>
    <t>Os10g0527800</t>
  </si>
  <si>
    <t>Os11g0543100</t>
  </si>
  <si>
    <t>Os06g0132200</t>
  </si>
  <si>
    <t>Os10g0529300</t>
  </si>
  <si>
    <t>Os11g0546100</t>
  </si>
  <si>
    <t>Os04g0632600</t>
  </si>
  <si>
    <t>Os10g0530400</t>
  </si>
  <si>
    <t>Os11g0552100</t>
  </si>
  <si>
    <t>Os01g0663800</t>
  </si>
  <si>
    <t>Os10g0530500</t>
  </si>
  <si>
    <t>Os11g0572900</t>
  </si>
  <si>
    <t>Os02g0126500</t>
  </si>
  <si>
    <t>Os10g0531400</t>
  </si>
  <si>
    <t>Os11g0592400</t>
  </si>
  <si>
    <t>Os12g0637400</t>
  </si>
  <si>
    <t>Os10g0534500</t>
  </si>
  <si>
    <t>Os11g0592700</t>
  </si>
  <si>
    <t>Os06g0696600</t>
  </si>
  <si>
    <t>Os10g0536400</t>
  </si>
  <si>
    <t>Os11g0595200</t>
  </si>
  <si>
    <t>Os03g0827500</t>
  </si>
  <si>
    <t>Os10g0536700</t>
  </si>
  <si>
    <t>Os11g0599500</t>
  </si>
  <si>
    <t>Os02g0215500</t>
  </si>
  <si>
    <t>Os10g0539700</t>
  </si>
  <si>
    <t>Os11g0621500</t>
  </si>
  <si>
    <t>Os07g0295800</t>
  </si>
  <si>
    <t>Os10g0542800</t>
  </si>
  <si>
    <t>Os11g0638900</t>
  </si>
  <si>
    <t>Os06g0633100</t>
  </si>
  <si>
    <t>Os10g0544900</t>
  </si>
  <si>
    <t>Os11g0648000</t>
  </si>
  <si>
    <t>Os09g0546500</t>
  </si>
  <si>
    <t>Os10g0545700</t>
  </si>
  <si>
    <t>Os11g0667600</t>
  </si>
  <si>
    <t>Os04g0680800</t>
  </si>
  <si>
    <t>Os10g0545800</t>
  </si>
  <si>
    <t>Os11g0667700</t>
  </si>
  <si>
    <t>Os08g0562600</t>
  </si>
  <si>
    <t>Os10g0550900</t>
  </si>
  <si>
    <t>Os11g0674400</t>
  </si>
  <si>
    <t>Os04g0376200</t>
  </si>
  <si>
    <t>Os10g0551200</t>
  </si>
  <si>
    <t>Os11g0678200</t>
  </si>
  <si>
    <t>Os11g0246200</t>
  </si>
  <si>
    <t>Os10g0551600</t>
  </si>
  <si>
    <t>Os12g0102600</t>
  </si>
  <si>
    <t>Os02g0678500</t>
  </si>
  <si>
    <t>Os10g0553300</t>
  </si>
  <si>
    <t>Os12g0105200</t>
  </si>
  <si>
    <t>Os11g0550300</t>
  </si>
  <si>
    <t>Os10g0553900</t>
  </si>
  <si>
    <t>Os12g0105700</t>
  </si>
  <si>
    <t>Os08g0120500</t>
  </si>
  <si>
    <t>Os10g0555900</t>
  </si>
  <si>
    <t>Os12g0115000</t>
  </si>
  <si>
    <t>Os02g0580800</t>
  </si>
  <si>
    <t>Os10g0560500</t>
  </si>
  <si>
    <t>Os12g0115050</t>
  </si>
  <si>
    <t>Os11g0703400</t>
  </si>
  <si>
    <t>Os10g0566300</t>
  </si>
  <si>
    <t>Os12g0126200</t>
  </si>
  <si>
    <t>Os01g0614400</t>
  </si>
  <si>
    <t>Os10g0567800</t>
  </si>
  <si>
    <t>Os12g0127500</t>
  </si>
  <si>
    <t>Os03g0183300</t>
  </si>
  <si>
    <t>Os10g0569400</t>
  </si>
  <si>
    <t>Os12g0137100</t>
  </si>
  <si>
    <t>Os06g0286500</t>
  </si>
  <si>
    <t>Os10g0573100</t>
  </si>
  <si>
    <t>Os12g0139300</t>
  </si>
  <si>
    <t>Os01g0243300</t>
  </si>
  <si>
    <t>Os10g0577200</t>
  </si>
  <si>
    <t>Os12g0139400</t>
  </si>
  <si>
    <t>Os08g0240533</t>
  </si>
  <si>
    <t>Os10g0577900</t>
  </si>
  <si>
    <t>Os12g0144000</t>
  </si>
  <si>
    <t>Os09g0442400</t>
  </si>
  <si>
    <t>Os11g0104800</t>
  </si>
  <si>
    <t>Os12g0151500</t>
  </si>
  <si>
    <t>Os08g0103900</t>
  </si>
  <si>
    <t>Os11g0116400</t>
  </si>
  <si>
    <t>Os12g0152700</t>
  </si>
  <si>
    <t>Os10g0488400</t>
  </si>
  <si>
    <t>Os11g0116900</t>
  </si>
  <si>
    <t>Os12g0154600</t>
  </si>
  <si>
    <t>Os01g0304400</t>
  </si>
  <si>
    <t>Os11g0120100</t>
  </si>
  <si>
    <t>Os12g0157200</t>
  </si>
  <si>
    <t>Os04g0418500</t>
  </si>
  <si>
    <t>Os11g0127800</t>
  </si>
  <si>
    <t>Os12g0180900</t>
  </si>
  <si>
    <t>Os07g0177200</t>
  </si>
  <si>
    <t>Os11g0128800</t>
  </si>
  <si>
    <t>Os12g0181500</t>
  </si>
  <si>
    <t>Os08g0520000</t>
  </si>
  <si>
    <t>Os11g0142500</t>
  </si>
  <si>
    <t>Os12g0182300</t>
  </si>
  <si>
    <t>Os01g0162300</t>
  </si>
  <si>
    <t>Os11g0148200</t>
  </si>
  <si>
    <t>Os12g0198900</t>
  </si>
  <si>
    <t>Os06g0103600</t>
  </si>
  <si>
    <t>Os11g0150400</t>
  </si>
  <si>
    <t>Os12g0207300</t>
  </si>
  <si>
    <t>Os07g0287400</t>
  </si>
  <si>
    <t>Os11g0151500</t>
  </si>
  <si>
    <t>Os12g0228900</t>
  </si>
  <si>
    <t>Os12g0610800</t>
  </si>
  <si>
    <t>Os11g0153400</t>
  </si>
  <si>
    <t>Os12g0230100</t>
  </si>
  <si>
    <t>Os05g0102300</t>
  </si>
  <si>
    <t>Os11g0158400</t>
  </si>
  <si>
    <t>Os12g0233100</t>
  </si>
  <si>
    <t>Os09g0487600</t>
  </si>
  <si>
    <t>Os11g0158500</t>
  </si>
  <si>
    <t>Os12g0263200</t>
  </si>
  <si>
    <t>Os05g0307000</t>
  </si>
  <si>
    <t>Os11g0160100</t>
  </si>
  <si>
    <t>Os12g0278800</t>
  </si>
  <si>
    <t>Os11g0643100</t>
  </si>
  <si>
    <t>Os11g0160500</t>
  </si>
  <si>
    <t>Os12g0299300</t>
  </si>
  <si>
    <t>Os10g0349900</t>
  </si>
  <si>
    <t>Os11g0163600</t>
  </si>
  <si>
    <t>Os12g0411500</t>
  </si>
  <si>
    <t>Os07g0173100</t>
  </si>
  <si>
    <t>Os11g0170000</t>
  </si>
  <si>
    <t>Os12g0441600</t>
  </si>
  <si>
    <t>Os09g0376700</t>
  </si>
  <si>
    <t>Os11g0182500</t>
  </si>
  <si>
    <t>Os12g0470700</t>
  </si>
  <si>
    <t>Os10g0363700</t>
  </si>
  <si>
    <t>Os11g0183800</t>
  </si>
  <si>
    <t>Os12g0476200</t>
  </si>
  <si>
    <t>Os05g0587700</t>
  </si>
  <si>
    <t>Os11g0194800</t>
  </si>
  <si>
    <t>Os12g0479900</t>
  </si>
  <si>
    <t>Os08g0441100</t>
  </si>
  <si>
    <t>Os11g0204600</t>
  </si>
  <si>
    <t>Os12g0480100</t>
  </si>
  <si>
    <t>Os04g0178400</t>
  </si>
  <si>
    <t>Os11g0210300</t>
  </si>
  <si>
    <t>Os12g0489100</t>
  </si>
  <si>
    <t>Os09g0382200</t>
  </si>
  <si>
    <t>Os11g0213900</t>
  </si>
  <si>
    <t>Os12g0489200</t>
  </si>
  <si>
    <t>Os12g0152100</t>
  </si>
  <si>
    <t>Os11g0214001</t>
  </si>
  <si>
    <t>Os12g0498500</t>
  </si>
  <si>
    <t>Os07g0291200</t>
  </si>
  <si>
    <t>Os11g0215100</t>
  </si>
  <si>
    <t>Os12g0503101</t>
  </si>
  <si>
    <t>Os05g0562800</t>
  </si>
  <si>
    <t>Os11g0220700</t>
  </si>
  <si>
    <t>Os12g0505800</t>
  </si>
  <si>
    <t>Os03g0204100</t>
  </si>
  <si>
    <t>Os11g0226800</t>
  </si>
  <si>
    <t>Os12g0506400</t>
  </si>
  <si>
    <t>Os01g0681200</t>
  </si>
  <si>
    <t>Os11g0226933</t>
  </si>
  <si>
    <t>Os12g0512100</t>
  </si>
  <si>
    <t>Os01g0182700</t>
  </si>
  <si>
    <t>Os11g0226966</t>
  </si>
  <si>
    <t>Os12g0514000</t>
  </si>
  <si>
    <t>Os05g0277200</t>
  </si>
  <si>
    <t>Os11g0227700</t>
  </si>
  <si>
    <t>Os12g0515400</t>
  </si>
  <si>
    <t>Os09g0125900</t>
  </si>
  <si>
    <t>Os11g0232100</t>
  </si>
  <si>
    <t>Os12g0515800</t>
  </si>
  <si>
    <t>Os07g0144500</t>
  </si>
  <si>
    <t>Os11g0242800</t>
  </si>
  <si>
    <t>Os12g0516000</t>
  </si>
  <si>
    <t>Os01g0917300</t>
  </si>
  <si>
    <t>Os11g0265400</t>
  </si>
  <si>
    <t>Os12g0550800</t>
  </si>
  <si>
    <t>Os10g0555600</t>
  </si>
  <si>
    <t>Os11g0296800</t>
  </si>
  <si>
    <t>Os12g0556300</t>
  </si>
  <si>
    <t>Os07g0572600</t>
  </si>
  <si>
    <t>Os11g0302500</t>
  </si>
  <si>
    <t>Os12g0560300</t>
  </si>
  <si>
    <t>Os08g0559900</t>
  </si>
  <si>
    <t>Os11g0427800</t>
  </si>
  <si>
    <t>Os12g0566300</t>
  </si>
  <si>
    <t>Os06g0656300</t>
  </si>
  <si>
    <t>Os11g0434000</t>
  </si>
  <si>
    <t>Os12g0573700</t>
  </si>
  <si>
    <t>Os12g0571800</t>
  </si>
  <si>
    <t>Os11g0444700</t>
  </si>
  <si>
    <t>Os12g0574400</t>
  </si>
  <si>
    <t>Os04g0151800</t>
  </si>
  <si>
    <t>Os11g0444900</t>
  </si>
  <si>
    <t>Os12g0575200</t>
  </si>
  <si>
    <t>Os12g0250900</t>
  </si>
  <si>
    <t>Os11g0448000</t>
  </si>
  <si>
    <t>Os12g0578400</t>
  </si>
  <si>
    <t>Os02g0747500</t>
  </si>
  <si>
    <t>Os11g0448200</t>
  </si>
  <si>
    <t>Os12g0583700</t>
  </si>
  <si>
    <t>Os04g0691000</t>
  </si>
  <si>
    <t>Os11g0454300</t>
  </si>
  <si>
    <t>Os12g0585300</t>
  </si>
  <si>
    <t>Os04g0106000</t>
  </si>
  <si>
    <t>Os11g0465200</t>
  </si>
  <si>
    <t>Os12g0597000</t>
  </si>
  <si>
    <t>Os03g0601100</t>
  </si>
  <si>
    <t>Os11g0506800</t>
  </si>
  <si>
    <t>Os12g0605500</t>
  </si>
  <si>
    <t>Os01g0140100</t>
  </si>
  <si>
    <t>Os11g0516000</t>
  </si>
  <si>
    <t>Os12g0607100</t>
  </si>
  <si>
    <t>Os05g0122600</t>
  </si>
  <si>
    <t>Os11g0525800</t>
  </si>
  <si>
    <t>Os12g0608600</t>
  </si>
  <si>
    <t>Os09g0567800</t>
  </si>
  <si>
    <t>Os11g0530600</t>
  </si>
  <si>
    <t>Os12g0610100</t>
  </si>
  <si>
    <t>Os08g0459700</t>
  </si>
  <si>
    <t>Os11g0531300</t>
  </si>
  <si>
    <t>Os12g0623500</t>
  </si>
  <si>
    <t>Os08g0530100</t>
  </si>
  <si>
    <t>Os11g0536000</t>
  </si>
  <si>
    <t>Os12g0630500</t>
  </si>
  <si>
    <t>Os04g0408900</t>
  </si>
  <si>
    <t>Os11g0537300</t>
  </si>
  <si>
    <t>Os12g0631100</t>
  </si>
  <si>
    <t>Os10g0552700</t>
  </si>
  <si>
    <t>Os11g0544500</t>
  </si>
  <si>
    <t>Os12g0631600</t>
  </si>
  <si>
    <t>Os03g0713600</t>
  </si>
  <si>
    <t>Os11g0545000</t>
  </si>
  <si>
    <t>Os12g0638200</t>
  </si>
  <si>
    <t>Os05g0584300</t>
  </si>
  <si>
    <t>Os11g0549665</t>
  </si>
  <si>
    <t>Os01g0115800</t>
  </si>
  <si>
    <t>Os12g0174800</t>
  </si>
  <si>
    <t>Os11g0568300</t>
  </si>
  <si>
    <t>Os01g0172800</t>
  </si>
  <si>
    <t>Os06g0217900</t>
  </si>
  <si>
    <t>Os11g0568500</t>
  </si>
  <si>
    <t>Os01g0175700</t>
  </si>
  <si>
    <t>Os04g0438400</t>
  </si>
  <si>
    <t>Os11g0569500</t>
  </si>
  <si>
    <t>Os01g0208700</t>
  </si>
  <si>
    <t>Os02g0150700</t>
  </si>
  <si>
    <t>Os11g0578100</t>
  </si>
  <si>
    <t>Os01g0218700</t>
  </si>
  <si>
    <t>Os03g0145700</t>
  </si>
  <si>
    <t>Os11g0592800</t>
  </si>
  <si>
    <t>Os01g0266500</t>
  </si>
  <si>
    <t>Os12g0639600</t>
  </si>
  <si>
    <t>Os11g0600700</t>
  </si>
  <si>
    <t>Os01g0266600</t>
  </si>
  <si>
    <t>Os10g0104700</t>
  </si>
  <si>
    <t>Os11g0602800</t>
  </si>
  <si>
    <t>Os01g0267100</t>
  </si>
  <si>
    <t>Os07g0274800</t>
  </si>
  <si>
    <t>Os11g0606800</t>
  </si>
  <si>
    <t>Os01g0508000</t>
  </si>
  <si>
    <t>Os02g0320100</t>
  </si>
  <si>
    <t>Os11g0629400</t>
  </si>
  <si>
    <t>Os01g0513100</t>
  </si>
  <si>
    <t>Os05g0121900</t>
  </si>
  <si>
    <t>Os11g0629600</t>
  </si>
  <si>
    <t>Os01g0551100</t>
  </si>
  <si>
    <t>Os03g0849900</t>
  </si>
  <si>
    <t>Os11g0636900</t>
  </si>
  <si>
    <t>Os01g0628700</t>
  </si>
  <si>
    <t>Os10g0495400</t>
  </si>
  <si>
    <t>Os11g0645400</t>
  </si>
  <si>
    <t>Os01g0658400</t>
  </si>
  <si>
    <t>Os12g0580300</t>
  </si>
  <si>
    <t>Os11g0661200</t>
  </si>
  <si>
    <t>Os01g0661400</t>
  </si>
  <si>
    <t>Os11g0708400</t>
  </si>
  <si>
    <t>Os11g0665600</t>
  </si>
  <si>
    <t>Os01g0715800</t>
  </si>
  <si>
    <t>Os03g0839200</t>
  </si>
  <si>
    <t>Os11g0667400</t>
  </si>
  <si>
    <t>Os01g0738800</t>
  </si>
  <si>
    <t>Os09g0528100</t>
  </si>
  <si>
    <t>Os11g0669100</t>
  </si>
  <si>
    <t>Os01g0794400</t>
  </si>
  <si>
    <t>Os02g0720600</t>
  </si>
  <si>
    <t>Os11g0693800</t>
  </si>
  <si>
    <t>Os01g0825800</t>
  </si>
  <si>
    <t>Os07g0459200</t>
  </si>
  <si>
    <t>Os12g0106700</t>
  </si>
  <si>
    <t>Os01g0836200</t>
  </si>
  <si>
    <t>Os01g0287600</t>
  </si>
  <si>
    <t>Os12g0106801</t>
  </si>
  <si>
    <t>Os01g0852500</t>
  </si>
  <si>
    <t>Os11g0457300</t>
  </si>
  <si>
    <t>Os12g0109800</t>
  </si>
  <si>
    <t>Os01g0950300</t>
  </si>
  <si>
    <t>Os01g0868900</t>
  </si>
  <si>
    <t>Os12g0109850</t>
  </si>
  <si>
    <t>Os02g0314300</t>
  </si>
  <si>
    <t>Os03g0304800</t>
  </si>
  <si>
    <t>Os12g0115500</t>
  </si>
  <si>
    <t>Os02g0326000</t>
  </si>
  <si>
    <t>Os05g0553800</t>
  </si>
  <si>
    <t>Os12g0115600</t>
  </si>
  <si>
    <t>Os02g0326500</t>
  </si>
  <si>
    <t>Os09g0327550</t>
  </si>
  <si>
    <t>Os12g0115700</t>
  </si>
  <si>
    <t>Os02g0448600</t>
  </si>
  <si>
    <t>Os06g0211200</t>
  </si>
  <si>
    <t>Os12g0116900</t>
  </si>
  <si>
    <t>Os02g0511600</t>
  </si>
  <si>
    <t>Os06g0186900</t>
  </si>
  <si>
    <t>Os12g0123900</t>
  </si>
  <si>
    <t>Os02g0528200</t>
  </si>
  <si>
    <t>Os08g0510800</t>
  </si>
  <si>
    <t>Os12g0124000</t>
  </si>
  <si>
    <t>Os02g0591000</t>
  </si>
  <si>
    <t>Os04g0401100</t>
  </si>
  <si>
    <t>Os12g0131100</t>
  </si>
  <si>
    <t>Os02g0696500</t>
  </si>
  <si>
    <t>Os02g0814200</t>
  </si>
  <si>
    <t>Os12g0152600</t>
  </si>
  <si>
    <t>Os02g0696700</t>
  </si>
  <si>
    <t>Os06g0184900</t>
  </si>
  <si>
    <t>Os12g0162500</t>
  </si>
  <si>
    <t>Os02g0706400</t>
  </si>
  <si>
    <t>Os02g0177700</t>
  </si>
  <si>
    <t>Os12g0169000</t>
  </si>
  <si>
    <t>Os02g0766000</t>
  </si>
  <si>
    <t>Os01g0818300</t>
  </si>
  <si>
    <t>Os12g0170300</t>
  </si>
  <si>
    <t>Os02g0772100</t>
  </si>
  <si>
    <t>Os08g0535600</t>
  </si>
  <si>
    <t>Os12g0176800</t>
  </si>
  <si>
    <t>Os02g0794600</t>
  </si>
  <si>
    <t>Os08g0511800</t>
  </si>
  <si>
    <t>Os12g0178100</t>
  </si>
  <si>
    <t>Os02g0804150</t>
  </si>
  <si>
    <t>Os05g0500600</t>
  </si>
  <si>
    <t>Os12g0182200</t>
  </si>
  <si>
    <t>Os03g0123500</t>
  </si>
  <si>
    <t>Os06g0489500</t>
  </si>
  <si>
    <t>Os12g0183100</t>
  </si>
  <si>
    <t>Os03g0230000</t>
  </si>
  <si>
    <t>Os04g0685900</t>
  </si>
  <si>
    <t>Os12g0191601</t>
  </si>
  <si>
    <t>Os03g0282201</t>
  </si>
  <si>
    <t>Os03g0726400</t>
  </si>
  <si>
    <t>Os12g0209100</t>
  </si>
  <si>
    <t>Os03g0327600</t>
  </si>
  <si>
    <t>Os01g0238800</t>
  </si>
  <si>
    <t>Os12g0235800</t>
  </si>
  <si>
    <t>Os03g0418600</t>
  </si>
  <si>
    <t>Os12g0100100</t>
  </si>
  <si>
    <t>Os12g0236100</t>
  </si>
  <si>
    <t>Os03g0431800</t>
  </si>
  <si>
    <t>Os04g0469800</t>
  </si>
  <si>
    <t>Os12g0236900</t>
  </si>
  <si>
    <t>Os03g0562200</t>
  </si>
  <si>
    <t>Os11g0147100</t>
  </si>
  <si>
    <t>Os12g0256900</t>
  </si>
  <si>
    <t>Os03g0724500</t>
  </si>
  <si>
    <t>Os02g0230200</t>
  </si>
  <si>
    <t>Os12g0258700</t>
  </si>
  <si>
    <t>Os03g0780200</t>
  </si>
  <si>
    <t>Os02g0231600</t>
  </si>
  <si>
    <t>Os12g0264500</t>
  </si>
  <si>
    <t>Os03g0816200</t>
  </si>
  <si>
    <t>Os04g0505000</t>
  </si>
  <si>
    <t>Os12g0277000</t>
  </si>
  <si>
    <t>Os03g0856200</t>
  </si>
  <si>
    <t>Os07g0201500</t>
  </si>
  <si>
    <t>Os12g0278700</t>
  </si>
  <si>
    <t>Os04g0127200</t>
  </si>
  <si>
    <t>Os07g0106700</t>
  </si>
  <si>
    <t>Os12g0283900</t>
  </si>
  <si>
    <t>Os04g0187800</t>
  </si>
  <si>
    <t>Os08g0224500</t>
  </si>
  <si>
    <t>Os12g0409600</t>
  </si>
  <si>
    <t>Os04g0244500</t>
  </si>
  <si>
    <t>Os06g0623600</t>
  </si>
  <si>
    <t>Os12g0425800</t>
  </si>
  <si>
    <t>Os04g0247500</t>
  </si>
  <si>
    <t>Os10g0101000</t>
  </si>
  <si>
    <t>Os12g0446500</t>
  </si>
  <si>
    <t>Os04g0462800</t>
  </si>
  <si>
    <t>Os04g0295500</t>
  </si>
  <si>
    <t>Os12g0448400</t>
  </si>
  <si>
    <t>Os04g0499800</t>
  </si>
  <si>
    <t>Os11g0130900</t>
  </si>
  <si>
    <t>Os12g0477400</t>
  </si>
  <si>
    <t>Os04g0503800</t>
  </si>
  <si>
    <t>Os11g0487600</t>
  </si>
  <si>
    <t>Os12g0478200</t>
  </si>
  <si>
    <t>Os04g0586100</t>
  </si>
  <si>
    <t>Os12g0160500</t>
  </si>
  <si>
    <t>Os12g0484700</t>
  </si>
  <si>
    <t>Os04g0662000</t>
  </si>
  <si>
    <t>Os11g0149400</t>
  </si>
  <si>
    <t>Os12g0485500</t>
  </si>
  <si>
    <t>Os05g0129700</t>
  </si>
  <si>
    <t>Os08g0359300</t>
  </si>
  <si>
    <t>Os12g0498400</t>
  </si>
  <si>
    <t>Os05g0130200</t>
  </si>
  <si>
    <t>Os04g0101400</t>
  </si>
  <si>
    <t>Os12g0507300</t>
  </si>
  <si>
    <t>Os05g0334400</t>
  </si>
  <si>
    <t>Os05g0357700</t>
  </si>
  <si>
    <t>Os12g0507350</t>
  </si>
  <si>
    <t>Os05g0446800</t>
  </si>
  <si>
    <t>Os06g0503100</t>
  </si>
  <si>
    <t>Os12g0533700</t>
  </si>
  <si>
    <t>Os05g0497600</t>
  </si>
  <si>
    <t>Os03g0225300</t>
  </si>
  <si>
    <t>Os12g0555000</t>
  </si>
  <si>
    <t>Os05g0511700</t>
  </si>
  <si>
    <t>Os04g0286400</t>
  </si>
  <si>
    <t>Os12g0555200</t>
  </si>
  <si>
    <t>Os05g0563300</t>
  </si>
  <si>
    <t>Os03g0448500</t>
  </si>
  <si>
    <t>Os12g0555500</t>
  </si>
  <si>
    <t>Os06g0102700</t>
  </si>
  <si>
    <t>Os01g0668300</t>
  </si>
  <si>
    <t>Os12g0560600</t>
  </si>
  <si>
    <t>Os06g0132500</t>
  </si>
  <si>
    <t>Os02g0590400</t>
  </si>
  <si>
    <t>Os12g0561900</t>
  </si>
  <si>
    <t>Os06g0204400</t>
  </si>
  <si>
    <t>Os01g0143900</t>
  </si>
  <si>
    <t>Os12g0563400</t>
  </si>
  <si>
    <t>Os06g0254300</t>
  </si>
  <si>
    <t>Os01g0784600</t>
  </si>
  <si>
    <t>Os12g0566700</t>
  </si>
  <si>
    <t>Os06g0255200</t>
  </si>
  <si>
    <t>Os02g0662100</t>
  </si>
  <si>
    <t>Os12g0568900</t>
  </si>
  <si>
    <t>Os06g0268800</t>
  </si>
  <si>
    <t>Os02g0157600</t>
  </si>
  <si>
    <t>Os12g0569200</t>
  </si>
  <si>
    <t>Os06g0335900</t>
  </si>
  <si>
    <t>Os12g0108100</t>
  </si>
  <si>
    <t>Os12g0569500</t>
  </si>
  <si>
    <t>Os06g0494400</t>
  </si>
  <si>
    <t>Os10g0550100</t>
  </si>
  <si>
    <t>Os12g0572201</t>
  </si>
  <si>
    <t>Os06g0526800</t>
  </si>
  <si>
    <t>Os12g0541200</t>
  </si>
  <si>
    <t>Os12g0573900</t>
  </si>
  <si>
    <t>Os06g0551400</t>
  </si>
  <si>
    <t>Os01g0861000</t>
  </si>
  <si>
    <t>Os12g0576700</t>
  </si>
  <si>
    <t>Os06g0587401</t>
  </si>
  <si>
    <t>Os04g0455350</t>
  </si>
  <si>
    <t>Os12g0586300</t>
  </si>
  <si>
    <t>Os06g0610800</t>
  </si>
  <si>
    <t>Os08g0230300</t>
  </si>
  <si>
    <t>Os12g0586600</t>
  </si>
  <si>
    <t>Os06g0650100</t>
  </si>
  <si>
    <t>Os06g0545900</t>
  </si>
  <si>
    <t>Os12g0590400</t>
  </si>
  <si>
    <t>Os06g0656500</t>
  </si>
  <si>
    <t>Os08g0197900</t>
  </si>
  <si>
    <t>Os12g0593000</t>
  </si>
  <si>
    <t>Os06g0687450</t>
  </si>
  <si>
    <t>Os01g0885300</t>
  </si>
  <si>
    <t>Os12g0595000</t>
  </si>
  <si>
    <t>Os07g0129700</t>
  </si>
  <si>
    <t>Os01g0895500</t>
  </si>
  <si>
    <t>Os12g0605200</t>
  </si>
  <si>
    <t>Os07g0152900</t>
  </si>
  <si>
    <t>Os06g0186700</t>
  </si>
  <si>
    <t>Os12g0615400</t>
  </si>
  <si>
    <t>Os07g0167700</t>
  </si>
  <si>
    <t>Os01g0207600</t>
  </si>
  <si>
    <t>Os12g0616600</t>
  </si>
  <si>
    <t>Os07g0191650</t>
  </si>
  <si>
    <t>Os08g0474800</t>
  </si>
  <si>
    <t>Os12g0621900</t>
  </si>
  <si>
    <t>Os07g0243150</t>
  </si>
  <si>
    <t>Os01g0904400</t>
  </si>
  <si>
    <t>Os12g0628100</t>
  </si>
  <si>
    <t>Os07g0602100</t>
  </si>
  <si>
    <t>Os06g0676600</t>
  </si>
  <si>
    <t>Os12g0629600</t>
  </si>
  <si>
    <t>Os08g0202300</t>
  </si>
  <si>
    <t>Os02g0633300</t>
  </si>
  <si>
    <t>Os12g0636000</t>
  </si>
  <si>
    <t>Os08g0207000</t>
  </si>
  <si>
    <t>Os03g0818100</t>
  </si>
  <si>
    <t>Os12g0638400</t>
  </si>
  <si>
    <t>Os08g0278600</t>
  </si>
  <si>
    <t>Os09g0487100</t>
  </si>
  <si>
    <t>Os12g0640700</t>
  </si>
  <si>
    <t>Os08g0309300</t>
  </si>
  <si>
    <t>Os07g0233300</t>
  </si>
  <si>
    <t>Os01g0102600</t>
  </si>
  <si>
    <t>Os08g0359500</t>
  </si>
  <si>
    <t>Os04g0501700</t>
  </si>
  <si>
    <t>Os01g0111800</t>
  </si>
  <si>
    <t>Os08g0369500</t>
  </si>
  <si>
    <t>Os08g0543400</t>
  </si>
  <si>
    <t>Os01g0150100</t>
  </si>
  <si>
    <t>Os08g0431100</t>
  </si>
  <si>
    <t>Os08g0475400</t>
  </si>
  <si>
    <t>Os01g0501000</t>
  </si>
  <si>
    <t>Os08g0535200</t>
  </si>
  <si>
    <t>Os05g0156200</t>
  </si>
  <si>
    <t>Os01g0507000</t>
  </si>
  <si>
    <t>Os09g0129800</t>
  </si>
  <si>
    <t>Os01g0771900</t>
  </si>
  <si>
    <t>Os01g0583100</t>
  </si>
  <si>
    <t>Os09g0131000</t>
  </si>
  <si>
    <t>Os08g0132600</t>
  </si>
  <si>
    <t>Os01g0615050</t>
  </si>
  <si>
    <t>Os09g0273950</t>
  </si>
  <si>
    <t>Os04g0110200</t>
  </si>
  <si>
    <t>Os01g0683600</t>
  </si>
  <si>
    <t>Os09g0274100</t>
  </si>
  <si>
    <t>Os05g0298200</t>
  </si>
  <si>
    <t>Os01g0731000</t>
  </si>
  <si>
    <t>Os09g0343200</t>
  </si>
  <si>
    <t>Os03g0118900</t>
  </si>
  <si>
    <t>Os01g0739300</t>
  </si>
  <si>
    <t>Os09g0361400</t>
  </si>
  <si>
    <t>Os03g0146100</t>
  </si>
  <si>
    <t>Os01g0777400</t>
  </si>
  <si>
    <t>Os09g0397100</t>
  </si>
  <si>
    <t>Os06g0119900</t>
  </si>
  <si>
    <t>Os01g0777900</t>
  </si>
  <si>
    <t>Os09g0420700</t>
  </si>
  <si>
    <t>Os02g0234800</t>
  </si>
  <si>
    <t>Os01g0857400</t>
  </si>
  <si>
    <t>Os09g0441900</t>
  </si>
  <si>
    <t>Os01g0827400</t>
  </si>
  <si>
    <t>Os01g0866200</t>
  </si>
  <si>
    <t>Os09g0456800</t>
  </si>
  <si>
    <t>Os02g0152700</t>
  </si>
  <si>
    <t>Os01g0882300</t>
  </si>
  <si>
    <t>Os09g0467400</t>
  </si>
  <si>
    <t>Os02g0203500</t>
  </si>
  <si>
    <t>Os01g0914300</t>
  </si>
  <si>
    <t>Os09g0469400</t>
  </si>
  <si>
    <t>Os06g0625900</t>
  </si>
  <si>
    <t>Os01g0936800</t>
  </si>
  <si>
    <t>Os09g0482200</t>
  </si>
  <si>
    <t>Os10g0126000</t>
  </si>
  <si>
    <t>Os01g0944100</t>
  </si>
  <si>
    <t>Os09g0491532</t>
  </si>
  <si>
    <t>Os02g0652300</t>
  </si>
  <si>
    <t>Os01g0967600</t>
  </si>
  <si>
    <t>Os09g0507500</t>
  </si>
  <si>
    <t>Os09g0131400</t>
  </si>
  <si>
    <t>Os01g0972900</t>
  </si>
  <si>
    <t>Os09g0513800</t>
  </si>
  <si>
    <t>Os03g0375900</t>
  </si>
  <si>
    <t>Os01g0974300</t>
  </si>
  <si>
    <t>Os09g0532700</t>
  </si>
  <si>
    <t>Os04g0423700</t>
  </si>
  <si>
    <t>Os02g0140101</t>
  </si>
  <si>
    <t>Os10g0101200</t>
  </si>
  <si>
    <t>Os02g0705300</t>
  </si>
  <si>
    <t>Os02g0196000</t>
  </si>
  <si>
    <t>Os10g0135600</t>
  </si>
  <si>
    <t>Os08g0492000</t>
  </si>
  <si>
    <t>Os02g0213400</t>
  </si>
  <si>
    <t>Os10g0140200</t>
  </si>
  <si>
    <t>Os09g0559800</t>
  </si>
  <si>
    <t>Os02g0230000</t>
  </si>
  <si>
    <t>Os10g0198600</t>
  </si>
  <si>
    <t>Os10g0114500</t>
  </si>
  <si>
    <t>Os02g0267000</t>
  </si>
  <si>
    <t>Os10g0207400</t>
  </si>
  <si>
    <t>Os03g0249900</t>
  </si>
  <si>
    <t>Os02g0302200</t>
  </si>
  <si>
    <t>Os10g0317900</t>
  </si>
  <si>
    <t>Os03g0637900</t>
  </si>
  <si>
    <t>Os02g0437800</t>
  </si>
  <si>
    <t>Os10g0346200</t>
  </si>
  <si>
    <t>Os09g0524800</t>
  </si>
  <si>
    <t>Os02g0515100</t>
  </si>
  <si>
    <t>Os10g0509200</t>
  </si>
  <si>
    <t>Os08g0524800</t>
  </si>
  <si>
    <t>Os02g0589000</t>
  </si>
  <si>
    <t>Os10g0518200</t>
  </si>
  <si>
    <t>Os04g0606500</t>
  </si>
  <si>
    <t>Os02g0617600</t>
  </si>
  <si>
    <t>Os10g0528100</t>
  </si>
  <si>
    <t>Os01g0119500</t>
  </si>
  <si>
    <t>Os02g0619600</t>
  </si>
  <si>
    <t>Os10g0528300</t>
  </si>
  <si>
    <t>Os11g0226700</t>
  </si>
  <si>
    <t>Os02g0621600</t>
  </si>
  <si>
    <t>Os10g0567000</t>
  </si>
  <si>
    <t>Os07g0111700</t>
  </si>
  <si>
    <t>Os02g0631200</t>
  </si>
  <si>
    <t>Os10g0569800</t>
  </si>
  <si>
    <t>Os01g0134900</t>
  </si>
  <si>
    <t>Os02g0635700</t>
  </si>
  <si>
    <t>Os11g0115400</t>
  </si>
  <si>
    <t>Os02g0583900</t>
  </si>
  <si>
    <t>Os02g0639900</t>
  </si>
  <si>
    <t>Os11g0125900</t>
  </si>
  <si>
    <t>Os07g0557500</t>
  </si>
  <si>
    <t>Os02g0651500</t>
  </si>
  <si>
    <t>Os11g0153800</t>
  </si>
  <si>
    <t>Os04g0627400</t>
  </si>
  <si>
    <t>Os02g0653300</t>
  </si>
  <si>
    <t>Os11g0181200</t>
  </si>
  <si>
    <t>Os01g0750000</t>
  </si>
  <si>
    <t>Os02g0668100</t>
  </si>
  <si>
    <t>Os11g0199700</t>
  </si>
  <si>
    <t>Os11g0112300</t>
  </si>
  <si>
    <t>Os02g0783700</t>
  </si>
  <si>
    <t>Os11g0435900</t>
  </si>
  <si>
    <t>Os07g0456400</t>
  </si>
  <si>
    <t>Os03g0101900</t>
  </si>
  <si>
    <t>Os11g0556400</t>
  </si>
  <si>
    <t>Os07g0162900</t>
  </si>
  <si>
    <t>Os03g0116300</t>
  </si>
  <si>
    <t>Os11g0573200</t>
  </si>
  <si>
    <t>Os01g0838800</t>
  </si>
  <si>
    <t>Os03g0161500</t>
  </si>
  <si>
    <t>Os11g0575600</t>
  </si>
  <si>
    <t>Os08g0547800</t>
  </si>
  <si>
    <t>Os03g0220700</t>
  </si>
  <si>
    <t>Os11g0586900</t>
  </si>
  <si>
    <t>Os04g0462900</t>
  </si>
  <si>
    <t>Os03g0231400</t>
  </si>
  <si>
    <t>Os11g0637700</t>
  </si>
  <si>
    <t>Os08g0402600</t>
  </si>
  <si>
    <t>Os03g0326000</t>
  </si>
  <si>
    <t>Os12g0105300</t>
  </si>
  <si>
    <t>Os11g0116550</t>
  </si>
  <si>
    <t>Os03g0334500</t>
  </si>
  <si>
    <t>Os12g0133100</t>
  </si>
  <si>
    <t>Os02g0525900</t>
  </si>
  <si>
    <t>Os03g0355200</t>
  </si>
  <si>
    <t>Os12g0231000</t>
  </si>
  <si>
    <t>Os05g0102000</t>
  </si>
  <si>
    <t>Os03g0358000</t>
  </si>
  <si>
    <t>Os12g0292900</t>
  </si>
  <si>
    <t>Os09g0402300</t>
  </si>
  <si>
    <t>Os03g0395000</t>
  </si>
  <si>
    <t>Os12g0411700</t>
  </si>
  <si>
    <t>Os09g0540400</t>
  </si>
  <si>
    <t>Os03g0414400</t>
  </si>
  <si>
    <t>Os12g0514500</t>
  </si>
  <si>
    <t>Os06g0145600</t>
  </si>
  <si>
    <t>Os03g0588200</t>
  </si>
  <si>
    <t>Os12g0525800</t>
  </si>
  <si>
    <t>Os01g0585600</t>
  </si>
  <si>
    <t>Os03g0765800</t>
  </si>
  <si>
    <t>Os12g0530100</t>
  </si>
  <si>
    <t>Os01g0754200</t>
  </si>
  <si>
    <t>Os03g0773100</t>
  </si>
  <si>
    <t>Os10g0446600</t>
  </si>
  <si>
    <t>Os03g0802200</t>
  </si>
  <si>
    <t>Os03g0372500</t>
  </si>
  <si>
    <t>Os03g0812500</t>
  </si>
  <si>
    <t>Os03g0305100</t>
  </si>
  <si>
    <t>Os04g0107500</t>
  </si>
  <si>
    <t>Os07g0598000</t>
  </si>
  <si>
    <t>Os04g0175600</t>
  </si>
  <si>
    <t>Os05g0418100</t>
  </si>
  <si>
    <t>Os04g0180900</t>
  </si>
  <si>
    <t>Os06g0224900</t>
  </si>
  <si>
    <t>Os04g0442000</t>
  </si>
  <si>
    <t>Os08g0341700</t>
  </si>
  <si>
    <t>Os04g0451900</t>
  </si>
  <si>
    <t>Os06g0679500</t>
  </si>
  <si>
    <t>Os04g0458400</t>
  </si>
  <si>
    <t>Os01g0375100</t>
  </si>
  <si>
    <t>Os04g0507000</t>
  </si>
  <si>
    <t>Os03g0364400</t>
  </si>
  <si>
    <t>Os04g0513000</t>
  </si>
  <si>
    <t>Os01g0269900</t>
  </si>
  <si>
    <t>Os04g0542000</t>
  </si>
  <si>
    <t>Os01g0857500</t>
  </si>
  <si>
    <t>Os04g0600400</t>
  </si>
  <si>
    <t>Os01g0855900</t>
  </si>
  <si>
    <t>Os04g0607100</t>
  </si>
  <si>
    <t>Os05g0559600</t>
  </si>
  <si>
    <t>Os04g0619800</t>
  </si>
  <si>
    <t>Os12g0138800</t>
  </si>
  <si>
    <t>Os04g0631800</t>
  </si>
  <si>
    <t>Os04g0615100</t>
  </si>
  <si>
    <t>Os04g0632100</t>
  </si>
  <si>
    <t>Os07g0166700</t>
  </si>
  <si>
    <t>Os05g0173500</t>
  </si>
  <si>
    <t>Os09g0255000</t>
  </si>
  <si>
    <t>Os05g0257100</t>
  </si>
  <si>
    <t>Os11g0607200</t>
  </si>
  <si>
    <t>Os05g0291700</t>
  </si>
  <si>
    <t>Os12g0141500</t>
  </si>
  <si>
    <t>Os05g0338900</t>
  </si>
  <si>
    <t>Os01g0783800</t>
  </si>
  <si>
    <t>Os05g0364600</t>
  </si>
  <si>
    <t>Os09g0560600</t>
  </si>
  <si>
    <t>Os05g0383200</t>
  </si>
  <si>
    <t>Os03g0594400</t>
  </si>
  <si>
    <t>Os05g0393100</t>
  </si>
  <si>
    <t>Os02g0824300</t>
  </si>
  <si>
    <t>Os05g0421900</t>
  </si>
  <si>
    <t>Os10g0419100</t>
  </si>
  <si>
    <t>Os05g0513500</t>
  </si>
  <si>
    <t>Os11g0484400</t>
  </si>
  <si>
    <t>Os05g0536400</t>
  </si>
  <si>
    <t>Os01g0896200</t>
  </si>
  <si>
    <t>Os05g0571800</t>
  </si>
  <si>
    <t>Os03g0132300</t>
  </si>
  <si>
    <t>Os06g0149300</t>
  </si>
  <si>
    <t>Os06g0143700</t>
  </si>
  <si>
    <t>Os06g0162600</t>
  </si>
  <si>
    <t>Os06g0126500</t>
  </si>
  <si>
    <t>Os06g0163500</t>
  </si>
  <si>
    <t>Os03g0777600</t>
  </si>
  <si>
    <t>Os06g0318700</t>
  </si>
  <si>
    <t>Os03g0264700</t>
  </si>
  <si>
    <t>Os06g0351500</t>
  </si>
  <si>
    <t>Os03g0558000</t>
  </si>
  <si>
    <t>Os06g0367100</t>
  </si>
  <si>
    <t>Os04g0578700</t>
  </si>
  <si>
    <t>Os06g0505700</t>
  </si>
  <si>
    <t>Os02g0187200</t>
  </si>
  <si>
    <t>Os06g0536200</t>
  </si>
  <si>
    <t>Os11g0150800</t>
  </si>
  <si>
    <t>Os06g0566300</t>
  </si>
  <si>
    <t>Os06g0329300</t>
  </si>
  <si>
    <t>Os06g0579600</t>
  </si>
  <si>
    <t>Os07g0541400</t>
  </si>
  <si>
    <t>Os06g0594100</t>
  </si>
  <si>
    <t>Os01g0875400</t>
  </si>
  <si>
    <t>Os06g0674800</t>
  </si>
  <si>
    <t>Os01g0758700</t>
  </si>
  <si>
    <t>Os07g0111001</t>
  </si>
  <si>
    <t>Os04g0650300</t>
  </si>
  <si>
    <t>Os07g0124900</t>
  </si>
  <si>
    <t>Os05g0497800</t>
  </si>
  <si>
    <t>Os07g0142100</t>
  </si>
  <si>
    <t>Os04g0508900</t>
  </si>
  <si>
    <t>Os07g0160300</t>
  </si>
  <si>
    <t>Os07g0520400</t>
  </si>
  <si>
    <t>Os07g0177966</t>
  </si>
  <si>
    <t>Os02g0799300</t>
  </si>
  <si>
    <t>Os07g0267300</t>
  </si>
  <si>
    <t>Os11g0655000</t>
  </si>
  <si>
    <t>Os07g0415200</t>
  </si>
  <si>
    <t>Os10g0130800</t>
  </si>
  <si>
    <t>Os07g0469200</t>
  </si>
  <si>
    <t>Os02g0160600</t>
  </si>
  <si>
    <t>Os07g0495000</t>
  </si>
  <si>
    <t>Os11g0148300</t>
  </si>
  <si>
    <t>Os07g0495100</t>
  </si>
  <si>
    <t>Os12g0197500</t>
  </si>
  <si>
    <t>Os07g0549300</t>
  </si>
  <si>
    <t>Os11g0558200</t>
  </si>
  <si>
    <t>Os07g0561800</t>
  </si>
  <si>
    <t>Os10g0363100</t>
  </si>
  <si>
    <t>Os07g0622900</t>
  </si>
  <si>
    <t>Os02g0640200</t>
  </si>
  <si>
    <t>Os07g0626300</t>
  </si>
  <si>
    <t>Os11g0175500</t>
  </si>
  <si>
    <t>Os08g0214900</t>
  </si>
  <si>
    <t>Os01g0229900</t>
  </si>
  <si>
    <t>Os08g0346400</t>
  </si>
  <si>
    <t>Os11g0645300</t>
  </si>
  <si>
    <t>Os08g0347200</t>
  </si>
  <si>
    <t>Os12g0155300</t>
  </si>
  <si>
    <t>Os08g0355600</t>
  </si>
  <si>
    <t>Os11g0142400</t>
  </si>
  <si>
    <t>Os08g0427500</t>
  </si>
  <si>
    <t>Os02g0264700</t>
  </si>
  <si>
    <t>Os08g0476100</t>
  </si>
  <si>
    <t>Os03g0850700</t>
  </si>
  <si>
    <t>Os08g0526400</t>
  </si>
  <si>
    <t>Os03g0288800</t>
  </si>
  <si>
    <t>Os09g0242600</t>
  </si>
  <si>
    <t>Os11g0136800</t>
  </si>
  <si>
    <t>Os09g0244900</t>
  </si>
  <si>
    <t>Os09g0529900</t>
  </si>
  <si>
    <t>Os09g0321500</t>
  </si>
  <si>
    <t>Os01g0182200</t>
  </si>
  <si>
    <t>Os09g0361500</t>
  </si>
  <si>
    <t>Os03g0751600</t>
  </si>
  <si>
    <t>Os09g0372100</t>
  </si>
  <si>
    <t>Os10g0446800</t>
  </si>
  <si>
    <t>Os09g0392700</t>
  </si>
  <si>
    <t>Os01g0837200</t>
  </si>
  <si>
    <t>Os09g0416200</t>
  </si>
  <si>
    <t>Os01g0205700</t>
  </si>
  <si>
    <t>Os09g0510000</t>
  </si>
  <si>
    <t>Os01g0661000</t>
  </si>
  <si>
    <t>Os09g0552300</t>
  </si>
  <si>
    <t>Os03g0265300</t>
  </si>
  <si>
    <t>Os09g0568000</t>
  </si>
  <si>
    <t>Os04g0384100</t>
  </si>
  <si>
    <t>Os10g0100300</t>
  </si>
  <si>
    <t>Os02g0633100</t>
  </si>
  <si>
    <t>Os10g0159800</t>
  </si>
  <si>
    <t>Os01g0584300</t>
  </si>
  <si>
    <t>Os10g0322200</t>
  </si>
  <si>
    <t>Os01g0574400</t>
  </si>
  <si>
    <t>Os10g0544500</t>
  </si>
  <si>
    <t>Os01g0876500</t>
  </si>
  <si>
    <t>Os10g0554800</t>
  </si>
  <si>
    <t>Os06g0316300</t>
  </si>
  <si>
    <t>Os11g0135900</t>
  </si>
  <si>
    <t>Os03g0276600</t>
  </si>
  <si>
    <t>Os11g0151600</t>
  </si>
  <si>
    <t>Os09g0446200</t>
  </si>
  <si>
    <t>Os11g0153600</t>
  </si>
  <si>
    <t>Os07g0596300</t>
  </si>
  <si>
    <t>Os11g0155900</t>
  </si>
  <si>
    <t>Os03g0646400</t>
  </si>
  <si>
    <t>Os11g0169100</t>
  </si>
  <si>
    <t>Os07g0265100</t>
  </si>
  <si>
    <t>Os11g0540600</t>
  </si>
  <si>
    <t>Os08g0100800</t>
  </si>
  <si>
    <t>Os12g0118600</t>
  </si>
  <si>
    <t>Os09g0550000</t>
  </si>
  <si>
    <t>Os12g0417100</t>
  </si>
  <si>
    <t>Os03g0139000</t>
  </si>
  <si>
    <t>Os12g0458900</t>
  </si>
  <si>
    <t>Os11g0654800</t>
  </si>
  <si>
    <t>Os12g0515600</t>
  </si>
  <si>
    <t>Os10g0208600</t>
  </si>
  <si>
    <t>Os12g0635400</t>
  </si>
  <si>
    <t>Os04g0312100</t>
  </si>
  <si>
    <t>Os05g0597150</t>
  </si>
  <si>
    <t>Os11g0225100</t>
  </si>
  <si>
    <t>Os04g0534000</t>
  </si>
  <si>
    <t>Os02g0689800</t>
  </si>
  <si>
    <t>Os10g0541800</t>
  </si>
  <si>
    <t>Os01g0580100</t>
  </si>
  <si>
    <t>Os01g0214300</t>
  </si>
  <si>
    <t>Os02g0329800</t>
  </si>
  <si>
    <t>Os11g0256300</t>
  </si>
  <si>
    <t>Os01g0378100</t>
  </si>
  <si>
    <t>Os02g0781000</t>
  </si>
  <si>
    <t>Os02g0796500</t>
  </si>
  <si>
    <t>Os06g0682750</t>
  </si>
  <si>
    <t>Os02g0557700</t>
  </si>
  <si>
    <t>Os03g0786400</t>
  </si>
  <si>
    <t>Os06g0640500</t>
  </si>
  <si>
    <t>Os09g0281300</t>
  </si>
  <si>
    <t>Os01g0128400</t>
  </si>
  <si>
    <t>Os05g0272800</t>
  </si>
  <si>
    <t>Os10g0170300</t>
  </si>
  <si>
    <t>Os09g0132200</t>
  </si>
  <si>
    <t>Os07g0470400</t>
  </si>
  <si>
    <t>Os02g0565000</t>
  </si>
  <si>
    <t>Os05g0404700</t>
  </si>
  <si>
    <t>Os07g0634600</t>
  </si>
  <si>
    <t>Os03g0165600</t>
  </si>
  <si>
    <t>Os05g0354300</t>
  </si>
  <si>
    <t>Os06g0130600</t>
  </si>
  <si>
    <t>Os09g0381300</t>
  </si>
  <si>
    <t>Os06g0109200</t>
  </si>
  <si>
    <t>Os03g0261900</t>
  </si>
  <si>
    <t>Os05g0439400</t>
  </si>
  <si>
    <t>Os07g0215200</t>
  </si>
  <si>
    <t>Os08g0487000</t>
  </si>
  <si>
    <t>Os07g0585000</t>
  </si>
  <si>
    <t>Os11g0307600</t>
  </si>
  <si>
    <t>Os03g0102200</t>
  </si>
  <si>
    <t>Os08g0244400</t>
  </si>
  <si>
    <t>Os01g0936200</t>
  </si>
  <si>
    <t>Os07g0666200</t>
  </si>
  <si>
    <t>Os03g0413000</t>
  </si>
  <si>
    <t>Os09g0309100</t>
  </si>
  <si>
    <t>Os02g0132300</t>
  </si>
  <si>
    <t>Os03g0211700</t>
  </si>
  <si>
    <t>Os04g0507900</t>
  </si>
  <si>
    <t>Os05g0579100</t>
  </si>
  <si>
    <t>Os11g0242700</t>
  </si>
  <si>
    <t>Os07g0178600</t>
  </si>
  <si>
    <t>Os07g0583200</t>
  </si>
  <si>
    <t>Os11g0479232</t>
  </si>
  <si>
    <t>Os12g0139500</t>
  </si>
  <si>
    <t>Os04g0692300</t>
  </si>
  <si>
    <t>Os10g0577000</t>
  </si>
  <si>
    <t>Os07g0207700</t>
  </si>
  <si>
    <t>Os12g0539700</t>
  </si>
  <si>
    <t>Os01g0266100</t>
  </si>
  <si>
    <t>Os05g0558400</t>
  </si>
  <si>
    <t>Os07g0655500</t>
  </si>
  <si>
    <t>Os09g0539500</t>
  </si>
  <si>
    <t>Os02g0128000</t>
  </si>
  <si>
    <t>Os08g0177300</t>
  </si>
  <si>
    <t>Os11g0610600</t>
  </si>
  <si>
    <t>Os07g0563000</t>
  </si>
  <si>
    <t>Os09g0310800</t>
  </si>
  <si>
    <t>Os12g0529400</t>
  </si>
  <si>
    <t>Os05g0324100</t>
  </si>
  <si>
    <t>Os06g0197200</t>
  </si>
  <si>
    <t>Os05g0157500</t>
  </si>
  <si>
    <t>Os07g0277200</t>
  </si>
  <si>
    <t>Os09g0473300</t>
  </si>
  <si>
    <t>Os02g0202300</t>
  </si>
  <si>
    <t>Os09g0491708</t>
  </si>
  <si>
    <t>Os03g0128000</t>
  </si>
  <si>
    <t>Os09g0375600</t>
  </si>
  <si>
    <t>Os09g0364000</t>
  </si>
  <si>
    <t>Os12g0173333</t>
  </si>
  <si>
    <t>Os02g0752800</t>
  </si>
  <si>
    <t>Os02g0780550</t>
  </si>
  <si>
    <t>Os06g0238900</t>
  </si>
  <si>
    <t>Os05g0316100</t>
  </si>
  <si>
    <t>Os07g0592200</t>
  </si>
  <si>
    <t>Os11g0704600</t>
  </si>
  <si>
    <t>Os03g0852200</t>
  </si>
  <si>
    <t>Os07g0503500</t>
  </si>
  <si>
    <t>Os06g0568000</t>
  </si>
  <si>
    <t>Os09g0416700</t>
  </si>
  <si>
    <t>Os07g0249800</t>
  </si>
  <si>
    <t>Os03g0289400</t>
  </si>
  <si>
    <t>Os01g0710700</t>
  </si>
  <si>
    <t>Os03g0826500</t>
  </si>
  <si>
    <t>Os07g0647400</t>
  </si>
  <si>
    <t>Os01g0798200</t>
  </si>
  <si>
    <t>Os01g0546800</t>
  </si>
  <si>
    <t>Os07g0596600</t>
  </si>
  <si>
    <t>Os04g0118900</t>
  </si>
  <si>
    <t>Os07g0153300</t>
  </si>
  <si>
    <t>Os11g0195100</t>
  </si>
  <si>
    <t>Os02g0781800</t>
  </si>
  <si>
    <t>Os06g0699400</t>
  </si>
  <si>
    <t>Os07g0248800</t>
  </si>
  <si>
    <t>Os11g0114700</t>
  </si>
  <si>
    <t>Os02g0755200</t>
  </si>
  <si>
    <t>Os05g0205000</t>
  </si>
  <si>
    <t>Os10g0420000</t>
  </si>
  <si>
    <t>Os01g0834900</t>
  </si>
  <si>
    <t>Os09g0462200</t>
  </si>
  <si>
    <t>Os06g0480000</t>
  </si>
  <si>
    <t>Os09g0459500</t>
  </si>
  <si>
    <t>Os04g0663100</t>
  </si>
  <si>
    <t>Os02g0636400</t>
  </si>
  <si>
    <t>Os05g0408900</t>
  </si>
  <si>
    <t>Os04g0679800</t>
  </si>
  <si>
    <t>Os02g0327700</t>
  </si>
  <si>
    <t>Os04g0428950</t>
  </si>
  <si>
    <t>Os02g0597800</t>
  </si>
  <si>
    <t>Os05g0487300</t>
  </si>
  <si>
    <t>Os04g0278000</t>
  </si>
  <si>
    <t>Os05g0403400</t>
  </si>
  <si>
    <t>Os05g0176500</t>
  </si>
  <si>
    <t>Os01g0611000</t>
  </si>
  <si>
    <t>Os09g0449600</t>
  </si>
  <si>
    <t>Os08g0438400</t>
  </si>
  <si>
    <t>Os02g0158400</t>
  </si>
  <si>
    <t>Os07g0267400</t>
  </si>
  <si>
    <t>Os03g0769400</t>
  </si>
  <si>
    <t>Os03g0808900</t>
  </si>
  <si>
    <t>Os06g0132100</t>
  </si>
  <si>
    <t>Os02g0137100</t>
  </si>
  <si>
    <t>Os06g0498500</t>
  </si>
  <si>
    <t>Os03g0182600</t>
  </si>
  <si>
    <t>Os09g0279600</t>
  </si>
  <si>
    <t>Os02g0742200</t>
  </si>
  <si>
    <t>Os03g0246800</t>
  </si>
  <si>
    <t>Os04g0346100</t>
  </si>
  <si>
    <t>Os09g0103200</t>
  </si>
  <si>
    <t>Os09g0450700</t>
  </si>
  <si>
    <t>Os04g0658600</t>
  </si>
  <si>
    <t>Os09g0134400</t>
  </si>
  <si>
    <t>Os07g0178100</t>
  </si>
  <si>
    <t>Os02g0602500</t>
  </si>
  <si>
    <t>Os03g0567100</t>
  </si>
  <si>
    <t>Os01g0100400</t>
  </si>
  <si>
    <t>Os03g0241600</t>
  </si>
  <si>
    <t>Os12g0409700</t>
  </si>
  <si>
    <t>Os06g0602600</t>
  </si>
  <si>
    <t>Os05g0104100</t>
  </si>
  <si>
    <t>Os03g0617500</t>
  </si>
  <si>
    <t>Os03g0296300</t>
  </si>
  <si>
    <t>Os12g0615800</t>
  </si>
  <si>
    <t>Os06g0231400</t>
  </si>
  <si>
    <t>Os01g0147700</t>
  </si>
  <si>
    <t>Os04g0108100</t>
  </si>
  <si>
    <t>Os12g0189900</t>
  </si>
  <si>
    <t>Os01g0348600</t>
  </si>
  <si>
    <t>Os12g0163500</t>
  </si>
  <si>
    <t>Os11g0585700</t>
  </si>
  <si>
    <t>Os12g0174000</t>
  </si>
  <si>
    <t>Os07g0623100</t>
  </si>
  <si>
    <t>Os04g0105100</t>
  </si>
  <si>
    <t>Os12g0554100</t>
  </si>
  <si>
    <t>Os08g0531200</t>
  </si>
  <si>
    <t>Os09g0503400</t>
  </si>
  <si>
    <t>Os04g0530700</t>
  </si>
  <si>
    <t>Os06g0717800</t>
  </si>
  <si>
    <t>Os12g0173366</t>
  </si>
  <si>
    <t>Os04g0452400</t>
  </si>
  <si>
    <t>Os12g0612400</t>
  </si>
  <si>
    <t>Os10g0489200</t>
  </si>
  <si>
    <t>Os04g0397700</t>
  </si>
  <si>
    <t>Os08g0554050</t>
  </si>
  <si>
    <t>Os02g0614600</t>
  </si>
  <si>
    <t>Os03g0822900</t>
  </si>
  <si>
    <t>Os07g0615800</t>
  </si>
  <si>
    <t>Os01g0961600</t>
  </si>
  <si>
    <t>Os02g0218200</t>
  </si>
  <si>
    <t>Os06g0677800</t>
  </si>
  <si>
    <t>Os09g0354900</t>
  </si>
  <si>
    <t>Os06g0651600</t>
  </si>
  <si>
    <t>Os03g0715500</t>
  </si>
  <si>
    <t>Os07g0507600</t>
  </si>
  <si>
    <t>Os12g0538300</t>
  </si>
  <si>
    <t>Os01g0923600</t>
  </si>
  <si>
    <t>Os12g0496900</t>
  </si>
  <si>
    <t>Os03g0105700</t>
  </si>
  <si>
    <t>Os08g0548200</t>
  </si>
  <si>
    <t>Os05g0148600</t>
  </si>
  <si>
    <t>Os05g0268500</t>
  </si>
  <si>
    <t>Os04g0521900</t>
  </si>
  <si>
    <t>Os02g0608100</t>
  </si>
  <si>
    <t>Os08g0100600</t>
  </si>
  <si>
    <t>Os03g0758600</t>
  </si>
  <si>
    <t>Os07g0172600</t>
  </si>
  <si>
    <t>Os09g0570200</t>
  </si>
  <si>
    <t>Os01g0752300</t>
  </si>
  <si>
    <t>Os09g0572200</t>
  </si>
  <si>
    <t>Os03g0297700</t>
  </si>
  <si>
    <t>Os01g0260500</t>
  </si>
  <si>
    <t>Os01g0783600</t>
  </si>
  <si>
    <t>Os01g0822200</t>
  </si>
  <si>
    <t>Os02g0703300</t>
  </si>
  <si>
    <t>Os04g0528300</t>
  </si>
  <si>
    <t>Os04g0630100</t>
  </si>
  <si>
    <t>Os05g0398100</t>
  </si>
  <si>
    <t>Os05g0586200</t>
  </si>
  <si>
    <t>Os03g0239300</t>
  </si>
  <si>
    <t>Os05g0182900</t>
  </si>
  <si>
    <t>Os09g0508500</t>
  </si>
  <si>
    <t>Os01g0692600</t>
  </si>
  <si>
    <t>Os09g0451700</t>
  </si>
  <si>
    <t>Os07g0640200</t>
  </si>
  <si>
    <t>Os03g0806800</t>
  </si>
  <si>
    <t>Os09g0123100</t>
  </si>
  <si>
    <t>Os07g0586000</t>
  </si>
  <si>
    <t>Os02g0646400</t>
  </si>
  <si>
    <t>Os07g0166100</t>
  </si>
  <si>
    <t>Os04g0485300</t>
  </si>
  <si>
    <t>Os04g0607200</t>
  </si>
  <si>
    <t>Os05g0536900</t>
  </si>
  <si>
    <t>Os03g0848400</t>
  </si>
  <si>
    <t>Os04g0470200</t>
  </si>
  <si>
    <t>Os09g0469900</t>
  </si>
  <si>
    <t>Os05g0349500</t>
  </si>
  <si>
    <t>Os03g0841800</t>
  </si>
  <si>
    <t>Os10g0479700</t>
  </si>
  <si>
    <t>Os05g0132500</t>
  </si>
  <si>
    <t>Os06g0311600</t>
  </si>
  <si>
    <t>Os08g0107100</t>
  </si>
  <si>
    <t>Os10g0480500</t>
  </si>
  <si>
    <t>Os03g0749500</t>
  </si>
  <si>
    <t>Os01g0553400</t>
  </si>
  <si>
    <t>Os02g0152500</t>
  </si>
  <si>
    <t>Os07g0255900</t>
  </si>
  <si>
    <t>Os12g0416500</t>
  </si>
  <si>
    <t>Os07g0242400</t>
  </si>
  <si>
    <t>Os03g0211900</t>
  </si>
  <si>
    <t>Os10g0377800</t>
  </si>
  <si>
    <t>Os05g0302300</t>
  </si>
  <si>
    <t>Os01g0119100</t>
  </si>
  <si>
    <t>Os02g0184100</t>
  </si>
  <si>
    <t>Os12g0529900</t>
  </si>
  <si>
    <t>Os02g0467400</t>
  </si>
  <si>
    <t>Os05g0345500</t>
  </si>
  <si>
    <t>Os12g0584100</t>
  </si>
  <si>
    <t>Os04g0626500</t>
  </si>
  <si>
    <t>Os01g0321700</t>
  </si>
  <si>
    <t>Os10g0414500</t>
  </si>
  <si>
    <t>Os10g0142100</t>
  </si>
  <si>
    <t>Os01g0343200</t>
  </si>
  <si>
    <t>Os12g0176600</t>
  </si>
  <si>
    <t>Os05g0204900</t>
  </si>
  <si>
    <t>Os09g0433000</t>
  </si>
  <si>
    <t>Os03g0235700</t>
  </si>
  <si>
    <t>Os04g0386500</t>
  </si>
  <si>
    <t>Os07g0134700</t>
  </si>
  <si>
    <t>Os03g0203000</t>
  </si>
  <si>
    <t>Os03g0650700</t>
  </si>
  <si>
    <t>Os02g0167700</t>
  </si>
  <si>
    <t>Os05g0390500</t>
  </si>
  <si>
    <t>Os06g0708600</t>
  </si>
  <si>
    <t>Os05g0558900</t>
  </si>
  <si>
    <t>Os09g0266400</t>
  </si>
  <si>
    <t>Os01g0935500</t>
  </si>
  <si>
    <t>Os02g0195600</t>
  </si>
  <si>
    <t>Os01g0886300</t>
  </si>
  <si>
    <t>Os04g0405100</t>
  </si>
  <si>
    <t>Os02g0288200</t>
  </si>
  <si>
    <t>Os04g0654700</t>
  </si>
  <si>
    <t>Os09g0509000</t>
  </si>
  <si>
    <t>Os04g0672200</t>
  </si>
  <si>
    <t>Os01g0763650</t>
  </si>
  <si>
    <t>Os01g0235300</t>
  </si>
  <si>
    <t>Os03g0215000</t>
  </si>
  <si>
    <t>Os06g0199800</t>
  </si>
  <si>
    <t>Os04g0563100</t>
  </si>
  <si>
    <t>Os02g0586800</t>
  </si>
  <si>
    <t>Os03g0425800</t>
  </si>
  <si>
    <t>Os04g0691100</t>
  </si>
  <si>
    <t>Os06g0102900</t>
  </si>
  <si>
    <t>Os01g0704400</t>
  </si>
  <si>
    <t>Os03g0115100</t>
  </si>
  <si>
    <t>Os03g0732100</t>
  </si>
  <si>
    <t>Os11g0303500</t>
  </si>
  <si>
    <t>Os06g0671900</t>
  </si>
  <si>
    <t>Os10g0556801</t>
  </si>
  <si>
    <t>Os01g0830200</t>
  </si>
  <si>
    <t>Os04g0408700</t>
  </si>
  <si>
    <t>Os05g0587300</t>
  </si>
  <si>
    <t>Os08g0483600</t>
  </si>
  <si>
    <t>Os03g0748900</t>
  </si>
  <si>
    <t>Os12g0563000</t>
  </si>
  <si>
    <t>Os11g0157200</t>
  </si>
  <si>
    <t>Os03g0737900</t>
  </si>
  <si>
    <t>Os06g0259000</t>
  </si>
  <si>
    <t>Os12g0497400</t>
  </si>
  <si>
    <t>Os10g0519700</t>
  </si>
  <si>
    <t>Os07g0222300</t>
  </si>
  <si>
    <t>Os03g0706900</t>
  </si>
  <si>
    <t>Os06g0607000</t>
  </si>
  <si>
    <t>Os05g0117864</t>
  </si>
  <si>
    <t>Os02g0819300</t>
  </si>
  <si>
    <t>Os05g0270200</t>
  </si>
  <si>
    <t>Os03g0454300</t>
  </si>
  <si>
    <t>Os03g0250000</t>
  </si>
  <si>
    <t>Os02g0324400</t>
  </si>
  <si>
    <t>Os07g0235800</t>
  </si>
  <si>
    <t>Os01g0675700</t>
  </si>
  <si>
    <t>Os05g0230600</t>
  </si>
  <si>
    <t>Os09g0567700</t>
  </si>
  <si>
    <t>Os01g0100600</t>
  </si>
  <si>
    <t>Os02g0313400</t>
  </si>
  <si>
    <t>Os05g0463600</t>
  </si>
  <si>
    <t>Os09g0443500</t>
  </si>
  <si>
    <t>Os10g0431900</t>
  </si>
  <si>
    <t>Os11g0217500</t>
  </si>
  <si>
    <t>Os01g0348700</t>
  </si>
  <si>
    <t>Os03g0185600</t>
  </si>
  <si>
    <t>Os03g0291800</t>
  </si>
  <si>
    <t>Os08g0510500</t>
  </si>
  <si>
    <t>Os11g0620100</t>
  </si>
  <si>
    <t>Os03g0190100</t>
  </si>
  <si>
    <t>Os10g0508100</t>
  </si>
  <si>
    <t>Os12g0600701</t>
  </si>
  <si>
    <t>Os05g0200500</t>
  </si>
  <si>
    <t>Os08g0158500</t>
  </si>
  <si>
    <t>Os05g0392000</t>
  </si>
  <si>
    <t>Os07g0210100</t>
  </si>
  <si>
    <t>Os06g0125500</t>
  </si>
  <si>
    <t>Os09g0530600</t>
  </si>
  <si>
    <t>Os03g0847600</t>
  </si>
  <si>
    <t>Os04g0525900</t>
  </si>
  <si>
    <t>Os04g0672800</t>
  </si>
  <si>
    <t>Os06g0367900</t>
  </si>
  <si>
    <t>Os06g0129200</t>
  </si>
  <si>
    <t>Os04g0640800</t>
  </si>
  <si>
    <t>Os08g0407200</t>
  </si>
  <si>
    <t>Os08g0323700</t>
  </si>
  <si>
    <t>Os03g0105300</t>
  </si>
  <si>
    <t>Os11g0568600</t>
  </si>
  <si>
    <t>Os03g0775600</t>
  </si>
  <si>
    <t>Os02g0766600</t>
  </si>
  <si>
    <t>Os11g0148800</t>
  </si>
  <si>
    <t>Os09g0365300</t>
  </si>
  <si>
    <t>Os03g0274800</t>
  </si>
  <si>
    <t>Os03g0431200</t>
  </si>
  <si>
    <t>Os01g0558900</t>
  </si>
  <si>
    <t>Os02g0551400</t>
  </si>
  <si>
    <t>Os01g0685500</t>
  </si>
  <si>
    <t>Os04g0441800</t>
  </si>
  <si>
    <t>Os08g0240000</t>
  </si>
  <si>
    <t>Os06g0106900</t>
  </si>
  <si>
    <t>Os03g0718200</t>
  </si>
  <si>
    <t>Os09g0274900</t>
  </si>
  <si>
    <t>Os01g0646500</t>
  </si>
  <si>
    <t>Os07g0272400</t>
  </si>
  <si>
    <t>Os08g0160500</t>
  </si>
  <si>
    <t>Os10g0502600</t>
  </si>
  <si>
    <t>Os04g0403901</t>
  </si>
  <si>
    <t>Os10g0483000</t>
  </si>
  <si>
    <t>Os02g0738400</t>
  </si>
  <si>
    <t>Os07g0106000</t>
  </si>
  <si>
    <t>Os12g0583000</t>
  </si>
  <si>
    <t>Os02g0474300</t>
  </si>
  <si>
    <t>Os08g0241500</t>
  </si>
  <si>
    <t>Os08g0137200</t>
  </si>
  <si>
    <t>Os03g0104000</t>
  </si>
  <si>
    <t>Os01g0737900</t>
  </si>
  <si>
    <t>Os01g0899000</t>
  </si>
  <si>
    <t>Os02g0138200</t>
  </si>
  <si>
    <t>Os10g0489800</t>
  </si>
  <si>
    <t>Os10g0408700</t>
  </si>
  <si>
    <t>Os11g0655800</t>
  </si>
  <si>
    <t>Os03g0266700</t>
  </si>
  <si>
    <t>Os11g0468200</t>
  </si>
  <si>
    <t>Os11g0233400</t>
  </si>
  <si>
    <t>Os11g0292000</t>
  </si>
  <si>
    <t>Os01g0966000</t>
  </si>
  <si>
    <t>Os03g0752100</t>
  </si>
  <si>
    <t>Os03g0857100</t>
  </si>
  <si>
    <t>Os08g0451101</t>
  </si>
  <si>
    <t>Os01g0388566</t>
  </si>
  <si>
    <t>Os09g0509300</t>
  </si>
  <si>
    <t>Os12g0438600</t>
  </si>
  <si>
    <t>Os05g0596600</t>
  </si>
  <si>
    <t>Os06g0639500</t>
  </si>
  <si>
    <t>Os10g0393100</t>
  </si>
  <si>
    <t>Os07g0674200</t>
  </si>
  <si>
    <t>Os07g0679000</t>
  </si>
  <si>
    <t>Os12g0284000</t>
  </si>
  <si>
    <t>Os06g0468300</t>
  </si>
  <si>
    <t>Os01g0263500</t>
  </si>
  <si>
    <t>Os03g0754200</t>
  </si>
  <si>
    <t>Os06g0698900</t>
  </si>
  <si>
    <t>Os02g0761000</t>
  </si>
  <si>
    <t>Os02g0663100</t>
  </si>
  <si>
    <t>Os03g0787300</t>
  </si>
  <si>
    <t>Os02g0285800</t>
  </si>
  <si>
    <t>Os01g0618800</t>
  </si>
  <si>
    <t>Os01g0894300</t>
  </si>
  <si>
    <t>Os07g0167100</t>
  </si>
  <si>
    <t>Os03g0308800</t>
  </si>
  <si>
    <t>Os06g0332400</t>
  </si>
  <si>
    <t>Os03g0586700</t>
  </si>
  <si>
    <t>Os11g0202300</t>
  </si>
  <si>
    <t>Os02g0109200</t>
  </si>
  <si>
    <t>Os01g0703400</t>
  </si>
  <si>
    <t>Os08g0387500</t>
  </si>
  <si>
    <t>Os03g0124300</t>
  </si>
  <si>
    <t>Os08g0422000</t>
  </si>
  <si>
    <t>Os05g0168300</t>
  </si>
  <si>
    <t>Os03g0116800</t>
  </si>
  <si>
    <t>Os05g0223000</t>
  </si>
  <si>
    <t>Os06g0690700</t>
  </si>
  <si>
    <t>Os12g0179700</t>
  </si>
  <si>
    <t>Os03g0837300</t>
  </si>
  <si>
    <t>Os02g0167100</t>
  </si>
  <si>
    <t>Os08g0440800</t>
  </si>
  <si>
    <t>Os03g0729300</t>
  </si>
  <si>
    <t>Os04g0502900</t>
  </si>
  <si>
    <t>Os01g0752800</t>
  </si>
  <si>
    <t>Os02g0488701</t>
  </si>
  <si>
    <t>Os10g0395200</t>
  </si>
  <si>
    <t>Os02g0728300</t>
  </si>
  <si>
    <t>Os09g0491836</t>
  </si>
  <si>
    <t>Os01g0715000</t>
  </si>
  <si>
    <t>Os02g0620100</t>
  </si>
  <si>
    <t>Os03g0356582</t>
  </si>
  <si>
    <t>Os01g0845000</t>
  </si>
  <si>
    <t>Os01g0588900</t>
  </si>
  <si>
    <t>Os02g0635200</t>
  </si>
  <si>
    <t>Os09g0516600</t>
  </si>
  <si>
    <t>Os05g0397800</t>
  </si>
  <si>
    <t>Os01g0760900</t>
  </si>
  <si>
    <t>Os03g0689100</t>
  </si>
  <si>
    <t>Os12g0174100</t>
  </si>
  <si>
    <t>Os03g0116200</t>
  </si>
  <si>
    <t>Os05g0568600</t>
  </si>
  <si>
    <t>Os09g0394700</t>
  </si>
  <si>
    <t>Os01g0622700</t>
  </si>
  <si>
    <t>Os10g0523700</t>
  </si>
  <si>
    <t>Os05g0320300</t>
  </si>
  <si>
    <t>Os06g0558700</t>
  </si>
  <si>
    <t>Os09g0490400</t>
  </si>
  <si>
    <t>Os07g0558200</t>
  </si>
  <si>
    <t>Os01g0386700</t>
  </si>
  <si>
    <t>Os04g0492500</t>
  </si>
  <si>
    <t>Os02g0460200</t>
  </si>
  <si>
    <t>Os04g0598000</t>
  </si>
  <si>
    <t>Os03g0284600</t>
  </si>
  <si>
    <t>Os01g0900900</t>
  </si>
  <si>
    <t>Os01g0199400</t>
  </si>
  <si>
    <t>Os02g0797600</t>
  </si>
  <si>
    <t>Os01g0794500</t>
  </si>
  <si>
    <t>Os02g0722700</t>
  </si>
  <si>
    <t>Os01g0254200</t>
  </si>
  <si>
    <t>Os01g0695300</t>
  </si>
  <si>
    <t>Os08g0414300</t>
  </si>
  <si>
    <t>Os02g0663300</t>
  </si>
  <si>
    <t>Os02g0782300</t>
  </si>
  <si>
    <t>Os06g0217600</t>
  </si>
  <si>
    <t>Os05g0295200</t>
  </si>
  <si>
    <t>Os04g0444900</t>
  </si>
  <si>
    <t>Os10g0375700</t>
  </si>
  <si>
    <t>Os04g0409900</t>
  </si>
  <si>
    <t>Os07g0631100</t>
  </si>
  <si>
    <t>Os02g0825650</t>
  </si>
  <si>
    <t>Os11g0524300</t>
  </si>
  <si>
    <t>Os08g0260000</t>
  </si>
  <si>
    <t>Os12g0179800</t>
  </si>
  <si>
    <t>Os10g0482000</t>
  </si>
  <si>
    <t>Os02g0497600</t>
  </si>
  <si>
    <t>Os06g0199400</t>
  </si>
  <si>
    <t>Os06g0687800</t>
  </si>
  <si>
    <t>Os08g0482100</t>
  </si>
  <si>
    <t>Os01g0356500</t>
  </si>
  <si>
    <t>Os07g0173200</t>
  </si>
  <si>
    <t>Os07g0464600</t>
  </si>
  <si>
    <t>Os02g0153700</t>
  </si>
  <si>
    <t>Os05g0474600</t>
  </si>
  <si>
    <t>Os10g0545300</t>
  </si>
  <si>
    <t>Os08g0270800</t>
  </si>
  <si>
    <t>Os01g0264500</t>
  </si>
  <si>
    <t>Os05g0555300</t>
  </si>
  <si>
    <t>Os04g0584100</t>
  </si>
  <si>
    <t>Os01g0328600</t>
  </si>
  <si>
    <t>Os01g0837800</t>
  </si>
  <si>
    <t>Os10g0440500</t>
  </si>
  <si>
    <t>Os04g0676700</t>
  </si>
  <si>
    <t>Os03g0691400</t>
  </si>
  <si>
    <t>Os12g0478100</t>
  </si>
  <si>
    <t>Os01g0665900</t>
  </si>
  <si>
    <t>Os06g0553100</t>
  </si>
  <si>
    <t>Os04g0632400</t>
  </si>
  <si>
    <t>Os01g0715400</t>
  </si>
  <si>
    <t>Os01g0833200</t>
  </si>
  <si>
    <t>Os10g0157933</t>
  </si>
  <si>
    <t>Os02g0612200</t>
  </si>
  <si>
    <t>Os02g0734800</t>
  </si>
  <si>
    <t>Os02g0224100</t>
  </si>
  <si>
    <t>Os07g0585500</t>
  </si>
  <si>
    <t>Os04g0628800</t>
  </si>
  <si>
    <t>Os04g0645700</t>
  </si>
  <si>
    <t>Os09g0392800</t>
  </si>
  <si>
    <t>Os06g0711100</t>
  </si>
  <si>
    <t>Os02g0265900</t>
  </si>
  <si>
    <t>Os03g0726500</t>
  </si>
  <si>
    <t>Os05g0541900</t>
  </si>
  <si>
    <t>Os01g0712700</t>
  </si>
  <si>
    <t>Os05g0186300</t>
  </si>
  <si>
    <t>Os05g0338000</t>
  </si>
  <si>
    <t>Os02g0827200</t>
  </si>
  <si>
    <t>Os11g0157900</t>
  </si>
  <si>
    <t>Os11g0239600</t>
  </si>
  <si>
    <t>Os08g0396700</t>
  </si>
  <si>
    <t>Os06g0644300</t>
  </si>
  <si>
    <t>Os03g0656800</t>
  </si>
  <si>
    <t>Os03g0857900</t>
  </si>
  <si>
    <t>Os02g0754800</t>
  </si>
  <si>
    <t>Os02g0804600</t>
  </si>
  <si>
    <t>Os02g0450000</t>
  </si>
  <si>
    <t>Os06g0225600</t>
  </si>
  <si>
    <t>Os06g0166400</t>
  </si>
  <si>
    <t>Os02g0117500</t>
  </si>
  <si>
    <t>Os10g0403700</t>
  </si>
  <si>
    <t>Os02g0684400</t>
  </si>
  <si>
    <t>Os01g0901700</t>
  </si>
  <si>
    <t>Os02g0831400</t>
  </si>
  <si>
    <t>Os04g0570700</t>
  </si>
  <si>
    <t>Os01g0805400</t>
  </si>
  <si>
    <t>Os08g0321500</t>
  </si>
  <si>
    <t>Os04g0477300</t>
  </si>
  <si>
    <t>Os08g0537900</t>
  </si>
  <si>
    <t>Os03g0190300</t>
  </si>
  <si>
    <t>Os04g0678300</t>
  </si>
  <si>
    <t>Os07g0604500</t>
  </si>
  <si>
    <t>Os05g0490400</t>
  </si>
  <si>
    <t>Os02g0810500</t>
  </si>
  <si>
    <t>Os07g0613600</t>
  </si>
  <si>
    <t>Os06g0549300</t>
  </si>
  <si>
    <t>Os07g0160400</t>
  </si>
  <si>
    <t>Os02g0187700</t>
  </si>
  <si>
    <t>Os04g0565200</t>
  </si>
  <si>
    <t>Os12g0583900</t>
  </si>
  <si>
    <t>Os03g0251700</t>
  </si>
  <si>
    <t>Os07g0122000</t>
  </si>
  <si>
    <t>Os03g0320500</t>
  </si>
  <si>
    <t>Os07g0573000</t>
  </si>
  <si>
    <t>Os01g0700200</t>
  </si>
  <si>
    <t>Os07g0613800</t>
  </si>
  <si>
    <t>Os02g0159800</t>
  </si>
  <si>
    <t>Os03g0126900</t>
  </si>
  <si>
    <t>Os01g0791600</t>
  </si>
  <si>
    <t>Os01g0968700</t>
  </si>
  <si>
    <t>Os01g0799600</t>
  </si>
  <si>
    <t>Os08g0120600</t>
  </si>
  <si>
    <t>Os01g0791200</t>
  </si>
  <si>
    <t>Os05g0541400</t>
  </si>
  <si>
    <t>Os03g0107400</t>
  </si>
  <si>
    <t>Os04g0464100</t>
  </si>
  <si>
    <t>Os04g0634800</t>
  </si>
  <si>
    <t>Os11g0210201</t>
  </si>
  <si>
    <t>Os01g0790950</t>
  </si>
  <si>
    <t>Os09g04828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02"/>
  <sheetViews>
    <sheetView tabSelected="1" workbookViewId="0">
      <selection activeCell="B43" sqref="B43"/>
    </sheetView>
  </sheetViews>
  <sheetFormatPr baseColWidth="10" defaultRowHeight="15" x14ac:dyDescent="0"/>
  <cols>
    <col min="1" max="1" width="29.5" bestFit="1" customWidth="1"/>
    <col min="2" max="2" width="47.5" bestFit="1" customWidth="1"/>
    <col min="3" max="3" width="27.6640625" bestFit="1" customWidth="1"/>
    <col min="4" max="4" width="24.83203125" bestFit="1" customWidth="1"/>
    <col min="5" max="5" width="23.83203125" bestFit="1" customWidth="1"/>
    <col min="6" max="6" width="36" bestFit="1" customWidth="1"/>
    <col min="7" max="7" width="25.33203125" bestFit="1" customWidth="1"/>
  </cols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7</v>
      </c>
      <c r="B2" t="s">
        <v>8</v>
      </c>
      <c r="C2" t="s">
        <v>9</v>
      </c>
      <c r="D2" t="s">
        <v>10</v>
      </c>
      <c r="E2" t="s">
        <v>11</v>
      </c>
      <c r="F2" t="s">
        <v>12</v>
      </c>
      <c r="G2" t="s">
        <v>13</v>
      </c>
    </row>
    <row r="3" spans="1:7">
      <c r="A3" t="s">
        <v>14</v>
      </c>
      <c r="B3" t="s">
        <v>15</v>
      </c>
      <c r="C3" t="s">
        <v>16</v>
      </c>
      <c r="D3" t="s">
        <v>17</v>
      </c>
      <c r="E3" t="s">
        <v>18</v>
      </c>
      <c r="F3" t="s">
        <v>19</v>
      </c>
      <c r="G3" t="s">
        <v>20</v>
      </c>
    </row>
    <row r="4" spans="1:7">
      <c r="A4" t="s">
        <v>21</v>
      </c>
      <c r="B4" t="s">
        <v>22</v>
      </c>
      <c r="C4" t="s">
        <v>23</v>
      </c>
      <c r="D4" t="s">
        <v>24</v>
      </c>
      <c r="E4" t="s">
        <v>25</v>
      </c>
      <c r="F4" t="s">
        <v>26</v>
      </c>
      <c r="G4" t="s">
        <v>27</v>
      </c>
    </row>
    <row r="5" spans="1:7">
      <c r="A5" t="s">
        <v>28</v>
      </c>
      <c r="B5" t="s">
        <v>29</v>
      </c>
      <c r="C5" t="s">
        <v>30</v>
      </c>
      <c r="D5" t="s">
        <v>31</v>
      </c>
      <c r="E5" t="s">
        <v>32</v>
      </c>
      <c r="F5" t="s">
        <v>33</v>
      </c>
      <c r="G5" t="s">
        <v>34</v>
      </c>
    </row>
    <row r="6" spans="1:7">
      <c r="A6" t="s">
        <v>35</v>
      </c>
      <c r="B6" t="s">
        <v>36</v>
      </c>
      <c r="C6" t="s">
        <v>37</v>
      </c>
      <c r="D6" t="s">
        <v>38</v>
      </c>
      <c r="E6" t="s">
        <v>39</v>
      </c>
      <c r="F6" t="s">
        <v>40</v>
      </c>
      <c r="G6" t="s">
        <v>41</v>
      </c>
    </row>
    <row r="7" spans="1:7">
      <c r="A7" t="s">
        <v>42</v>
      </c>
      <c r="B7" t="s">
        <v>43</v>
      </c>
      <c r="C7" t="s">
        <v>44</v>
      </c>
      <c r="D7" t="s">
        <v>45</v>
      </c>
      <c r="E7" t="s">
        <v>46</v>
      </c>
      <c r="F7" t="s">
        <v>47</v>
      </c>
      <c r="G7" t="s">
        <v>48</v>
      </c>
    </row>
    <row r="8" spans="1:7">
      <c r="A8" t="s">
        <v>49</v>
      </c>
      <c r="B8" t="s">
        <v>50</v>
      </c>
      <c r="C8" t="s">
        <v>51</v>
      </c>
      <c r="D8" t="s">
        <v>52</v>
      </c>
      <c r="E8" t="s">
        <v>53</v>
      </c>
      <c r="F8" t="s">
        <v>54</v>
      </c>
      <c r="G8" t="s">
        <v>55</v>
      </c>
    </row>
    <row r="9" spans="1:7">
      <c r="A9" t="s">
        <v>56</v>
      </c>
      <c r="B9" t="s">
        <v>57</v>
      </c>
      <c r="C9" t="s">
        <v>58</v>
      </c>
      <c r="D9" t="s">
        <v>59</v>
      </c>
      <c r="E9" t="s">
        <v>60</v>
      </c>
      <c r="F9" t="s">
        <v>61</v>
      </c>
      <c r="G9" t="s">
        <v>62</v>
      </c>
    </row>
    <row r="10" spans="1:7">
      <c r="A10" t="s">
        <v>63</v>
      </c>
      <c r="B10" t="s">
        <v>64</v>
      </c>
      <c r="C10" t="s">
        <v>65</v>
      </c>
      <c r="D10" t="s">
        <v>66</v>
      </c>
      <c r="E10" t="s">
        <v>67</v>
      </c>
      <c r="F10" t="s">
        <v>68</v>
      </c>
      <c r="G10" t="s">
        <v>69</v>
      </c>
    </row>
    <row r="11" spans="1:7">
      <c r="A11" t="s">
        <v>70</v>
      </c>
      <c r="B11" t="s">
        <v>71</v>
      </c>
      <c r="C11" t="s">
        <v>72</v>
      </c>
      <c r="D11" t="s">
        <v>73</v>
      </c>
      <c r="E11" t="s">
        <v>74</v>
      </c>
      <c r="F11" t="s">
        <v>75</v>
      </c>
      <c r="G11" t="s">
        <v>76</v>
      </c>
    </row>
    <row r="12" spans="1:7">
      <c r="A12" t="s">
        <v>77</v>
      </c>
      <c r="B12" t="s">
        <v>78</v>
      </c>
      <c r="C12" t="s">
        <v>79</v>
      </c>
      <c r="D12" t="s">
        <v>80</v>
      </c>
      <c r="E12" t="s">
        <v>81</v>
      </c>
      <c r="F12" t="s">
        <v>82</v>
      </c>
      <c r="G12" t="s">
        <v>83</v>
      </c>
    </row>
    <row r="13" spans="1:7">
      <c r="A13" t="s">
        <v>84</v>
      </c>
      <c r="B13" t="s">
        <v>85</v>
      </c>
      <c r="C13" t="s">
        <v>86</v>
      </c>
      <c r="D13" t="s">
        <v>87</v>
      </c>
      <c r="E13" t="s">
        <v>88</v>
      </c>
      <c r="F13" t="s">
        <v>89</v>
      </c>
      <c r="G13" t="s">
        <v>90</v>
      </c>
    </row>
    <row r="14" spans="1:7">
      <c r="A14" t="s">
        <v>91</v>
      </c>
      <c r="B14" t="s">
        <v>92</v>
      </c>
      <c r="C14" t="s">
        <v>93</v>
      </c>
      <c r="D14" t="s">
        <v>94</v>
      </c>
      <c r="E14" t="s">
        <v>95</v>
      </c>
      <c r="F14" t="s">
        <v>96</v>
      </c>
      <c r="G14" t="s">
        <v>97</v>
      </c>
    </row>
    <row r="15" spans="1:7">
      <c r="A15" t="s">
        <v>98</v>
      </c>
      <c r="B15" t="s">
        <v>99</v>
      </c>
      <c r="C15" t="s">
        <v>100</v>
      </c>
      <c r="D15" t="s">
        <v>101</v>
      </c>
      <c r="E15" t="s">
        <v>102</v>
      </c>
      <c r="F15" t="s">
        <v>103</v>
      </c>
      <c r="G15" t="s">
        <v>104</v>
      </c>
    </row>
    <row r="16" spans="1:7">
      <c r="A16" t="s">
        <v>105</v>
      </c>
      <c r="B16" t="s">
        <v>106</v>
      </c>
      <c r="C16" t="s">
        <v>107</v>
      </c>
      <c r="D16" t="s">
        <v>108</v>
      </c>
      <c r="E16" t="s">
        <v>109</v>
      </c>
      <c r="F16" t="s">
        <v>110</v>
      </c>
      <c r="G16" t="s">
        <v>111</v>
      </c>
    </row>
    <row r="17" spans="1:7">
      <c r="A17" t="s">
        <v>112</v>
      </c>
      <c r="B17" t="s">
        <v>113</v>
      </c>
      <c r="C17" t="s">
        <v>114</v>
      </c>
      <c r="D17" t="s">
        <v>115</v>
      </c>
      <c r="E17" t="s">
        <v>116</v>
      </c>
      <c r="F17" t="s">
        <v>117</v>
      </c>
      <c r="G17" t="s">
        <v>118</v>
      </c>
    </row>
    <row r="18" spans="1:7">
      <c r="A18" t="s">
        <v>119</v>
      </c>
      <c r="B18" t="s">
        <v>120</v>
      </c>
      <c r="C18" t="s">
        <v>121</v>
      </c>
      <c r="D18" t="s">
        <v>122</v>
      </c>
      <c r="E18" t="s">
        <v>123</v>
      </c>
      <c r="F18" t="s">
        <v>124</v>
      </c>
      <c r="G18" t="s">
        <v>125</v>
      </c>
    </row>
    <row r="19" spans="1:7">
      <c r="A19" t="s">
        <v>126</v>
      </c>
      <c r="B19" t="s">
        <v>127</v>
      </c>
      <c r="C19" t="s">
        <v>128</v>
      </c>
      <c r="D19" t="s">
        <v>129</v>
      </c>
      <c r="E19" t="s">
        <v>130</v>
      </c>
      <c r="F19" t="s">
        <v>131</v>
      </c>
      <c r="G19" t="s">
        <v>132</v>
      </c>
    </row>
    <row r="20" spans="1:7">
      <c r="A20" t="s">
        <v>133</v>
      </c>
      <c r="B20" t="s">
        <v>134</v>
      </c>
      <c r="C20" t="s">
        <v>135</v>
      </c>
      <c r="D20" t="s">
        <v>136</v>
      </c>
      <c r="E20" t="s">
        <v>137</v>
      </c>
      <c r="F20" t="s">
        <v>138</v>
      </c>
      <c r="G20" t="s">
        <v>139</v>
      </c>
    </row>
    <row r="21" spans="1:7">
      <c r="A21" t="s">
        <v>140</v>
      </c>
      <c r="B21" t="s">
        <v>141</v>
      </c>
      <c r="C21" t="s">
        <v>142</v>
      </c>
      <c r="D21" t="s">
        <v>143</v>
      </c>
      <c r="E21" t="s">
        <v>144</v>
      </c>
      <c r="F21" t="s">
        <v>145</v>
      </c>
      <c r="G21" t="s">
        <v>146</v>
      </c>
    </row>
    <row r="22" spans="1:7">
      <c r="A22" t="s">
        <v>147</v>
      </c>
      <c r="B22" t="s">
        <v>148</v>
      </c>
      <c r="C22" t="s">
        <v>149</v>
      </c>
      <c r="D22" t="s">
        <v>150</v>
      </c>
      <c r="E22" t="s">
        <v>151</v>
      </c>
      <c r="F22" t="s">
        <v>152</v>
      </c>
      <c r="G22" t="s">
        <v>153</v>
      </c>
    </row>
    <row r="23" spans="1:7">
      <c r="A23" t="s">
        <v>154</v>
      </c>
      <c r="B23" t="s">
        <v>155</v>
      </c>
      <c r="C23" t="s">
        <v>156</v>
      </c>
      <c r="D23" t="s">
        <v>157</v>
      </c>
      <c r="E23" t="s">
        <v>158</v>
      </c>
      <c r="F23" t="s">
        <v>159</v>
      </c>
      <c r="G23" t="s">
        <v>160</v>
      </c>
    </row>
    <row r="24" spans="1:7">
      <c r="A24" t="s">
        <v>161</v>
      </c>
      <c r="B24" t="s">
        <v>162</v>
      </c>
      <c r="C24" t="s">
        <v>163</v>
      </c>
      <c r="D24" t="s">
        <v>164</v>
      </c>
      <c r="E24" t="s">
        <v>165</v>
      </c>
      <c r="F24" t="s">
        <v>166</v>
      </c>
      <c r="G24" t="s">
        <v>167</v>
      </c>
    </row>
    <row r="25" spans="1:7">
      <c r="A25" t="s">
        <v>168</v>
      </c>
      <c r="B25" t="s">
        <v>169</v>
      </c>
      <c r="C25" t="s">
        <v>170</v>
      </c>
      <c r="D25" t="s">
        <v>171</v>
      </c>
      <c r="E25" t="s">
        <v>172</v>
      </c>
      <c r="F25" t="s">
        <v>173</v>
      </c>
      <c r="G25" t="s">
        <v>174</v>
      </c>
    </row>
    <row r="26" spans="1:7">
      <c r="A26" t="s">
        <v>175</v>
      </c>
      <c r="B26" t="s">
        <v>176</v>
      </c>
      <c r="C26" t="s">
        <v>177</v>
      </c>
      <c r="D26" t="s">
        <v>178</v>
      </c>
      <c r="E26" t="s">
        <v>179</v>
      </c>
      <c r="F26" t="s">
        <v>180</v>
      </c>
      <c r="G26" t="s">
        <v>181</v>
      </c>
    </row>
    <row r="27" spans="1:7">
      <c r="A27" t="s">
        <v>182</v>
      </c>
      <c r="B27" t="s">
        <v>183</v>
      </c>
      <c r="C27" t="s">
        <v>184</v>
      </c>
      <c r="D27" t="s">
        <v>185</v>
      </c>
      <c r="E27" t="s">
        <v>186</v>
      </c>
      <c r="F27" t="s">
        <v>187</v>
      </c>
      <c r="G27" t="s">
        <v>188</v>
      </c>
    </row>
    <row r="28" spans="1:7">
      <c r="A28" t="s">
        <v>189</v>
      </c>
      <c r="B28" t="s">
        <v>190</v>
      </c>
      <c r="C28" t="s">
        <v>191</v>
      </c>
      <c r="D28" t="s">
        <v>192</v>
      </c>
      <c r="E28" t="s">
        <v>193</v>
      </c>
      <c r="F28" t="s">
        <v>194</v>
      </c>
      <c r="G28" t="s">
        <v>195</v>
      </c>
    </row>
    <row r="29" spans="1:7">
      <c r="A29" t="s">
        <v>196</v>
      </c>
      <c r="B29" t="s">
        <v>197</v>
      </c>
      <c r="C29" t="s">
        <v>198</v>
      </c>
      <c r="D29" t="s">
        <v>199</v>
      </c>
      <c r="E29" t="s">
        <v>200</v>
      </c>
      <c r="F29" t="s">
        <v>201</v>
      </c>
      <c r="G29" t="s">
        <v>202</v>
      </c>
    </row>
    <row r="30" spans="1:7">
      <c r="A30" t="s">
        <v>203</v>
      </c>
      <c r="B30" t="s">
        <v>204</v>
      </c>
      <c r="C30" t="s">
        <v>205</v>
      </c>
      <c r="D30" t="s">
        <v>206</v>
      </c>
      <c r="E30" t="s">
        <v>207</v>
      </c>
      <c r="F30" t="s">
        <v>208</v>
      </c>
      <c r="G30" t="s">
        <v>209</v>
      </c>
    </row>
    <row r="31" spans="1:7">
      <c r="A31" t="s">
        <v>210</v>
      </c>
      <c r="B31" t="s">
        <v>211</v>
      </c>
      <c r="C31" t="s">
        <v>212</v>
      </c>
      <c r="D31" t="s">
        <v>213</v>
      </c>
      <c r="E31" t="s">
        <v>214</v>
      </c>
      <c r="F31" t="s">
        <v>215</v>
      </c>
      <c r="G31" t="s">
        <v>216</v>
      </c>
    </row>
    <row r="32" spans="1:7">
      <c r="A32" t="s">
        <v>217</v>
      </c>
      <c r="B32" t="s">
        <v>218</v>
      </c>
      <c r="C32" t="s">
        <v>219</v>
      </c>
      <c r="D32" t="s">
        <v>220</v>
      </c>
      <c r="E32" t="s">
        <v>221</v>
      </c>
      <c r="F32" t="s">
        <v>222</v>
      </c>
      <c r="G32" t="s">
        <v>223</v>
      </c>
    </row>
    <row r="33" spans="1:7">
      <c r="A33" t="s">
        <v>224</v>
      </c>
      <c r="B33" t="s">
        <v>225</v>
      </c>
      <c r="C33" t="s">
        <v>226</v>
      </c>
      <c r="D33" t="s">
        <v>227</v>
      </c>
      <c r="E33" t="s">
        <v>228</v>
      </c>
      <c r="F33" t="s">
        <v>229</v>
      </c>
      <c r="G33" t="s">
        <v>230</v>
      </c>
    </row>
    <row r="34" spans="1:7">
      <c r="A34" t="s">
        <v>231</v>
      </c>
      <c r="B34" t="s">
        <v>232</v>
      </c>
      <c r="C34" t="s">
        <v>233</v>
      </c>
      <c r="D34" t="s">
        <v>234</v>
      </c>
      <c r="E34" t="s">
        <v>235</v>
      </c>
      <c r="F34" t="s">
        <v>236</v>
      </c>
      <c r="G34" t="s">
        <v>237</v>
      </c>
    </row>
    <row r="35" spans="1:7">
      <c r="A35" t="s">
        <v>238</v>
      </c>
      <c r="B35" t="s">
        <v>239</v>
      </c>
      <c r="C35" t="s">
        <v>240</v>
      </c>
      <c r="D35" t="s">
        <v>241</v>
      </c>
      <c r="E35" t="s">
        <v>242</v>
      </c>
      <c r="F35" t="s">
        <v>243</v>
      </c>
      <c r="G35" t="s">
        <v>244</v>
      </c>
    </row>
    <row r="36" spans="1:7">
      <c r="A36" t="s">
        <v>245</v>
      </c>
      <c r="B36" t="s">
        <v>246</v>
      </c>
      <c r="C36" t="s">
        <v>247</v>
      </c>
      <c r="D36" t="s">
        <v>248</v>
      </c>
      <c r="E36" t="s">
        <v>249</v>
      </c>
      <c r="F36" t="s">
        <v>250</v>
      </c>
      <c r="G36" t="s">
        <v>251</v>
      </c>
    </row>
    <row r="37" spans="1:7">
      <c r="A37" t="s">
        <v>252</v>
      </c>
      <c r="B37" t="s">
        <v>253</v>
      </c>
      <c r="C37" t="s">
        <v>254</v>
      </c>
      <c r="D37" t="s">
        <v>255</v>
      </c>
      <c r="E37" t="s">
        <v>256</v>
      </c>
      <c r="F37" t="s">
        <v>257</v>
      </c>
      <c r="G37" t="s">
        <v>258</v>
      </c>
    </row>
    <row r="38" spans="1:7">
      <c r="A38" t="s">
        <v>259</v>
      </c>
      <c r="B38" t="s">
        <v>260</v>
      </c>
      <c r="C38" t="s">
        <v>261</v>
      </c>
      <c r="D38" t="s">
        <v>262</v>
      </c>
      <c r="E38" t="s">
        <v>263</v>
      </c>
      <c r="F38" t="s">
        <v>264</v>
      </c>
      <c r="G38" t="s">
        <v>265</v>
      </c>
    </row>
    <row r="39" spans="1:7">
      <c r="A39" t="s">
        <v>266</v>
      </c>
      <c r="B39" t="s">
        <v>267</v>
      </c>
      <c r="C39" t="s">
        <v>268</v>
      </c>
      <c r="D39" t="s">
        <v>269</v>
      </c>
      <c r="E39" t="s">
        <v>270</v>
      </c>
      <c r="F39" t="s">
        <v>271</v>
      </c>
      <c r="G39" t="s">
        <v>272</v>
      </c>
    </row>
    <row r="40" spans="1:7">
      <c r="A40" t="s">
        <v>273</v>
      </c>
      <c r="B40" t="s">
        <v>274</v>
      </c>
      <c r="C40" t="s">
        <v>275</v>
      </c>
      <c r="D40" t="s">
        <v>276</v>
      </c>
      <c r="E40" t="s">
        <v>277</v>
      </c>
      <c r="F40" t="s">
        <v>278</v>
      </c>
      <c r="G40" t="s">
        <v>279</v>
      </c>
    </row>
    <row r="41" spans="1:7">
      <c r="A41" t="s">
        <v>280</v>
      </c>
      <c r="B41" t="s">
        <v>281</v>
      </c>
      <c r="C41" t="s">
        <v>282</v>
      </c>
      <c r="D41" t="s">
        <v>283</v>
      </c>
      <c r="E41" t="s">
        <v>284</v>
      </c>
      <c r="F41" t="s">
        <v>285</v>
      </c>
      <c r="G41" t="s">
        <v>286</v>
      </c>
    </row>
    <row r="42" spans="1:7">
      <c r="A42" t="s">
        <v>287</v>
      </c>
      <c r="B42" t="s">
        <v>288</v>
      </c>
      <c r="C42" t="s">
        <v>289</v>
      </c>
      <c r="D42" t="s">
        <v>290</v>
      </c>
      <c r="E42" t="s">
        <v>291</v>
      </c>
      <c r="F42" t="s">
        <v>292</v>
      </c>
      <c r="G42" t="s">
        <v>293</v>
      </c>
    </row>
    <row r="43" spans="1:7">
      <c r="A43" t="s">
        <v>294</v>
      </c>
      <c r="B43" t="s">
        <v>295</v>
      </c>
      <c r="C43" t="s">
        <v>296</v>
      </c>
      <c r="D43" t="s">
        <v>297</v>
      </c>
      <c r="E43" t="s">
        <v>298</v>
      </c>
      <c r="F43" t="s">
        <v>299</v>
      </c>
      <c r="G43" t="s">
        <v>300</v>
      </c>
    </row>
    <row r="44" spans="1:7">
      <c r="A44" t="s">
        <v>301</v>
      </c>
      <c r="B44" t="s">
        <v>302</v>
      </c>
      <c r="C44" t="s">
        <v>303</v>
      </c>
      <c r="D44" t="s">
        <v>304</v>
      </c>
      <c r="E44" t="s">
        <v>305</v>
      </c>
      <c r="F44" t="s">
        <v>306</v>
      </c>
      <c r="G44" t="s">
        <v>307</v>
      </c>
    </row>
    <row r="45" spans="1:7">
      <c r="A45" t="s">
        <v>308</v>
      </c>
      <c r="B45" t="s">
        <v>309</v>
      </c>
      <c r="C45" t="s">
        <v>310</v>
      </c>
      <c r="D45" t="s">
        <v>311</v>
      </c>
      <c r="E45" t="s">
        <v>312</v>
      </c>
      <c r="F45" t="s">
        <v>313</v>
      </c>
      <c r="G45" t="s">
        <v>314</v>
      </c>
    </row>
    <row r="46" spans="1:7">
      <c r="A46" t="s">
        <v>315</v>
      </c>
      <c r="B46" t="s">
        <v>316</v>
      </c>
      <c r="C46" t="s">
        <v>317</v>
      </c>
      <c r="D46" t="s">
        <v>318</v>
      </c>
      <c r="E46" t="s">
        <v>319</v>
      </c>
      <c r="F46" t="s">
        <v>320</v>
      </c>
      <c r="G46" t="s">
        <v>321</v>
      </c>
    </row>
    <row r="47" spans="1:7">
      <c r="A47" t="s">
        <v>322</v>
      </c>
      <c r="B47" t="s">
        <v>323</v>
      </c>
      <c r="C47" t="s">
        <v>324</v>
      </c>
      <c r="D47" t="s">
        <v>325</v>
      </c>
      <c r="E47" t="s">
        <v>326</v>
      </c>
      <c r="F47" t="s">
        <v>327</v>
      </c>
      <c r="G47" t="s">
        <v>328</v>
      </c>
    </row>
    <row r="48" spans="1:7">
      <c r="A48" t="s">
        <v>329</v>
      </c>
      <c r="B48" t="s">
        <v>330</v>
      </c>
      <c r="C48" t="s">
        <v>331</v>
      </c>
      <c r="D48" t="s">
        <v>332</v>
      </c>
      <c r="E48" t="s">
        <v>333</v>
      </c>
      <c r="F48" t="s">
        <v>334</v>
      </c>
      <c r="G48" t="s">
        <v>335</v>
      </c>
    </row>
    <row r="49" spans="1:7">
      <c r="A49" t="s">
        <v>336</v>
      </c>
      <c r="B49" t="s">
        <v>337</v>
      </c>
      <c r="C49" t="s">
        <v>338</v>
      </c>
      <c r="D49" t="s">
        <v>339</v>
      </c>
      <c r="E49" t="s">
        <v>340</v>
      </c>
      <c r="F49" t="s">
        <v>341</v>
      </c>
      <c r="G49" t="s">
        <v>342</v>
      </c>
    </row>
    <row r="50" spans="1:7">
      <c r="A50" t="s">
        <v>343</v>
      </c>
      <c r="B50" t="s">
        <v>344</v>
      </c>
      <c r="C50" t="s">
        <v>345</v>
      </c>
      <c r="D50" t="s">
        <v>346</v>
      </c>
      <c r="E50" t="s">
        <v>347</v>
      </c>
      <c r="F50" t="s">
        <v>348</v>
      </c>
      <c r="G50" t="s">
        <v>349</v>
      </c>
    </row>
    <row r="51" spans="1:7">
      <c r="A51" t="s">
        <v>350</v>
      </c>
      <c r="B51" t="s">
        <v>351</v>
      </c>
      <c r="C51" t="s">
        <v>352</v>
      </c>
      <c r="D51" t="s">
        <v>353</v>
      </c>
      <c r="E51" t="s">
        <v>354</v>
      </c>
      <c r="F51" t="s">
        <v>355</v>
      </c>
      <c r="G51" t="s">
        <v>356</v>
      </c>
    </row>
    <row r="52" spans="1:7">
      <c r="A52" t="s">
        <v>357</v>
      </c>
      <c r="B52" t="s">
        <v>358</v>
      </c>
      <c r="C52" t="s">
        <v>359</v>
      </c>
      <c r="D52" t="s">
        <v>360</v>
      </c>
      <c r="E52" t="s">
        <v>361</v>
      </c>
      <c r="F52" t="s">
        <v>362</v>
      </c>
      <c r="G52" t="s">
        <v>363</v>
      </c>
    </row>
    <row r="53" spans="1:7">
      <c r="A53" t="s">
        <v>364</v>
      </c>
      <c r="B53" t="s">
        <v>365</v>
      </c>
      <c r="C53" t="s">
        <v>366</v>
      </c>
      <c r="D53" t="s">
        <v>367</v>
      </c>
      <c r="E53" t="s">
        <v>368</v>
      </c>
      <c r="F53" t="s">
        <v>369</v>
      </c>
      <c r="G53" t="s">
        <v>370</v>
      </c>
    </row>
    <row r="54" spans="1:7">
      <c r="A54" t="s">
        <v>371</v>
      </c>
      <c r="B54" t="s">
        <v>372</v>
      </c>
      <c r="C54" t="s">
        <v>373</v>
      </c>
      <c r="D54" t="s">
        <v>374</v>
      </c>
      <c r="E54" t="s">
        <v>375</v>
      </c>
      <c r="F54" t="s">
        <v>376</v>
      </c>
      <c r="G54" t="s">
        <v>377</v>
      </c>
    </row>
    <row r="55" spans="1:7">
      <c r="A55" t="s">
        <v>378</v>
      </c>
      <c r="B55" t="s">
        <v>379</v>
      </c>
      <c r="C55" t="s">
        <v>380</v>
      </c>
      <c r="D55" t="s">
        <v>381</v>
      </c>
      <c r="E55" t="s">
        <v>382</v>
      </c>
      <c r="F55" t="s">
        <v>383</v>
      </c>
      <c r="G55" t="s">
        <v>384</v>
      </c>
    </row>
    <row r="56" spans="1:7">
      <c r="A56" t="s">
        <v>385</v>
      </c>
      <c r="B56" t="s">
        <v>386</v>
      </c>
      <c r="C56" t="s">
        <v>387</v>
      </c>
      <c r="D56" t="s">
        <v>388</v>
      </c>
      <c r="E56" t="s">
        <v>389</v>
      </c>
      <c r="F56" t="s">
        <v>390</v>
      </c>
      <c r="G56" t="s">
        <v>391</v>
      </c>
    </row>
    <row r="57" spans="1:7">
      <c r="A57" t="s">
        <v>392</v>
      </c>
      <c r="B57" t="s">
        <v>393</v>
      </c>
      <c r="C57" t="s">
        <v>394</v>
      </c>
      <c r="D57" t="s">
        <v>395</v>
      </c>
      <c r="E57" t="s">
        <v>396</v>
      </c>
      <c r="F57" t="s">
        <v>397</v>
      </c>
      <c r="G57" t="s">
        <v>398</v>
      </c>
    </row>
    <row r="58" spans="1:7">
      <c r="A58" t="s">
        <v>399</v>
      </c>
      <c r="B58" t="s">
        <v>400</v>
      </c>
      <c r="C58" t="s">
        <v>401</v>
      </c>
      <c r="D58" t="s">
        <v>402</v>
      </c>
      <c r="E58" t="s">
        <v>403</v>
      </c>
      <c r="F58" t="s">
        <v>404</v>
      </c>
      <c r="G58" t="s">
        <v>405</v>
      </c>
    </row>
    <row r="59" spans="1:7">
      <c r="A59" t="s">
        <v>406</v>
      </c>
      <c r="B59" t="s">
        <v>407</v>
      </c>
      <c r="C59" t="s">
        <v>408</v>
      </c>
      <c r="D59" t="s">
        <v>409</v>
      </c>
      <c r="E59" t="s">
        <v>410</v>
      </c>
      <c r="F59" t="s">
        <v>411</v>
      </c>
      <c r="G59" t="s">
        <v>412</v>
      </c>
    </row>
    <row r="60" spans="1:7">
      <c r="A60" t="s">
        <v>413</v>
      </c>
      <c r="B60" t="s">
        <v>414</v>
      </c>
      <c r="C60" t="s">
        <v>415</v>
      </c>
      <c r="D60" t="s">
        <v>416</v>
      </c>
      <c r="E60" t="s">
        <v>417</v>
      </c>
      <c r="F60" t="s">
        <v>418</v>
      </c>
      <c r="G60" t="s">
        <v>419</v>
      </c>
    </row>
    <row r="61" spans="1:7">
      <c r="A61" t="s">
        <v>420</v>
      </c>
      <c r="B61" t="s">
        <v>421</v>
      </c>
      <c r="C61" t="s">
        <v>422</v>
      </c>
      <c r="D61" t="s">
        <v>423</v>
      </c>
      <c r="E61" t="s">
        <v>424</v>
      </c>
      <c r="F61" t="s">
        <v>425</v>
      </c>
      <c r="G61" t="s">
        <v>426</v>
      </c>
    </row>
    <row r="62" spans="1:7">
      <c r="A62" t="s">
        <v>427</v>
      </c>
      <c r="B62" t="s">
        <v>428</v>
      </c>
      <c r="C62" t="s">
        <v>429</v>
      </c>
      <c r="D62" t="s">
        <v>430</v>
      </c>
      <c r="E62" t="s">
        <v>431</v>
      </c>
      <c r="F62" t="s">
        <v>432</v>
      </c>
      <c r="G62" t="s">
        <v>433</v>
      </c>
    </row>
    <row r="63" spans="1:7">
      <c r="A63" t="s">
        <v>434</v>
      </c>
      <c r="B63" t="s">
        <v>435</v>
      </c>
      <c r="C63" t="s">
        <v>436</v>
      </c>
      <c r="D63" t="s">
        <v>437</v>
      </c>
      <c r="E63" t="s">
        <v>438</v>
      </c>
      <c r="F63" t="s">
        <v>439</v>
      </c>
      <c r="G63" t="s">
        <v>440</v>
      </c>
    </row>
    <row r="64" spans="1:7">
      <c r="A64" t="s">
        <v>441</v>
      </c>
      <c r="B64" t="s">
        <v>442</v>
      </c>
      <c r="C64" t="s">
        <v>443</v>
      </c>
      <c r="D64" t="s">
        <v>444</v>
      </c>
      <c r="E64" t="s">
        <v>445</v>
      </c>
      <c r="F64" t="s">
        <v>446</v>
      </c>
      <c r="G64" t="s">
        <v>447</v>
      </c>
    </row>
    <row r="65" spans="1:7">
      <c r="A65" t="s">
        <v>448</v>
      </c>
      <c r="B65" t="s">
        <v>449</v>
      </c>
      <c r="C65" t="s">
        <v>450</v>
      </c>
      <c r="D65" t="s">
        <v>451</v>
      </c>
      <c r="E65" t="s">
        <v>452</v>
      </c>
      <c r="F65" t="s">
        <v>453</v>
      </c>
      <c r="G65" t="s">
        <v>454</v>
      </c>
    </row>
    <row r="66" spans="1:7">
      <c r="A66" t="s">
        <v>455</v>
      </c>
      <c r="B66" t="s">
        <v>456</v>
      </c>
      <c r="C66" t="s">
        <v>457</v>
      </c>
      <c r="D66" t="s">
        <v>458</v>
      </c>
      <c r="E66" t="s">
        <v>459</v>
      </c>
      <c r="F66" t="s">
        <v>460</v>
      </c>
      <c r="G66" t="s">
        <v>461</v>
      </c>
    </row>
    <row r="67" spans="1:7">
      <c r="A67" t="s">
        <v>462</v>
      </c>
      <c r="B67" t="s">
        <v>463</v>
      </c>
      <c r="C67" t="s">
        <v>464</v>
      </c>
      <c r="D67" t="s">
        <v>465</v>
      </c>
      <c r="E67" t="s">
        <v>466</v>
      </c>
      <c r="F67" t="s">
        <v>467</v>
      </c>
      <c r="G67" t="s">
        <v>468</v>
      </c>
    </row>
    <row r="68" spans="1:7">
      <c r="A68" t="s">
        <v>469</v>
      </c>
      <c r="B68" t="s">
        <v>470</v>
      </c>
      <c r="C68" t="s">
        <v>471</v>
      </c>
      <c r="D68" t="s">
        <v>472</v>
      </c>
      <c r="E68" t="s">
        <v>473</v>
      </c>
      <c r="F68" t="s">
        <v>474</v>
      </c>
      <c r="G68" t="s">
        <v>475</v>
      </c>
    </row>
    <row r="69" spans="1:7">
      <c r="A69" t="s">
        <v>476</v>
      </c>
      <c r="B69" t="s">
        <v>477</v>
      </c>
      <c r="C69" t="s">
        <v>478</v>
      </c>
      <c r="D69" t="s">
        <v>479</v>
      </c>
      <c r="E69" t="s">
        <v>480</v>
      </c>
      <c r="F69" t="s">
        <v>481</v>
      </c>
      <c r="G69" t="s">
        <v>482</v>
      </c>
    </row>
    <row r="70" spans="1:7">
      <c r="A70" t="s">
        <v>483</v>
      </c>
      <c r="B70" t="s">
        <v>484</v>
      </c>
      <c r="C70" t="s">
        <v>485</v>
      </c>
      <c r="D70" t="s">
        <v>486</v>
      </c>
      <c r="E70" t="s">
        <v>487</v>
      </c>
      <c r="F70" t="s">
        <v>488</v>
      </c>
      <c r="G70" t="s">
        <v>489</v>
      </c>
    </row>
    <row r="71" spans="1:7">
      <c r="A71" t="s">
        <v>490</v>
      </c>
      <c r="B71" t="s">
        <v>491</v>
      </c>
      <c r="C71" t="s">
        <v>492</v>
      </c>
      <c r="D71" t="s">
        <v>493</v>
      </c>
      <c r="E71" t="s">
        <v>494</v>
      </c>
      <c r="F71" t="s">
        <v>495</v>
      </c>
      <c r="G71" t="s">
        <v>496</v>
      </c>
    </row>
    <row r="72" spans="1:7">
      <c r="A72" t="s">
        <v>497</v>
      </c>
      <c r="B72" t="s">
        <v>498</v>
      </c>
      <c r="C72" t="s">
        <v>499</v>
      </c>
      <c r="D72" t="s">
        <v>500</v>
      </c>
      <c r="E72" t="s">
        <v>501</v>
      </c>
      <c r="G72" t="s">
        <v>502</v>
      </c>
    </row>
    <row r="73" spans="1:7">
      <c r="A73" t="s">
        <v>503</v>
      </c>
      <c r="B73" t="s">
        <v>504</v>
      </c>
      <c r="C73" t="s">
        <v>505</v>
      </c>
      <c r="D73" t="s">
        <v>506</v>
      </c>
      <c r="E73" t="s">
        <v>507</v>
      </c>
      <c r="G73" t="s">
        <v>508</v>
      </c>
    </row>
    <row r="74" spans="1:7">
      <c r="A74" t="s">
        <v>509</v>
      </c>
      <c r="B74" t="s">
        <v>510</v>
      </c>
      <c r="C74" t="s">
        <v>511</v>
      </c>
      <c r="D74" t="s">
        <v>512</v>
      </c>
      <c r="E74" t="s">
        <v>513</v>
      </c>
      <c r="G74" t="s">
        <v>514</v>
      </c>
    </row>
    <row r="75" spans="1:7">
      <c r="A75" t="s">
        <v>515</v>
      </c>
      <c r="B75" t="s">
        <v>516</v>
      </c>
      <c r="C75" t="s">
        <v>517</v>
      </c>
      <c r="D75" t="s">
        <v>518</v>
      </c>
      <c r="E75" t="s">
        <v>519</v>
      </c>
      <c r="G75" t="s">
        <v>520</v>
      </c>
    </row>
    <row r="76" spans="1:7">
      <c r="A76" t="s">
        <v>521</v>
      </c>
      <c r="B76" t="s">
        <v>522</v>
      </c>
      <c r="C76" t="s">
        <v>523</v>
      </c>
      <c r="D76" t="s">
        <v>524</v>
      </c>
      <c r="E76" t="s">
        <v>525</v>
      </c>
      <c r="G76" t="s">
        <v>526</v>
      </c>
    </row>
    <row r="77" spans="1:7">
      <c r="A77" t="s">
        <v>527</v>
      </c>
      <c r="B77" t="s">
        <v>528</v>
      </c>
      <c r="C77" t="s">
        <v>529</v>
      </c>
      <c r="D77" t="s">
        <v>530</v>
      </c>
      <c r="E77" t="s">
        <v>531</v>
      </c>
      <c r="G77" t="s">
        <v>532</v>
      </c>
    </row>
    <row r="78" spans="1:7">
      <c r="A78" t="s">
        <v>533</v>
      </c>
      <c r="B78" t="s">
        <v>534</v>
      </c>
      <c r="C78" t="s">
        <v>535</v>
      </c>
      <c r="D78" t="s">
        <v>536</v>
      </c>
      <c r="E78" t="s">
        <v>537</v>
      </c>
      <c r="G78" t="s">
        <v>538</v>
      </c>
    </row>
    <row r="79" spans="1:7">
      <c r="A79" t="s">
        <v>539</v>
      </c>
      <c r="B79" t="s">
        <v>540</v>
      </c>
      <c r="C79" t="s">
        <v>541</v>
      </c>
      <c r="D79" t="s">
        <v>542</v>
      </c>
      <c r="E79" t="s">
        <v>543</v>
      </c>
      <c r="G79" t="s">
        <v>544</v>
      </c>
    </row>
    <row r="80" spans="1:7">
      <c r="A80" t="s">
        <v>545</v>
      </c>
      <c r="B80" t="s">
        <v>546</v>
      </c>
      <c r="C80" t="s">
        <v>547</v>
      </c>
      <c r="D80" t="s">
        <v>548</v>
      </c>
      <c r="E80" t="s">
        <v>549</v>
      </c>
      <c r="G80" t="s">
        <v>550</v>
      </c>
    </row>
    <row r="81" spans="1:7">
      <c r="A81" t="s">
        <v>551</v>
      </c>
      <c r="B81" t="s">
        <v>552</v>
      </c>
      <c r="C81" t="s">
        <v>553</v>
      </c>
      <c r="D81" t="s">
        <v>554</v>
      </c>
      <c r="E81" t="s">
        <v>555</v>
      </c>
      <c r="G81" t="s">
        <v>556</v>
      </c>
    </row>
    <row r="82" spans="1:7">
      <c r="A82" t="s">
        <v>557</v>
      </c>
      <c r="B82" t="s">
        <v>558</v>
      </c>
      <c r="C82" t="s">
        <v>559</v>
      </c>
      <c r="D82" t="s">
        <v>560</v>
      </c>
      <c r="E82" t="s">
        <v>561</v>
      </c>
      <c r="G82" t="s">
        <v>562</v>
      </c>
    </row>
    <row r="83" spans="1:7">
      <c r="A83" t="s">
        <v>563</v>
      </c>
      <c r="B83" t="s">
        <v>564</v>
      </c>
      <c r="C83" t="s">
        <v>565</v>
      </c>
      <c r="D83" t="s">
        <v>566</v>
      </c>
      <c r="E83" t="s">
        <v>567</v>
      </c>
      <c r="G83" t="s">
        <v>568</v>
      </c>
    </row>
    <row r="84" spans="1:7">
      <c r="A84" t="s">
        <v>569</v>
      </c>
      <c r="B84" t="s">
        <v>570</v>
      </c>
      <c r="C84" t="s">
        <v>571</v>
      </c>
      <c r="D84" t="s">
        <v>572</v>
      </c>
      <c r="E84" t="s">
        <v>573</v>
      </c>
      <c r="G84" t="s">
        <v>574</v>
      </c>
    </row>
    <row r="85" spans="1:7">
      <c r="A85" t="s">
        <v>575</v>
      </c>
      <c r="B85" t="s">
        <v>576</v>
      </c>
      <c r="C85" t="s">
        <v>577</v>
      </c>
      <c r="D85" t="s">
        <v>578</v>
      </c>
      <c r="E85" t="s">
        <v>579</v>
      </c>
      <c r="G85" t="s">
        <v>580</v>
      </c>
    </row>
    <row r="86" spans="1:7">
      <c r="A86" t="s">
        <v>581</v>
      </c>
      <c r="B86" t="s">
        <v>582</v>
      </c>
      <c r="C86" t="s">
        <v>583</v>
      </c>
      <c r="D86" t="s">
        <v>584</v>
      </c>
      <c r="E86" t="s">
        <v>585</v>
      </c>
      <c r="G86" t="s">
        <v>586</v>
      </c>
    </row>
    <row r="87" spans="1:7">
      <c r="A87" t="s">
        <v>587</v>
      </c>
      <c r="B87" t="s">
        <v>588</v>
      </c>
      <c r="C87" t="s">
        <v>589</v>
      </c>
      <c r="D87" t="s">
        <v>590</v>
      </c>
      <c r="E87" t="s">
        <v>591</v>
      </c>
      <c r="G87" t="s">
        <v>592</v>
      </c>
    </row>
    <row r="88" spans="1:7">
      <c r="A88" t="s">
        <v>593</v>
      </c>
      <c r="B88" t="s">
        <v>594</v>
      </c>
      <c r="C88" t="s">
        <v>595</v>
      </c>
      <c r="D88" t="s">
        <v>596</v>
      </c>
      <c r="E88" t="s">
        <v>597</v>
      </c>
      <c r="G88" t="s">
        <v>598</v>
      </c>
    </row>
    <row r="89" spans="1:7">
      <c r="A89" t="s">
        <v>599</v>
      </c>
      <c r="B89" t="s">
        <v>600</v>
      </c>
      <c r="C89" t="s">
        <v>601</v>
      </c>
      <c r="D89" t="s">
        <v>602</v>
      </c>
      <c r="E89" t="s">
        <v>603</v>
      </c>
      <c r="G89" t="s">
        <v>604</v>
      </c>
    </row>
    <row r="90" spans="1:7">
      <c r="A90" t="s">
        <v>605</v>
      </c>
      <c r="B90" t="s">
        <v>606</v>
      </c>
      <c r="C90" t="s">
        <v>607</v>
      </c>
      <c r="D90" t="s">
        <v>608</v>
      </c>
      <c r="E90" t="s">
        <v>609</v>
      </c>
      <c r="G90" t="s">
        <v>610</v>
      </c>
    </row>
    <row r="91" spans="1:7">
      <c r="A91" t="s">
        <v>611</v>
      </c>
      <c r="B91" t="s">
        <v>612</v>
      </c>
      <c r="C91" t="s">
        <v>613</v>
      </c>
      <c r="D91" t="s">
        <v>614</v>
      </c>
      <c r="E91" t="s">
        <v>615</v>
      </c>
      <c r="G91" t="s">
        <v>616</v>
      </c>
    </row>
    <row r="92" spans="1:7">
      <c r="A92" t="s">
        <v>617</v>
      </c>
      <c r="B92" t="s">
        <v>618</v>
      </c>
      <c r="C92" t="s">
        <v>619</v>
      </c>
      <c r="D92" t="s">
        <v>620</v>
      </c>
      <c r="E92" t="s">
        <v>621</v>
      </c>
      <c r="G92" t="s">
        <v>622</v>
      </c>
    </row>
    <row r="93" spans="1:7">
      <c r="A93" t="s">
        <v>623</v>
      </c>
      <c r="B93" t="s">
        <v>624</v>
      </c>
      <c r="C93" t="s">
        <v>625</v>
      </c>
      <c r="D93" t="s">
        <v>626</v>
      </c>
      <c r="E93" t="s">
        <v>627</v>
      </c>
      <c r="G93" t="s">
        <v>628</v>
      </c>
    </row>
    <row r="94" spans="1:7">
      <c r="A94" t="s">
        <v>629</v>
      </c>
      <c r="B94" t="s">
        <v>630</v>
      </c>
      <c r="C94" t="s">
        <v>631</v>
      </c>
      <c r="D94" t="s">
        <v>632</v>
      </c>
      <c r="E94" t="s">
        <v>633</v>
      </c>
      <c r="G94" t="s">
        <v>634</v>
      </c>
    </row>
    <row r="95" spans="1:7">
      <c r="A95" t="s">
        <v>635</v>
      </c>
      <c r="B95" t="s">
        <v>636</v>
      </c>
      <c r="C95" t="s">
        <v>637</v>
      </c>
      <c r="D95" t="s">
        <v>638</v>
      </c>
      <c r="E95" t="s">
        <v>639</v>
      </c>
      <c r="G95" t="s">
        <v>640</v>
      </c>
    </row>
    <row r="96" spans="1:7">
      <c r="A96" t="s">
        <v>641</v>
      </c>
      <c r="B96" t="s">
        <v>642</v>
      </c>
      <c r="C96" t="s">
        <v>643</v>
      </c>
      <c r="D96" t="s">
        <v>644</v>
      </c>
      <c r="E96" t="s">
        <v>645</v>
      </c>
      <c r="G96" t="s">
        <v>646</v>
      </c>
    </row>
    <row r="97" spans="1:7">
      <c r="A97" t="s">
        <v>647</v>
      </c>
      <c r="B97" t="s">
        <v>648</v>
      </c>
      <c r="C97" t="s">
        <v>649</v>
      </c>
      <c r="D97" t="s">
        <v>650</v>
      </c>
      <c r="E97" t="s">
        <v>651</v>
      </c>
      <c r="G97" t="s">
        <v>652</v>
      </c>
    </row>
    <row r="98" spans="1:7">
      <c r="A98" t="s">
        <v>653</v>
      </c>
      <c r="B98" t="s">
        <v>654</v>
      </c>
      <c r="C98" t="s">
        <v>655</v>
      </c>
      <c r="D98" t="s">
        <v>656</v>
      </c>
      <c r="E98" t="s">
        <v>657</v>
      </c>
      <c r="G98" t="s">
        <v>658</v>
      </c>
    </row>
    <row r="99" spans="1:7">
      <c r="A99" t="s">
        <v>659</v>
      </c>
      <c r="B99" t="s">
        <v>660</v>
      </c>
      <c r="C99" t="s">
        <v>661</v>
      </c>
      <c r="D99" t="s">
        <v>662</v>
      </c>
      <c r="E99" t="s">
        <v>663</v>
      </c>
      <c r="G99" t="s">
        <v>664</v>
      </c>
    </row>
    <row r="100" spans="1:7">
      <c r="A100" t="s">
        <v>665</v>
      </c>
      <c r="B100" t="s">
        <v>666</v>
      </c>
      <c r="C100" t="s">
        <v>667</v>
      </c>
      <c r="D100" t="s">
        <v>668</v>
      </c>
      <c r="E100" t="s">
        <v>669</v>
      </c>
      <c r="G100" t="s">
        <v>670</v>
      </c>
    </row>
    <row r="101" spans="1:7">
      <c r="A101" t="s">
        <v>671</v>
      </c>
      <c r="B101" t="s">
        <v>672</v>
      </c>
      <c r="C101" t="s">
        <v>673</v>
      </c>
      <c r="D101" t="s">
        <v>674</v>
      </c>
      <c r="E101" t="s">
        <v>675</v>
      </c>
      <c r="G101" t="s">
        <v>676</v>
      </c>
    </row>
    <row r="102" spans="1:7">
      <c r="A102" t="s">
        <v>677</v>
      </c>
      <c r="B102" t="s">
        <v>678</v>
      </c>
      <c r="C102" t="s">
        <v>679</v>
      </c>
      <c r="D102" t="s">
        <v>680</v>
      </c>
      <c r="E102" t="s">
        <v>681</v>
      </c>
      <c r="G102" t="s">
        <v>682</v>
      </c>
    </row>
    <row r="103" spans="1:7">
      <c r="A103" t="s">
        <v>683</v>
      </c>
      <c r="B103" t="s">
        <v>684</v>
      </c>
      <c r="C103" t="s">
        <v>685</v>
      </c>
      <c r="D103" t="s">
        <v>686</v>
      </c>
      <c r="E103" t="s">
        <v>687</v>
      </c>
      <c r="G103" t="s">
        <v>688</v>
      </c>
    </row>
    <row r="104" spans="1:7">
      <c r="A104" t="s">
        <v>689</v>
      </c>
      <c r="B104" t="s">
        <v>690</v>
      </c>
      <c r="C104" t="s">
        <v>691</v>
      </c>
      <c r="D104" t="s">
        <v>692</v>
      </c>
      <c r="E104" t="s">
        <v>693</v>
      </c>
      <c r="G104" t="s">
        <v>694</v>
      </c>
    </row>
    <row r="105" spans="1:7">
      <c r="A105" t="s">
        <v>695</v>
      </c>
      <c r="B105" t="s">
        <v>696</v>
      </c>
      <c r="C105" t="s">
        <v>697</v>
      </c>
      <c r="D105" t="s">
        <v>698</v>
      </c>
      <c r="E105" t="s">
        <v>699</v>
      </c>
      <c r="G105" t="s">
        <v>700</v>
      </c>
    </row>
    <row r="106" spans="1:7">
      <c r="A106" t="s">
        <v>701</v>
      </c>
      <c r="B106" t="s">
        <v>702</v>
      </c>
      <c r="C106" t="s">
        <v>703</v>
      </c>
      <c r="D106" t="s">
        <v>704</v>
      </c>
      <c r="E106" t="s">
        <v>705</v>
      </c>
      <c r="G106" t="s">
        <v>706</v>
      </c>
    </row>
    <row r="107" spans="1:7">
      <c r="A107" t="s">
        <v>707</v>
      </c>
      <c r="B107" t="s">
        <v>708</v>
      </c>
      <c r="C107" t="s">
        <v>709</v>
      </c>
      <c r="D107" t="s">
        <v>710</v>
      </c>
      <c r="E107" t="s">
        <v>711</v>
      </c>
      <c r="G107" t="s">
        <v>712</v>
      </c>
    </row>
    <row r="108" spans="1:7">
      <c r="A108" t="s">
        <v>713</v>
      </c>
      <c r="B108" t="s">
        <v>714</v>
      </c>
      <c r="C108" t="s">
        <v>715</v>
      </c>
      <c r="D108" t="s">
        <v>716</v>
      </c>
      <c r="E108" t="s">
        <v>717</v>
      </c>
      <c r="G108" t="s">
        <v>718</v>
      </c>
    </row>
    <row r="109" spans="1:7">
      <c r="A109" t="s">
        <v>719</v>
      </c>
      <c r="B109" t="s">
        <v>720</v>
      </c>
      <c r="C109" t="s">
        <v>721</v>
      </c>
      <c r="D109" t="s">
        <v>722</v>
      </c>
      <c r="E109" t="s">
        <v>723</v>
      </c>
      <c r="G109" t="s">
        <v>724</v>
      </c>
    </row>
    <row r="110" spans="1:7">
      <c r="A110" t="s">
        <v>725</v>
      </c>
      <c r="B110" t="s">
        <v>726</v>
      </c>
      <c r="C110" t="s">
        <v>727</v>
      </c>
      <c r="D110" t="s">
        <v>728</v>
      </c>
      <c r="E110" t="s">
        <v>729</v>
      </c>
      <c r="G110" t="s">
        <v>730</v>
      </c>
    </row>
    <row r="111" spans="1:7">
      <c r="A111" t="s">
        <v>731</v>
      </c>
      <c r="B111" t="s">
        <v>732</v>
      </c>
      <c r="C111" t="s">
        <v>733</v>
      </c>
      <c r="D111" t="s">
        <v>734</v>
      </c>
      <c r="E111" t="s">
        <v>735</v>
      </c>
      <c r="G111" t="s">
        <v>736</v>
      </c>
    </row>
    <row r="112" spans="1:7">
      <c r="A112" t="s">
        <v>737</v>
      </c>
      <c r="B112" t="s">
        <v>738</v>
      </c>
      <c r="C112" t="s">
        <v>739</v>
      </c>
      <c r="D112" t="s">
        <v>740</v>
      </c>
      <c r="E112" t="s">
        <v>741</v>
      </c>
      <c r="G112" t="s">
        <v>742</v>
      </c>
    </row>
    <row r="113" spans="1:7">
      <c r="A113" t="s">
        <v>743</v>
      </c>
      <c r="B113" t="s">
        <v>744</v>
      </c>
      <c r="C113" t="s">
        <v>745</v>
      </c>
      <c r="D113" t="s">
        <v>746</v>
      </c>
      <c r="E113" t="s">
        <v>747</v>
      </c>
      <c r="G113" t="s">
        <v>748</v>
      </c>
    </row>
    <row r="114" spans="1:7">
      <c r="A114" t="s">
        <v>749</v>
      </c>
      <c r="B114" t="s">
        <v>750</v>
      </c>
      <c r="C114" t="s">
        <v>751</v>
      </c>
      <c r="D114" t="s">
        <v>752</v>
      </c>
      <c r="E114" t="s">
        <v>753</v>
      </c>
      <c r="G114" t="s">
        <v>754</v>
      </c>
    </row>
    <row r="115" spans="1:7">
      <c r="A115" t="s">
        <v>755</v>
      </c>
      <c r="B115" t="s">
        <v>756</v>
      </c>
      <c r="C115" t="s">
        <v>757</v>
      </c>
      <c r="D115" t="s">
        <v>758</v>
      </c>
      <c r="E115" t="s">
        <v>759</v>
      </c>
      <c r="G115" t="s">
        <v>760</v>
      </c>
    </row>
    <row r="116" spans="1:7">
      <c r="A116" t="s">
        <v>761</v>
      </c>
      <c r="B116" t="s">
        <v>762</v>
      </c>
      <c r="C116" t="s">
        <v>763</v>
      </c>
      <c r="D116" t="s">
        <v>764</v>
      </c>
      <c r="E116" t="s">
        <v>765</v>
      </c>
      <c r="G116" t="s">
        <v>766</v>
      </c>
    </row>
    <row r="117" spans="1:7">
      <c r="A117" t="s">
        <v>767</v>
      </c>
      <c r="B117" t="s">
        <v>768</v>
      </c>
      <c r="C117" t="s">
        <v>769</v>
      </c>
      <c r="D117" t="s">
        <v>770</v>
      </c>
      <c r="E117" t="s">
        <v>771</v>
      </c>
      <c r="G117" t="s">
        <v>772</v>
      </c>
    </row>
    <row r="118" spans="1:7">
      <c r="A118" t="s">
        <v>773</v>
      </c>
      <c r="B118" t="s">
        <v>774</v>
      </c>
      <c r="C118" t="s">
        <v>775</v>
      </c>
      <c r="D118" t="s">
        <v>776</v>
      </c>
      <c r="E118" t="s">
        <v>777</v>
      </c>
      <c r="G118" t="s">
        <v>778</v>
      </c>
    </row>
    <row r="119" spans="1:7">
      <c r="A119" t="s">
        <v>779</v>
      </c>
      <c r="B119" t="s">
        <v>780</v>
      </c>
      <c r="C119" t="s">
        <v>781</v>
      </c>
      <c r="D119" t="s">
        <v>782</v>
      </c>
      <c r="E119" t="s">
        <v>783</v>
      </c>
      <c r="G119" t="s">
        <v>784</v>
      </c>
    </row>
    <row r="120" spans="1:7">
      <c r="A120" t="s">
        <v>785</v>
      </c>
      <c r="B120" t="s">
        <v>786</v>
      </c>
      <c r="C120" t="s">
        <v>787</v>
      </c>
      <c r="D120" t="s">
        <v>788</v>
      </c>
      <c r="E120" t="s">
        <v>789</v>
      </c>
      <c r="G120" t="s">
        <v>790</v>
      </c>
    </row>
    <row r="121" spans="1:7">
      <c r="A121" t="s">
        <v>791</v>
      </c>
      <c r="B121" t="s">
        <v>792</v>
      </c>
      <c r="C121" t="s">
        <v>793</v>
      </c>
      <c r="D121" t="s">
        <v>794</v>
      </c>
      <c r="E121" t="s">
        <v>795</v>
      </c>
      <c r="G121" t="s">
        <v>796</v>
      </c>
    </row>
    <row r="122" spans="1:7">
      <c r="A122" t="s">
        <v>797</v>
      </c>
      <c r="B122" t="s">
        <v>798</v>
      </c>
      <c r="C122" t="s">
        <v>799</v>
      </c>
      <c r="D122" t="s">
        <v>800</v>
      </c>
      <c r="E122" t="s">
        <v>801</v>
      </c>
      <c r="G122" t="s">
        <v>802</v>
      </c>
    </row>
    <row r="123" spans="1:7">
      <c r="A123" t="s">
        <v>803</v>
      </c>
      <c r="B123" t="s">
        <v>804</v>
      </c>
      <c r="C123" t="s">
        <v>805</v>
      </c>
      <c r="D123" t="s">
        <v>806</v>
      </c>
      <c r="E123" t="s">
        <v>807</v>
      </c>
      <c r="G123" t="s">
        <v>808</v>
      </c>
    </row>
    <row r="124" spans="1:7">
      <c r="A124" t="s">
        <v>809</v>
      </c>
      <c r="B124" t="s">
        <v>810</v>
      </c>
      <c r="C124" t="s">
        <v>811</v>
      </c>
      <c r="D124" t="s">
        <v>812</v>
      </c>
      <c r="E124" t="s">
        <v>813</v>
      </c>
      <c r="G124" t="s">
        <v>814</v>
      </c>
    </row>
    <row r="125" spans="1:7">
      <c r="A125" t="s">
        <v>815</v>
      </c>
      <c r="B125" t="s">
        <v>816</v>
      </c>
      <c r="C125" t="s">
        <v>817</v>
      </c>
      <c r="D125" t="s">
        <v>818</v>
      </c>
      <c r="E125" t="s">
        <v>819</v>
      </c>
      <c r="G125" t="s">
        <v>820</v>
      </c>
    </row>
    <row r="126" spans="1:7">
      <c r="A126" t="s">
        <v>821</v>
      </c>
      <c r="B126" t="s">
        <v>822</v>
      </c>
      <c r="C126" t="s">
        <v>823</v>
      </c>
      <c r="D126" t="s">
        <v>824</v>
      </c>
      <c r="E126" t="s">
        <v>825</v>
      </c>
      <c r="G126" t="s">
        <v>826</v>
      </c>
    </row>
    <row r="127" spans="1:7">
      <c r="A127" t="s">
        <v>827</v>
      </c>
      <c r="B127" t="s">
        <v>828</v>
      </c>
      <c r="C127" t="s">
        <v>829</v>
      </c>
      <c r="D127" t="s">
        <v>830</v>
      </c>
      <c r="E127" t="s">
        <v>831</v>
      </c>
      <c r="G127" t="s">
        <v>832</v>
      </c>
    </row>
    <row r="128" spans="1:7">
      <c r="A128" t="s">
        <v>833</v>
      </c>
      <c r="B128" t="s">
        <v>834</v>
      </c>
      <c r="C128" t="s">
        <v>835</v>
      </c>
      <c r="D128" t="s">
        <v>836</v>
      </c>
      <c r="E128" t="s">
        <v>837</v>
      </c>
      <c r="G128" t="s">
        <v>838</v>
      </c>
    </row>
    <row r="129" spans="1:7">
      <c r="A129" t="s">
        <v>839</v>
      </c>
      <c r="B129" t="s">
        <v>840</v>
      </c>
      <c r="C129" t="s">
        <v>841</v>
      </c>
      <c r="D129" t="s">
        <v>842</v>
      </c>
      <c r="E129" t="s">
        <v>843</v>
      </c>
      <c r="G129" t="s">
        <v>844</v>
      </c>
    </row>
    <row r="130" spans="1:7">
      <c r="A130" t="s">
        <v>845</v>
      </c>
      <c r="B130" t="s">
        <v>846</v>
      </c>
      <c r="C130" t="s">
        <v>847</v>
      </c>
      <c r="D130" t="s">
        <v>848</v>
      </c>
      <c r="E130" t="s">
        <v>849</v>
      </c>
      <c r="G130" t="s">
        <v>850</v>
      </c>
    </row>
    <row r="131" spans="1:7">
      <c r="A131" t="s">
        <v>851</v>
      </c>
      <c r="B131" t="s">
        <v>852</v>
      </c>
      <c r="C131" t="s">
        <v>853</v>
      </c>
      <c r="D131" t="s">
        <v>854</v>
      </c>
      <c r="E131" t="s">
        <v>855</v>
      </c>
      <c r="G131" t="s">
        <v>856</v>
      </c>
    </row>
    <row r="132" spans="1:7">
      <c r="A132" t="s">
        <v>857</v>
      </c>
      <c r="B132" t="s">
        <v>858</v>
      </c>
      <c r="C132" t="s">
        <v>859</v>
      </c>
      <c r="D132" t="s">
        <v>860</v>
      </c>
      <c r="E132" t="s">
        <v>861</v>
      </c>
      <c r="G132" t="s">
        <v>862</v>
      </c>
    </row>
    <row r="133" spans="1:7">
      <c r="A133" t="s">
        <v>863</v>
      </c>
      <c r="B133" t="s">
        <v>864</v>
      </c>
      <c r="C133" t="s">
        <v>865</v>
      </c>
      <c r="D133" t="s">
        <v>866</v>
      </c>
      <c r="E133" t="s">
        <v>867</v>
      </c>
      <c r="G133" t="s">
        <v>868</v>
      </c>
    </row>
    <row r="134" spans="1:7">
      <c r="A134" t="s">
        <v>869</v>
      </c>
      <c r="B134" t="s">
        <v>870</v>
      </c>
      <c r="C134" t="s">
        <v>871</v>
      </c>
      <c r="D134" t="s">
        <v>872</v>
      </c>
      <c r="E134" t="s">
        <v>873</v>
      </c>
      <c r="G134" t="s">
        <v>874</v>
      </c>
    </row>
    <row r="135" spans="1:7">
      <c r="A135" t="s">
        <v>875</v>
      </c>
      <c r="B135" t="s">
        <v>876</v>
      </c>
      <c r="C135" t="s">
        <v>877</v>
      </c>
      <c r="D135" t="s">
        <v>878</v>
      </c>
      <c r="E135" t="s">
        <v>879</v>
      </c>
      <c r="G135" t="s">
        <v>880</v>
      </c>
    </row>
    <row r="136" spans="1:7">
      <c r="A136" t="s">
        <v>881</v>
      </c>
      <c r="B136" t="s">
        <v>882</v>
      </c>
      <c r="C136" t="s">
        <v>883</v>
      </c>
      <c r="D136" t="s">
        <v>884</v>
      </c>
      <c r="E136" t="s">
        <v>885</v>
      </c>
      <c r="G136" t="s">
        <v>886</v>
      </c>
    </row>
    <row r="137" spans="1:7">
      <c r="A137" t="s">
        <v>887</v>
      </c>
      <c r="B137" t="s">
        <v>888</v>
      </c>
      <c r="C137" t="s">
        <v>889</v>
      </c>
      <c r="D137" t="s">
        <v>890</v>
      </c>
      <c r="E137" t="s">
        <v>891</v>
      </c>
      <c r="G137" t="s">
        <v>892</v>
      </c>
    </row>
    <row r="138" spans="1:7">
      <c r="A138" t="s">
        <v>893</v>
      </c>
      <c r="B138" t="s">
        <v>894</v>
      </c>
      <c r="C138" t="s">
        <v>895</v>
      </c>
      <c r="D138" t="s">
        <v>896</v>
      </c>
      <c r="E138" t="s">
        <v>897</v>
      </c>
      <c r="G138" t="s">
        <v>898</v>
      </c>
    </row>
    <row r="139" spans="1:7">
      <c r="A139" t="s">
        <v>899</v>
      </c>
      <c r="B139" t="s">
        <v>900</v>
      </c>
      <c r="C139" t="s">
        <v>901</v>
      </c>
      <c r="D139" t="s">
        <v>902</v>
      </c>
      <c r="E139" t="s">
        <v>903</v>
      </c>
      <c r="G139" t="s">
        <v>904</v>
      </c>
    </row>
    <row r="140" spans="1:7">
      <c r="A140" t="s">
        <v>905</v>
      </c>
      <c r="B140" t="s">
        <v>906</v>
      </c>
      <c r="C140" t="s">
        <v>907</v>
      </c>
      <c r="D140" t="s">
        <v>908</v>
      </c>
      <c r="E140" t="s">
        <v>909</v>
      </c>
      <c r="G140" t="s">
        <v>910</v>
      </c>
    </row>
    <row r="141" spans="1:7">
      <c r="A141" t="s">
        <v>911</v>
      </c>
      <c r="B141" t="s">
        <v>912</v>
      </c>
      <c r="C141" t="s">
        <v>913</v>
      </c>
      <c r="D141" t="s">
        <v>914</v>
      </c>
      <c r="E141" t="s">
        <v>915</v>
      </c>
      <c r="G141" t="s">
        <v>916</v>
      </c>
    </row>
    <row r="142" spans="1:7">
      <c r="A142" t="s">
        <v>917</v>
      </c>
      <c r="B142" t="s">
        <v>918</v>
      </c>
      <c r="C142" t="s">
        <v>919</v>
      </c>
      <c r="D142" t="s">
        <v>920</v>
      </c>
      <c r="E142" t="s">
        <v>921</v>
      </c>
      <c r="G142" t="s">
        <v>922</v>
      </c>
    </row>
    <row r="143" spans="1:7">
      <c r="A143" t="s">
        <v>923</v>
      </c>
      <c r="B143" t="s">
        <v>924</v>
      </c>
      <c r="C143" t="s">
        <v>925</v>
      </c>
      <c r="D143" t="s">
        <v>926</v>
      </c>
      <c r="E143" t="s">
        <v>927</v>
      </c>
      <c r="G143" t="s">
        <v>928</v>
      </c>
    </row>
    <row r="144" spans="1:7">
      <c r="A144" t="s">
        <v>929</v>
      </c>
      <c r="B144" t="s">
        <v>930</v>
      </c>
      <c r="C144" t="s">
        <v>931</v>
      </c>
      <c r="D144" t="s">
        <v>932</v>
      </c>
      <c r="E144" t="s">
        <v>933</v>
      </c>
      <c r="G144" t="s">
        <v>934</v>
      </c>
    </row>
    <row r="145" spans="1:7">
      <c r="A145" t="s">
        <v>935</v>
      </c>
      <c r="B145" t="s">
        <v>936</v>
      </c>
      <c r="C145" t="s">
        <v>937</v>
      </c>
      <c r="D145" t="s">
        <v>938</v>
      </c>
      <c r="E145" t="s">
        <v>939</v>
      </c>
      <c r="G145" t="s">
        <v>940</v>
      </c>
    </row>
    <row r="146" spans="1:7">
      <c r="A146" t="s">
        <v>941</v>
      </c>
      <c r="B146" t="s">
        <v>942</v>
      </c>
      <c r="C146" t="s">
        <v>943</v>
      </c>
      <c r="D146" t="s">
        <v>944</v>
      </c>
      <c r="E146" t="s">
        <v>945</v>
      </c>
      <c r="G146" t="s">
        <v>946</v>
      </c>
    </row>
    <row r="147" spans="1:7">
      <c r="A147" t="s">
        <v>947</v>
      </c>
      <c r="B147" t="s">
        <v>948</v>
      </c>
      <c r="C147" t="s">
        <v>949</v>
      </c>
      <c r="D147" t="s">
        <v>950</v>
      </c>
      <c r="E147" t="s">
        <v>951</v>
      </c>
      <c r="G147" t="s">
        <v>952</v>
      </c>
    </row>
    <row r="148" spans="1:7">
      <c r="A148" t="s">
        <v>953</v>
      </c>
      <c r="B148" t="s">
        <v>954</v>
      </c>
      <c r="C148" t="s">
        <v>955</v>
      </c>
      <c r="D148" t="s">
        <v>956</v>
      </c>
      <c r="E148" t="s">
        <v>957</v>
      </c>
      <c r="G148" t="s">
        <v>958</v>
      </c>
    </row>
    <row r="149" spans="1:7">
      <c r="A149" t="s">
        <v>959</v>
      </c>
      <c r="B149" t="s">
        <v>960</v>
      </c>
      <c r="C149" t="s">
        <v>961</v>
      </c>
      <c r="D149" t="s">
        <v>962</v>
      </c>
      <c r="E149" t="s">
        <v>963</v>
      </c>
      <c r="G149" t="s">
        <v>964</v>
      </c>
    </row>
    <row r="150" spans="1:7">
      <c r="A150" t="s">
        <v>965</v>
      </c>
      <c r="B150" t="s">
        <v>966</v>
      </c>
      <c r="C150" t="s">
        <v>967</v>
      </c>
      <c r="D150" t="s">
        <v>968</v>
      </c>
      <c r="E150" t="s">
        <v>969</v>
      </c>
      <c r="G150" t="s">
        <v>970</v>
      </c>
    </row>
    <row r="151" spans="1:7">
      <c r="A151" t="s">
        <v>971</v>
      </c>
      <c r="B151" t="s">
        <v>972</v>
      </c>
      <c r="C151" t="s">
        <v>973</v>
      </c>
      <c r="D151" t="s">
        <v>974</v>
      </c>
      <c r="E151" t="s">
        <v>975</v>
      </c>
      <c r="G151" t="s">
        <v>976</v>
      </c>
    </row>
    <row r="152" spans="1:7">
      <c r="A152" t="s">
        <v>977</v>
      </c>
      <c r="B152" t="s">
        <v>978</v>
      </c>
      <c r="C152" t="s">
        <v>979</v>
      </c>
      <c r="D152" t="s">
        <v>980</v>
      </c>
      <c r="E152" t="s">
        <v>981</v>
      </c>
      <c r="G152" t="s">
        <v>982</v>
      </c>
    </row>
    <row r="153" spans="1:7">
      <c r="A153" t="s">
        <v>983</v>
      </c>
      <c r="B153" t="s">
        <v>984</v>
      </c>
      <c r="C153" t="s">
        <v>985</v>
      </c>
      <c r="D153" t="s">
        <v>986</v>
      </c>
      <c r="E153" t="s">
        <v>987</v>
      </c>
      <c r="G153" t="s">
        <v>988</v>
      </c>
    </row>
    <row r="154" spans="1:7">
      <c r="A154" t="s">
        <v>989</v>
      </c>
      <c r="B154" t="s">
        <v>990</v>
      </c>
      <c r="C154" t="s">
        <v>991</v>
      </c>
      <c r="D154" t="s">
        <v>992</v>
      </c>
      <c r="E154" t="s">
        <v>993</v>
      </c>
      <c r="G154" t="s">
        <v>994</v>
      </c>
    </row>
    <row r="155" spans="1:7">
      <c r="A155" t="s">
        <v>995</v>
      </c>
      <c r="B155" t="s">
        <v>996</v>
      </c>
      <c r="C155" t="s">
        <v>997</v>
      </c>
      <c r="D155" t="s">
        <v>998</v>
      </c>
      <c r="E155" t="s">
        <v>999</v>
      </c>
      <c r="G155" t="s">
        <v>1000</v>
      </c>
    </row>
    <row r="156" spans="1:7">
      <c r="A156" t="s">
        <v>1001</v>
      </c>
      <c r="B156" t="s">
        <v>1002</v>
      </c>
      <c r="C156" t="s">
        <v>1003</v>
      </c>
      <c r="D156" t="s">
        <v>1004</v>
      </c>
      <c r="E156" t="s">
        <v>1005</v>
      </c>
      <c r="G156" t="s">
        <v>1006</v>
      </c>
    </row>
    <row r="157" spans="1:7">
      <c r="A157" t="s">
        <v>1007</v>
      </c>
      <c r="B157" t="s">
        <v>1008</v>
      </c>
      <c r="C157" t="s">
        <v>1009</v>
      </c>
      <c r="D157" t="s">
        <v>1010</v>
      </c>
      <c r="E157" t="s">
        <v>1011</v>
      </c>
      <c r="G157" t="s">
        <v>1012</v>
      </c>
    </row>
    <row r="158" spans="1:7">
      <c r="A158" t="s">
        <v>1013</v>
      </c>
      <c r="B158" t="s">
        <v>1014</v>
      </c>
      <c r="C158" t="s">
        <v>1015</v>
      </c>
      <c r="D158" t="s">
        <v>1016</v>
      </c>
      <c r="E158" t="s">
        <v>1017</v>
      </c>
      <c r="G158" t="s">
        <v>1018</v>
      </c>
    </row>
    <row r="159" spans="1:7">
      <c r="A159" t="s">
        <v>1019</v>
      </c>
      <c r="B159" t="s">
        <v>1020</v>
      </c>
      <c r="C159" t="s">
        <v>1021</v>
      </c>
      <c r="D159" t="s">
        <v>1022</v>
      </c>
      <c r="E159" t="s">
        <v>1023</v>
      </c>
      <c r="G159" t="s">
        <v>1024</v>
      </c>
    </row>
    <row r="160" spans="1:7">
      <c r="A160" t="s">
        <v>1025</v>
      </c>
      <c r="B160" t="s">
        <v>1026</v>
      </c>
      <c r="C160" t="s">
        <v>1027</v>
      </c>
      <c r="D160" t="s">
        <v>1028</v>
      </c>
      <c r="E160" t="s">
        <v>1029</v>
      </c>
      <c r="G160" t="s">
        <v>1030</v>
      </c>
    </row>
    <row r="161" spans="1:7">
      <c r="A161" t="s">
        <v>1031</v>
      </c>
      <c r="B161" t="s">
        <v>1032</v>
      </c>
      <c r="C161" t="s">
        <v>1033</v>
      </c>
      <c r="D161" t="s">
        <v>1034</v>
      </c>
      <c r="E161" t="s">
        <v>1035</v>
      </c>
      <c r="G161" t="s">
        <v>1036</v>
      </c>
    </row>
    <row r="162" spans="1:7">
      <c r="A162" t="s">
        <v>1037</v>
      </c>
      <c r="B162" t="s">
        <v>1038</v>
      </c>
      <c r="C162" t="s">
        <v>1039</v>
      </c>
      <c r="D162" t="s">
        <v>1040</v>
      </c>
      <c r="E162" t="s">
        <v>1041</v>
      </c>
      <c r="G162" t="s">
        <v>1042</v>
      </c>
    </row>
    <row r="163" spans="1:7">
      <c r="A163" t="s">
        <v>1043</v>
      </c>
      <c r="B163" t="s">
        <v>1044</v>
      </c>
      <c r="C163" t="s">
        <v>1045</v>
      </c>
      <c r="D163" t="s">
        <v>1046</v>
      </c>
      <c r="E163" t="s">
        <v>1047</v>
      </c>
      <c r="G163" t="s">
        <v>1048</v>
      </c>
    </row>
    <row r="164" spans="1:7">
      <c r="A164" t="s">
        <v>1049</v>
      </c>
      <c r="B164" t="s">
        <v>1050</v>
      </c>
      <c r="C164" t="s">
        <v>1051</v>
      </c>
      <c r="D164" t="s">
        <v>1052</v>
      </c>
      <c r="E164" t="s">
        <v>1053</v>
      </c>
      <c r="G164" t="s">
        <v>1054</v>
      </c>
    </row>
    <row r="165" spans="1:7">
      <c r="A165" t="s">
        <v>1055</v>
      </c>
      <c r="B165" t="s">
        <v>1056</v>
      </c>
      <c r="C165" t="s">
        <v>1057</v>
      </c>
      <c r="D165" t="s">
        <v>1058</v>
      </c>
      <c r="E165" t="s">
        <v>1059</v>
      </c>
      <c r="G165" t="s">
        <v>1060</v>
      </c>
    </row>
    <row r="166" spans="1:7">
      <c r="A166" t="s">
        <v>1061</v>
      </c>
      <c r="B166" t="s">
        <v>1062</v>
      </c>
      <c r="C166" t="s">
        <v>1063</v>
      </c>
      <c r="D166" t="s">
        <v>1064</v>
      </c>
      <c r="E166" t="s">
        <v>1065</v>
      </c>
      <c r="G166" t="s">
        <v>1066</v>
      </c>
    </row>
    <row r="167" spans="1:7">
      <c r="A167" t="s">
        <v>1067</v>
      </c>
      <c r="B167" t="s">
        <v>1068</v>
      </c>
      <c r="C167" t="s">
        <v>1069</v>
      </c>
      <c r="D167" t="s">
        <v>1070</v>
      </c>
      <c r="E167" t="s">
        <v>1071</v>
      </c>
      <c r="G167" t="s">
        <v>1072</v>
      </c>
    </row>
    <row r="168" spans="1:7">
      <c r="A168" t="s">
        <v>1073</v>
      </c>
      <c r="B168" t="s">
        <v>1074</v>
      </c>
      <c r="C168" t="s">
        <v>1075</v>
      </c>
      <c r="D168" t="s">
        <v>1076</v>
      </c>
      <c r="E168" t="s">
        <v>1077</v>
      </c>
      <c r="G168" t="s">
        <v>1078</v>
      </c>
    </row>
    <row r="169" spans="1:7">
      <c r="A169" t="s">
        <v>1079</v>
      </c>
      <c r="B169" t="s">
        <v>1080</v>
      </c>
      <c r="C169" t="s">
        <v>1081</v>
      </c>
      <c r="D169" t="s">
        <v>1082</v>
      </c>
      <c r="E169" t="s">
        <v>1083</v>
      </c>
      <c r="G169" t="s">
        <v>1084</v>
      </c>
    </row>
    <row r="170" spans="1:7">
      <c r="A170" t="s">
        <v>1085</v>
      </c>
      <c r="B170" t="s">
        <v>1086</v>
      </c>
      <c r="C170" t="s">
        <v>1087</v>
      </c>
      <c r="D170" t="s">
        <v>1088</v>
      </c>
      <c r="E170" t="s">
        <v>1089</v>
      </c>
      <c r="G170" t="s">
        <v>1090</v>
      </c>
    </row>
    <row r="171" spans="1:7">
      <c r="A171" t="s">
        <v>1091</v>
      </c>
      <c r="B171" t="s">
        <v>1092</v>
      </c>
      <c r="C171" t="s">
        <v>1093</v>
      </c>
      <c r="D171" t="s">
        <v>1094</v>
      </c>
      <c r="E171" t="s">
        <v>1095</v>
      </c>
      <c r="G171" t="s">
        <v>1096</v>
      </c>
    </row>
    <row r="172" spans="1:7">
      <c r="A172" t="s">
        <v>1097</v>
      </c>
      <c r="B172" t="s">
        <v>1098</v>
      </c>
      <c r="C172" t="s">
        <v>1099</v>
      </c>
      <c r="D172" t="s">
        <v>1100</v>
      </c>
      <c r="E172" t="s">
        <v>1101</v>
      </c>
      <c r="G172" t="s">
        <v>1102</v>
      </c>
    </row>
    <row r="173" spans="1:7">
      <c r="A173" t="s">
        <v>1103</v>
      </c>
      <c r="B173" t="s">
        <v>1104</v>
      </c>
      <c r="C173" t="s">
        <v>1105</v>
      </c>
      <c r="D173" t="s">
        <v>1106</v>
      </c>
      <c r="E173" t="s">
        <v>1107</v>
      </c>
      <c r="G173" t="s">
        <v>1108</v>
      </c>
    </row>
    <row r="174" spans="1:7">
      <c r="A174" t="s">
        <v>1109</v>
      </c>
      <c r="B174" t="s">
        <v>1110</v>
      </c>
      <c r="C174" t="s">
        <v>1111</v>
      </c>
      <c r="D174" t="s">
        <v>1112</v>
      </c>
      <c r="E174" t="s">
        <v>1113</v>
      </c>
      <c r="G174" t="s">
        <v>1114</v>
      </c>
    </row>
    <row r="175" spans="1:7">
      <c r="A175" t="s">
        <v>1115</v>
      </c>
      <c r="B175" t="s">
        <v>1116</v>
      </c>
      <c r="C175" t="s">
        <v>1117</v>
      </c>
      <c r="D175" t="s">
        <v>1118</v>
      </c>
      <c r="E175" t="s">
        <v>1119</v>
      </c>
      <c r="G175" t="s">
        <v>1120</v>
      </c>
    </row>
    <row r="176" spans="1:7">
      <c r="A176" t="s">
        <v>1121</v>
      </c>
      <c r="B176" t="s">
        <v>1122</v>
      </c>
      <c r="C176" t="s">
        <v>1123</v>
      </c>
      <c r="D176" t="s">
        <v>1124</v>
      </c>
      <c r="E176" t="s">
        <v>1125</v>
      </c>
      <c r="G176" t="s">
        <v>1126</v>
      </c>
    </row>
    <row r="177" spans="1:7">
      <c r="A177" t="s">
        <v>1127</v>
      </c>
      <c r="B177" t="s">
        <v>1128</v>
      </c>
      <c r="C177" t="s">
        <v>1129</v>
      </c>
      <c r="D177" t="s">
        <v>1130</v>
      </c>
      <c r="E177" t="s">
        <v>1131</v>
      </c>
      <c r="G177" t="s">
        <v>1132</v>
      </c>
    </row>
    <row r="178" spans="1:7">
      <c r="A178" t="s">
        <v>1133</v>
      </c>
      <c r="B178" t="s">
        <v>1134</v>
      </c>
      <c r="C178" t="s">
        <v>1135</v>
      </c>
      <c r="D178" t="s">
        <v>1136</v>
      </c>
      <c r="E178" t="s">
        <v>1137</v>
      </c>
      <c r="G178" t="s">
        <v>1138</v>
      </c>
    </row>
    <row r="179" spans="1:7">
      <c r="A179" t="s">
        <v>1139</v>
      </c>
      <c r="B179" t="s">
        <v>1140</v>
      </c>
      <c r="C179" t="s">
        <v>1141</v>
      </c>
      <c r="D179" t="s">
        <v>1142</v>
      </c>
      <c r="E179" t="s">
        <v>1143</v>
      </c>
      <c r="G179" t="s">
        <v>1144</v>
      </c>
    </row>
    <row r="180" spans="1:7">
      <c r="A180" t="s">
        <v>1145</v>
      </c>
      <c r="B180" t="s">
        <v>1146</v>
      </c>
      <c r="C180" t="s">
        <v>1147</v>
      </c>
      <c r="D180" t="s">
        <v>1148</v>
      </c>
      <c r="E180" t="s">
        <v>1149</v>
      </c>
      <c r="G180" t="s">
        <v>1150</v>
      </c>
    </row>
    <row r="181" spans="1:7">
      <c r="A181" t="s">
        <v>1151</v>
      </c>
      <c r="B181" t="s">
        <v>1152</v>
      </c>
      <c r="C181" t="s">
        <v>1153</v>
      </c>
      <c r="D181" t="s">
        <v>1154</v>
      </c>
      <c r="E181" t="s">
        <v>1155</v>
      </c>
      <c r="G181" t="s">
        <v>1156</v>
      </c>
    </row>
    <row r="182" spans="1:7">
      <c r="A182" t="s">
        <v>1157</v>
      </c>
      <c r="B182" t="s">
        <v>1158</v>
      </c>
      <c r="C182" t="s">
        <v>1159</v>
      </c>
      <c r="D182" t="s">
        <v>1160</v>
      </c>
      <c r="E182" t="s">
        <v>1161</v>
      </c>
      <c r="G182" t="s">
        <v>1162</v>
      </c>
    </row>
    <row r="183" spans="1:7">
      <c r="A183" t="s">
        <v>1163</v>
      </c>
      <c r="B183" t="s">
        <v>1164</v>
      </c>
      <c r="C183" t="s">
        <v>1165</v>
      </c>
      <c r="D183" t="s">
        <v>1166</v>
      </c>
      <c r="E183" t="s">
        <v>1167</v>
      </c>
      <c r="G183" t="s">
        <v>1168</v>
      </c>
    </row>
    <row r="184" spans="1:7">
      <c r="A184" t="s">
        <v>1169</v>
      </c>
      <c r="C184" t="s">
        <v>1170</v>
      </c>
      <c r="D184" t="s">
        <v>1171</v>
      </c>
      <c r="E184" t="s">
        <v>1172</v>
      </c>
      <c r="G184" t="s">
        <v>1173</v>
      </c>
    </row>
    <row r="185" spans="1:7">
      <c r="A185" t="s">
        <v>1174</v>
      </c>
      <c r="C185" t="s">
        <v>1175</v>
      </c>
      <c r="D185" t="s">
        <v>1176</v>
      </c>
      <c r="E185" t="s">
        <v>1177</v>
      </c>
      <c r="G185" t="s">
        <v>1178</v>
      </c>
    </row>
    <row r="186" spans="1:7">
      <c r="A186" t="s">
        <v>1179</v>
      </c>
      <c r="C186" t="s">
        <v>1180</v>
      </c>
      <c r="D186" t="s">
        <v>1181</v>
      </c>
      <c r="E186" t="s">
        <v>1182</v>
      </c>
      <c r="G186" t="s">
        <v>1183</v>
      </c>
    </row>
    <row r="187" spans="1:7">
      <c r="A187" t="s">
        <v>1184</v>
      </c>
      <c r="C187" t="s">
        <v>1185</v>
      </c>
      <c r="D187" t="s">
        <v>1186</v>
      </c>
      <c r="E187" t="s">
        <v>1187</v>
      </c>
      <c r="G187" t="s">
        <v>1188</v>
      </c>
    </row>
    <row r="188" spans="1:7">
      <c r="A188" t="s">
        <v>1189</v>
      </c>
      <c r="C188" t="s">
        <v>1190</v>
      </c>
      <c r="D188" t="s">
        <v>1191</v>
      </c>
      <c r="E188" t="s">
        <v>1192</v>
      </c>
      <c r="G188" t="s">
        <v>1193</v>
      </c>
    </row>
    <row r="189" spans="1:7">
      <c r="A189" t="s">
        <v>1194</v>
      </c>
      <c r="C189" t="s">
        <v>1195</v>
      </c>
      <c r="D189" t="s">
        <v>1196</v>
      </c>
      <c r="E189" t="s">
        <v>1197</v>
      </c>
      <c r="G189" t="s">
        <v>1198</v>
      </c>
    </row>
    <row r="190" spans="1:7">
      <c r="A190" t="s">
        <v>1199</v>
      </c>
      <c r="C190" t="s">
        <v>1200</v>
      </c>
      <c r="D190" t="s">
        <v>1201</v>
      </c>
      <c r="E190" t="s">
        <v>1202</v>
      </c>
      <c r="G190" t="s">
        <v>1203</v>
      </c>
    </row>
    <row r="191" spans="1:7">
      <c r="A191" t="s">
        <v>1204</v>
      </c>
      <c r="C191" t="s">
        <v>1205</v>
      </c>
      <c r="D191" t="s">
        <v>1206</v>
      </c>
      <c r="E191" t="s">
        <v>1207</v>
      </c>
      <c r="G191" t="s">
        <v>1208</v>
      </c>
    </row>
    <row r="192" spans="1:7">
      <c r="A192" t="s">
        <v>1209</v>
      </c>
      <c r="C192" t="s">
        <v>1210</v>
      </c>
      <c r="D192" t="s">
        <v>1211</v>
      </c>
      <c r="E192" t="s">
        <v>1212</v>
      </c>
      <c r="G192" t="s">
        <v>1213</v>
      </c>
    </row>
    <row r="193" spans="1:7">
      <c r="A193" t="s">
        <v>1214</v>
      </c>
      <c r="C193" t="s">
        <v>1215</v>
      </c>
      <c r="D193" t="s">
        <v>1216</v>
      </c>
      <c r="E193" t="s">
        <v>1217</v>
      </c>
      <c r="G193" t="s">
        <v>1218</v>
      </c>
    </row>
    <row r="194" spans="1:7">
      <c r="A194" t="s">
        <v>1219</v>
      </c>
      <c r="C194" t="s">
        <v>1220</v>
      </c>
      <c r="D194" t="s">
        <v>1221</v>
      </c>
      <c r="E194" t="s">
        <v>1222</v>
      </c>
      <c r="G194" t="s">
        <v>1223</v>
      </c>
    </row>
    <row r="195" spans="1:7">
      <c r="A195" t="s">
        <v>1224</v>
      </c>
      <c r="C195" t="s">
        <v>1225</v>
      </c>
      <c r="D195" t="s">
        <v>1226</v>
      </c>
      <c r="E195" t="s">
        <v>1227</v>
      </c>
      <c r="G195" t="s">
        <v>1228</v>
      </c>
    </row>
    <row r="196" spans="1:7">
      <c r="A196" t="s">
        <v>1229</v>
      </c>
      <c r="C196" t="s">
        <v>1230</v>
      </c>
      <c r="D196" t="s">
        <v>1231</v>
      </c>
      <c r="E196" t="s">
        <v>1232</v>
      </c>
      <c r="G196" t="s">
        <v>1233</v>
      </c>
    </row>
    <row r="197" spans="1:7">
      <c r="A197" t="s">
        <v>1234</v>
      </c>
      <c r="C197" t="s">
        <v>1235</v>
      </c>
      <c r="D197" t="s">
        <v>1236</v>
      </c>
      <c r="E197" t="s">
        <v>1237</v>
      </c>
      <c r="G197" t="s">
        <v>1238</v>
      </c>
    </row>
    <row r="198" spans="1:7">
      <c r="A198" t="s">
        <v>1239</v>
      </c>
      <c r="C198" t="s">
        <v>1240</v>
      </c>
      <c r="D198" t="s">
        <v>1241</v>
      </c>
      <c r="E198" t="s">
        <v>1242</v>
      </c>
      <c r="G198" t="s">
        <v>1243</v>
      </c>
    </row>
    <row r="199" spans="1:7">
      <c r="A199" t="s">
        <v>1244</v>
      </c>
      <c r="C199" t="s">
        <v>1245</v>
      </c>
      <c r="D199" t="s">
        <v>1246</v>
      </c>
      <c r="E199" t="s">
        <v>1247</v>
      </c>
      <c r="G199" t="s">
        <v>1248</v>
      </c>
    </row>
    <row r="200" spans="1:7">
      <c r="A200" t="s">
        <v>1249</v>
      </c>
      <c r="C200" t="s">
        <v>1250</v>
      </c>
      <c r="D200" t="s">
        <v>1251</v>
      </c>
      <c r="E200" t="s">
        <v>1252</v>
      </c>
      <c r="G200" t="s">
        <v>1253</v>
      </c>
    </row>
    <row r="201" spans="1:7">
      <c r="A201" t="s">
        <v>1254</v>
      </c>
      <c r="C201" t="s">
        <v>1255</v>
      </c>
      <c r="D201" t="s">
        <v>1256</v>
      </c>
      <c r="E201" t="s">
        <v>1257</v>
      </c>
      <c r="G201" t="s">
        <v>1258</v>
      </c>
    </row>
    <row r="202" spans="1:7">
      <c r="A202" t="s">
        <v>1259</v>
      </c>
      <c r="C202" t="s">
        <v>1260</v>
      </c>
      <c r="D202" t="s">
        <v>1261</v>
      </c>
      <c r="E202" t="s">
        <v>1262</v>
      </c>
      <c r="G202" t="s">
        <v>1263</v>
      </c>
    </row>
    <row r="203" spans="1:7">
      <c r="A203" t="s">
        <v>1264</v>
      </c>
      <c r="C203" t="s">
        <v>1265</v>
      </c>
      <c r="D203" t="s">
        <v>1266</v>
      </c>
      <c r="E203" t="s">
        <v>1267</v>
      </c>
      <c r="G203" t="s">
        <v>1268</v>
      </c>
    </row>
    <row r="204" spans="1:7">
      <c r="A204" t="s">
        <v>1269</v>
      </c>
      <c r="C204" t="s">
        <v>1270</v>
      </c>
      <c r="D204" t="s">
        <v>1271</v>
      </c>
      <c r="E204" t="s">
        <v>1272</v>
      </c>
      <c r="G204" t="s">
        <v>1273</v>
      </c>
    </row>
    <row r="205" spans="1:7">
      <c r="A205" t="s">
        <v>1274</v>
      </c>
      <c r="C205" t="s">
        <v>1275</v>
      </c>
      <c r="D205" t="s">
        <v>1276</v>
      </c>
      <c r="E205" t="s">
        <v>1277</v>
      </c>
      <c r="G205" t="s">
        <v>1278</v>
      </c>
    </row>
    <row r="206" spans="1:7">
      <c r="A206" t="s">
        <v>1279</v>
      </c>
      <c r="C206" t="s">
        <v>1280</v>
      </c>
      <c r="D206" t="s">
        <v>1281</v>
      </c>
      <c r="E206" t="s">
        <v>1282</v>
      </c>
      <c r="G206" t="s">
        <v>1283</v>
      </c>
    </row>
    <row r="207" spans="1:7">
      <c r="A207" t="s">
        <v>1284</v>
      </c>
      <c r="C207" t="s">
        <v>1285</v>
      </c>
      <c r="D207" t="s">
        <v>1286</v>
      </c>
      <c r="E207" t="s">
        <v>1287</v>
      </c>
      <c r="G207" t="s">
        <v>1288</v>
      </c>
    </row>
    <row r="208" spans="1:7">
      <c r="A208" t="s">
        <v>1289</v>
      </c>
      <c r="C208" t="s">
        <v>1290</v>
      </c>
      <c r="D208" t="s">
        <v>1291</v>
      </c>
      <c r="E208" t="s">
        <v>1292</v>
      </c>
      <c r="G208" t="s">
        <v>1293</v>
      </c>
    </row>
    <row r="209" spans="1:7">
      <c r="A209" t="s">
        <v>1294</v>
      </c>
      <c r="C209" t="s">
        <v>1295</v>
      </c>
      <c r="D209" t="s">
        <v>1296</v>
      </c>
      <c r="E209" t="s">
        <v>1297</v>
      </c>
      <c r="G209" t="s">
        <v>1298</v>
      </c>
    </row>
    <row r="210" spans="1:7">
      <c r="A210" t="s">
        <v>1299</v>
      </c>
      <c r="C210" t="s">
        <v>1300</v>
      </c>
      <c r="D210" t="s">
        <v>1301</v>
      </c>
      <c r="E210" t="s">
        <v>1302</v>
      </c>
      <c r="G210" t="s">
        <v>1303</v>
      </c>
    </row>
    <row r="211" spans="1:7">
      <c r="A211" t="s">
        <v>1304</v>
      </c>
      <c r="C211" t="s">
        <v>1305</v>
      </c>
      <c r="D211" t="s">
        <v>1306</v>
      </c>
      <c r="E211" t="s">
        <v>1307</v>
      </c>
      <c r="G211" t="s">
        <v>1308</v>
      </c>
    </row>
    <row r="212" spans="1:7">
      <c r="A212" t="s">
        <v>1309</v>
      </c>
      <c r="C212" t="s">
        <v>1310</v>
      </c>
      <c r="D212" t="s">
        <v>1311</v>
      </c>
      <c r="E212" t="s">
        <v>1312</v>
      </c>
      <c r="G212" t="s">
        <v>1313</v>
      </c>
    </row>
    <row r="213" spans="1:7">
      <c r="A213" t="s">
        <v>1314</v>
      </c>
      <c r="C213" t="s">
        <v>1315</v>
      </c>
      <c r="D213" t="s">
        <v>1316</v>
      </c>
      <c r="E213" t="s">
        <v>1317</v>
      </c>
      <c r="G213" t="s">
        <v>1318</v>
      </c>
    </row>
    <row r="214" spans="1:7">
      <c r="A214" t="s">
        <v>1319</v>
      </c>
      <c r="C214" t="s">
        <v>1320</v>
      </c>
      <c r="D214" t="s">
        <v>1321</v>
      </c>
      <c r="E214" t="s">
        <v>1322</v>
      </c>
      <c r="G214" t="s">
        <v>1323</v>
      </c>
    </row>
    <row r="215" spans="1:7">
      <c r="A215" t="s">
        <v>1324</v>
      </c>
      <c r="C215" t="s">
        <v>1325</v>
      </c>
      <c r="D215" t="s">
        <v>1326</v>
      </c>
      <c r="E215" t="s">
        <v>1327</v>
      </c>
      <c r="G215" t="s">
        <v>1328</v>
      </c>
    </row>
    <row r="216" spans="1:7">
      <c r="A216" t="s">
        <v>1329</v>
      </c>
      <c r="C216" t="s">
        <v>1330</v>
      </c>
      <c r="D216" t="s">
        <v>1331</v>
      </c>
      <c r="E216" t="s">
        <v>1332</v>
      </c>
      <c r="G216" t="s">
        <v>1333</v>
      </c>
    </row>
    <row r="217" spans="1:7">
      <c r="A217" t="s">
        <v>1334</v>
      </c>
      <c r="C217" t="s">
        <v>1335</v>
      </c>
      <c r="D217" t="s">
        <v>1336</v>
      </c>
      <c r="E217" t="s">
        <v>1337</v>
      </c>
      <c r="G217" t="s">
        <v>1338</v>
      </c>
    </row>
    <row r="218" spans="1:7">
      <c r="A218" t="s">
        <v>1339</v>
      </c>
      <c r="C218" t="s">
        <v>1340</v>
      </c>
      <c r="D218" t="s">
        <v>1341</v>
      </c>
      <c r="E218" t="s">
        <v>1342</v>
      </c>
      <c r="G218" t="s">
        <v>1343</v>
      </c>
    </row>
    <row r="219" spans="1:7">
      <c r="A219" t="s">
        <v>1344</v>
      </c>
      <c r="C219" t="s">
        <v>1345</v>
      </c>
      <c r="D219" t="s">
        <v>1346</v>
      </c>
      <c r="E219" t="s">
        <v>1347</v>
      </c>
      <c r="G219" t="s">
        <v>1348</v>
      </c>
    </row>
    <row r="220" spans="1:7">
      <c r="A220" t="s">
        <v>1349</v>
      </c>
      <c r="C220" t="s">
        <v>1350</v>
      </c>
      <c r="D220" t="s">
        <v>1351</v>
      </c>
      <c r="E220" t="s">
        <v>1352</v>
      </c>
      <c r="G220" t="s">
        <v>1353</v>
      </c>
    </row>
    <row r="221" spans="1:7">
      <c r="A221" t="s">
        <v>1354</v>
      </c>
      <c r="C221" t="s">
        <v>1355</v>
      </c>
      <c r="D221" t="s">
        <v>1356</v>
      </c>
      <c r="E221" t="s">
        <v>1357</v>
      </c>
      <c r="G221" t="s">
        <v>1358</v>
      </c>
    </row>
    <row r="222" spans="1:7">
      <c r="A222" t="s">
        <v>1359</v>
      </c>
      <c r="C222" t="s">
        <v>1360</v>
      </c>
      <c r="D222" t="s">
        <v>1361</v>
      </c>
      <c r="E222" t="s">
        <v>1362</v>
      </c>
      <c r="G222" t="s">
        <v>1363</v>
      </c>
    </row>
    <row r="223" spans="1:7">
      <c r="A223" t="s">
        <v>1364</v>
      </c>
      <c r="C223" t="s">
        <v>1365</v>
      </c>
      <c r="D223" t="s">
        <v>1366</v>
      </c>
      <c r="E223" t="s">
        <v>1367</v>
      </c>
      <c r="G223" t="s">
        <v>1368</v>
      </c>
    </row>
    <row r="224" spans="1:7">
      <c r="A224" t="s">
        <v>1369</v>
      </c>
      <c r="C224" t="s">
        <v>1370</v>
      </c>
      <c r="D224" t="s">
        <v>1371</v>
      </c>
      <c r="E224" t="s">
        <v>1372</v>
      </c>
      <c r="G224" t="s">
        <v>1373</v>
      </c>
    </row>
    <row r="225" spans="1:7">
      <c r="A225" t="s">
        <v>1374</v>
      </c>
      <c r="C225" t="s">
        <v>1375</v>
      </c>
      <c r="D225" t="s">
        <v>1376</v>
      </c>
      <c r="E225" t="s">
        <v>1377</v>
      </c>
      <c r="G225" t="s">
        <v>1378</v>
      </c>
    </row>
    <row r="226" spans="1:7">
      <c r="A226" t="s">
        <v>1379</v>
      </c>
      <c r="C226" t="s">
        <v>1380</v>
      </c>
      <c r="D226" t="s">
        <v>1381</v>
      </c>
      <c r="E226" t="s">
        <v>1382</v>
      </c>
      <c r="G226" t="s">
        <v>1383</v>
      </c>
    </row>
    <row r="227" spans="1:7">
      <c r="A227" t="s">
        <v>1384</v>
      </c>
      <c r="C227" t="s">
        <v>1385</v>
      </c>
      <c r="D227" t="s">
        <v>1386</v>
      </c>
      <c r="E227" t="s">
        <v>1387</v>
      </c>
      <c r="G227" t="s">
        <v>1388</v>
      </c>
    </row>
    <row r="228" spans="1:7">
      <c r="A228" t="s">
        <v>1389</v>
      </c>
      <c r="C228" t="s">
        <v>1390</v>
      </c>
      <c r="D228" t="s">
        <v>1391</v>
      </c>
      <c r="E228" t="s">
        <v>1392</v>
      </c>
      <c r="G228" t="s">
        <v>1393</v>
      </c>
    </row>
    <row r="229" spans="1:7">
      <c r="A229" t="s">
        <v>1394</v>
      </c>
      <c r="C229" t="s">
        <v>1395</v>
      </c>
      <c r="D229" t="s">
        <v>1396</v>
      </c>
      <c r="E229" t="s">
        <v>1397</v>
      </c>
      <c r="G229" t="s">
        <v>1398</v>
      </c>
    </row>
    <row r="230" spans="1:7">
      <c r="A230" t="s">
        <v>1399</v>
      </c>
      <c r="C230" t="s">
        <v>1400</v>
      </c>
      <c r="D230" t="s">
        <v>1401</v>
      </c>
      <c r="E230" t="s">
        <v>1402</v>
      </c>
      <c r="G230" t="s">
        <v>1403</v>
      </c>
    </row>
    <row r="231" spans="1:7">
      <c r="A231" t="s">
        <v>1404</v>
      </c>
      <c r="C231" t="s">
        <v>1405</v>
      </c>
      <c r="D231" t="s">
        <v>1406</v>
      </c>
      <c r="E231" t="s">
        <v>1407</v>
      </c>
      <c r="G231" t="s">
        <v>1408</v>
      </c>
    </row>
    <row r="232" spans="1:7">
      <c r="A232" t="s">
        <v>1409</v>
      </c>
      <c r="C232" t="s">
        <v>1410</v>
      </c>
      <c r="D232" t="s">
        <v>1411</v>
      </c>
      <c r="E232" t="s">
        <v>1412</v>
      </c>
      <c r="G232" t="s">
        <v>1413</v>
      </c>
    </row>
    <row r="233" spans="1:7">
      <c r="A233" t="s">
        <v>1414</v>
      </c>
      <c r="C233" t="s">
        <v>1415</v>
      </c>
      <c r="D233" t="s">
        <v>1416</v>
      </c>
      <c r="E233" t="s">
        <v>1417</v>
      </c>
      <c r="G233" t="s">
        <v>1418</v>
      </c>
    </row>
    <row r="234" spans="1:7">
      <c r="A234" t="s">
        <v>1419</v>
      </c>
      <c r="C234" t="s">
        <v>1420</v>
      </c>
      <c r="D234" t="s">
        <v>1421</v>
      </c>
      <c r="E234" t="s">
        <v>1422</v>
      </c>
      <c r="G234" t="s">
        <v>1423</v>
      </c>
    </row>
    <row r="235" spans="1:7">
      <c r="A235" t="s">
        <v>1424</v>
      </c>
      <c r="C235" t="s">
        <v>1425</v>
      </c>
      <c r="D235" t="s">
        <v>1426</v>
      </c>
      <c r="E235" t="s">
        <v>1427</v>
      </c>
      <c r="G235" t="s">
        <v>1428</v>
      </c>
    </row>
    <row r="236" spans="1:7">
      <c r="A236" t="s">
        <v>1429</v>
      </c>
      <c r="C236" t="s">
        <v>1430</v>
      </c>
      <c r="D236" t="s">
        <v>1431</v>
      </c>
      <c r="E236" t="s">
        <v>1432</v>
      </c>
      <c r="G236" t="s">
        <v>1433</v>
      </c>
    </row>
    <row r="237" spans="1:7">
      <c r="A237" t="s">
        <v>1434</v>
      </c>
      <c r="C237" t="s">
        <v>1435</v>
      </c>
      <c r="D237" t="s">
        <v>1436</v>
      </c>
      <c r="E237" t="s">
        <v>1437</v>
      </c>
      <c r="G237" t="s">
        <v>1438</v>
      </c>
    </row>
    <row r="238" spans="1:7">
      <c r="A238" t="s">
        <v>1439</v>
      </c>
      <c r="C238" t="s">
        <v>1440</v>
      </c>
      <c r="D238" t="s">
        <v>1441</v>
      </c>
      <c r="E238" t="s">
        <v>1442</v>
      </c>
      <c r="G238" t="s">
        <v>1443</v>
      </c>
    </row>
    <row r="239" spans="1:7">
      <c r="A239" t="s">
        <v>1444</v>
      </c>
      <c r="C239" t="s">
        <v>1445</v>
      </c>
      <c r="D239" t="s">
        <v>1446</v>
      </c>
      <c r="E239" t="s">
        <v>1447</v>
      </c>
      <c r="G239" t="s">
        <v>1448</v>
      </c>
    </row>
    <row r="240" spans="1:7">
      <c r="A240" t="s">
        <v>1449</v>
      </c>
      <c r="C240" t="s">
        <v>1450</v>
      </c>
      <c r="D240" t="s">
        <v>1451</v>
      </c>
      <c r="E240" t="s">
        <v>1452</v>
      </c>
      <c r="G240" t="s">
        <v>1453</v>
      </c>
    </row>
    <row r="241" spans="1:7">
      <c r="A241" t="s">
        <v>1454</v>
      </c>
      <c r="C241" t="s">
        <v>1455</v>
      </c>
      <c r="D241" t="s">
        <v>1456</v>
      </c>
      <c r="E241" t="s">
        <v>1457</v>
      </c>
      <c r="G241" t="s">
        <v>1458</v>
      </c>
    </row>
    <row r="242" spans="1:7">
      <c r="A242" t="s">
        <v>1459</v>
      </c>
      <c r="C242" t="s">
        <v>1460</v>
      </c>
      <c r="D242" t="s">
        <v>1461</v>
      </c>
      <c r="E242" t="s">
        <v>1462</v>
      </c>
      <c r="G242" t="s">
        <v>1463</v>
      </c>
    </row>
    <row r="243" spans="1:7">
      <c r="A243" t="s">
        <v>1464</v>
      </c>
      <c r="C243" t="s">
        <v>1465</v>
      </c>
      <c r="D243" t="s">
        <v>1466</v>
      </c>
      <c r="E243" t="s">
        <v>1467</v>
      </c>
      <c r="G243" t="s">
        <v>1468</v>
      </c>
    </row>
    <row r="244" spans="1:7">
      <c r="A244" t="s">
        <v>1469</v>
      </c>
      <c r="C244" t="s">
        <v>1470</v>
      </c>
      <c r="D244" t="s">
        <v>1471</v>
      </c>
      <c r="E244" t="s">
        <v>1472</v>
      </c>
      <c r="G244" t="s">
        <v>1473</v>
      </c>
    </row>
    <row r="245" spans="1:7">
      <c r="A245" t="s">
        <v>1474</v>
      </c>
      <c r="C245" t="s">
        <v>1475</v>
      </c>
      <c r="D245" t="s">
        <v>1476</v>
      </c>
      <c r="E245" t="s">
        <v>1477</v>
      </c>
      <c r="G245" t="s">
        <v>1478</v>
      </c>
    </row>
    <row r="246" spans="1:7">
      <c r="A246" t="s">
        <v>1479</v>
      </c>
      <c r="C246" t="s">
        <v>1480</v>
      </c>
      <c r="D246" t="s">
        <v>1481</v>
      </c>
      <c r="E246" t="s">
        <v>1482</v>
      </c>
      <c r="G246" t="s">
        <v>1483</v>
      </c>
    </row>
    <row r="247" spans="1:7">
      <c r="A247" t="s">
        <v>1484</v>
      </c>
      <c r="C247" t="s">
        <v>1485</v>
      </c>
      <c r="D247" t="s">
        <v>1486</v>
      </c>
      <c r="E247" t="s">
        <v>1487</v>
      </c>
      <c r="G247" t="s">
        <v>1488</v>
      </c>
    </row>
    <row r="248" spans="1:7">
      <c r="A248" t="s">
        <v>1489</v>
      </c>
      <c r="C248" t="s">
        <v>1490</v>
      </c>
      <c r="D248" t="s">
        <v>1491</v>
      </c>
      <c r="E248" t="s">
        <v>1492</v>
      </c>
      <c r="G248" t="s">
        <v>1493</v>
      </c>
    </row>
    <row r="249" spans="1:7">
      <c r="A249" t="s">
        <v>1494</v>
      </c>
      <c r="C249" t="s">
        <v>1495</v>
      </c>
      <c r="D249" t="s">
        <v>1496</v>
      </c>
      <c r="E249" t="s">
        <v>1497</v>
      </c>
      <c r="G249" t="s">
        <v>1498</v>
      </c>
    </row>
    <row r="250" spans="1:7">
      <c r="A250" t="s">
        <v>1499</v>
      </c>
      <c r="C250" t="s">
        <v>1500</v>
      </c>
      <c r="D250" t="s">
        <v>1501</v>
      </c>
      <c r="E250" t="s">
        <v>1502</v>
      </c>
      <c r="G250" t="s">
        <v>1503</v>
      </c>
    </row>
    <row r="251" spans="1:7">
      <c r="A251" t="s">
        <v>1504</v>
      </c>
      <c r="C251" t="s">
        <v>1505</v>
      </c>
      <c r="D251" t="s">
        <v>1506</v>
      </c>
      <c r="E251" t="s">
        <v>1507</v>
      </c>
      <c r="G251" t="s">
        <v>1508</v>
      </c>
    </row>
    <row r="252" spans="1:7">
      <c r="A252" t="s">
        <v>1509</v>
      </c>
      <c r="C252" t="s">
        <v>1510</v>
      </c>
      <c r="D252" t="s">
        <v>1511</v>
      </c>
      <c r="E252" t="s">
        <v>1512</v>
      </c>
      <c r="G252" t="s">
        <v>1513</v>
      </c>
    </row>
    <row r="253" spans="1:7">
      <c r="A253" t="s">
        <v>1514</v>
      </c>
      <c r="C253" t="s">
        <v>1515</v>
      </c>
      <c r="D253" t="s">
        <v>1516</v>
      </c>
      <c r="E253" t="s">
        <v>1517</v>
      </c>
      <c r="G253" t="s">
        <v>1518</v>
      </c>
    </row>
    <row r="254" spans="1:7">
      <c r="A254" t="s">
        <v>1519</v>
      </c>
      <c r="C254" t="s">
        <v>1520</v>
      </c>
      <c r="D254" t="s">
        <v>1521</v>
      </c>
      <c r="E254" t="s">
        <v>1522</v>
      </c>
      <c r="G254" t="s">
        <v>1523</v>
      </c>
    </row>
    <row r="255" spans="1:7">
      <c r="A255" t="s">
        <v>1524</v>
      </c>
      <c r="C255" t="s">
        <v>1525</v>
      </c>
      <c r="D255" t="s">
        <v>1526</v>
      </c>
      <c r="E255" t="s">
        <v>1527</v>
      </c>
      <c r="G255" t="s">
        <v>1528</v>
      </c>
    </row>
    <row r="256" spans="1:7">
      <c r="A256" t="s">
        <v>1529</v>
      </c>
      <c r="C256" t="s">
        <v>1530</v>
      </c>
      <c r="D256" t="s">
        <v>1531</v>
      </c>
      <c r="E256" t="s">
        <v>1532</v>
      </c>
      <c r="G256" t="s">
        <v>1533</v>
      </c>
    </row>
    <row r="257" spans="1:7">
      <c r="A257" t="s">
        <v>1534</v>
      </c>
      <c r="C257" t="s">
        <v>1535</v>
      </c>
      <c r="D257" t="s">
        <v>1536</v>
      </c>
      <c r="E257" t="s">
        <v>1537</v>
      </c>
      <c r="G257" t="s">
        <v>1538</v>
      </c>
    </row>
    <row r="258" spans="1:7">
      <c r="A258" t="s">
        <v>1539</v>
      </c>
      <c r="C258" t="s">
        <v>1540</v>
      </c>
      <c r="D258" t="s">
        <v>1541</v>
      </c>
      <c r="E258" t="s">
        <v>1542</v>
      </c>
      <c r="G258" t="s">
        <v>1543</v>
      </c>
    </row>
    <row r="259" spans="1:7">
      <c r="A259" t="s">
        <v>1544</v>
      </c>
      <c r="C259" t="s">
        <v>1545</v>
      </c>
      <c r="D259" t="s">
        <v>1546</v>
      </c>
      <c r="E259" t="s">
        <v>1547</v>
      </c>
      <c r="G259" t="s">
        <v>1548</v>
      </c>
    </row>
    <row r="260" spans="1:7">
      <c r="A260" t="s">
        <v>1549</v>
      </c>
      <c r="C260" t="s">
        <v>1550</v>
      </c>
      <c r="D260" t="s">
        <v>1551</v>
      </c>
      <c r="E260" t="s">
        <v>1552</v>
      </c>
      <c r="G260" t="s">
        <v>1553</v>
      </c>
    </row>
    <row r="261" spans="1:7">
      <c r="A261" t="s">
        <v>1554</v>
      </c>
      <c r="C261" t="s">
        <v>1555</v>
      </c>
      <c r="D261" t="s">
        <v>1556</v>
      </c>
      <c r="E261" t="s">
        <v>1557</v>
      </c>
      <c r="G261" t="s">
        <v>1558</v>
      </c>
    </row>
    <row r="262" spans="1:7">
      <c r="A262" t="s">
        <v>1559</v>
      </c>
      <c r="C262" t="s">
        <v>1560</v>
      </c>
      <c r="D262" t="s">
        <v>1561</v>
      </c>
      <c r="E262" t="s">
        <v>1562</v>
      </c>
      <c r="G262" t="s">
        <v>1563</v>
      </c>
    </row>
    <row r="263" spans="1:7">
      <c r="A263" t="s">
        <v>1564</v>
      </c>
      <c r="C263" t="s">
        <v>1565</v>
      </c>
      <c r="D263" t="s">
        <v>1566</v>
      </c>
      <c r="E263" t="s">
        <v>1567</v>
      </c>
      <c r="G263" t="s">
        <v>1568</v>
      </c>
    </row>
    <row r="264" spans="1:7">
      <c r="A264" t="s">
        <v>1569</v>
      </c>
      <c r="C264" t="s">
        <v>1570</v>
      </c>
      <c r="D264" t="s">
        <v>1571</v>
      </c>
      <c r="E264" t="s">
        <v>1572</v>
      </c>
      <c r="G264" t="s">
        <v>1573</v>
      </c>
    </row>
    <row r="265" spans="1:7">
      <c r="A265" t="s">
        <v>1574</v>
      </c>
      <c r="C265" t="s">
        <v>1575</v>
      </c>
      <c r="D265" t="s">
        <v>1576</v>
      </c>
      <c r="E265" t="s">
        <v>1577</v>
      </c>
      <c r="G265" t="s">
        <v>1578</v>
      </c>
    </row>
    <row r="266" spans="1:7">
      <c r="A266" t="s">
        <v>1579</v>
      </c>
      <c r="C266" t="s">
        <v>1580</v>
      </c>
      <c r="D266" t="s">
        <v>1581</v>
      </c>
      <c r="E266" t="s">
        <v>1582</v>
      </c>
      <c r="G266" t="s">
        <v>1583</v>
      </c>
    </row>
    <row r="267" spans="1:7">
      <c r="A267" t="s">
        <v>1584</v>
      </c>
      <c r="C267" t="s">
        <v>1585</v>
      </c>
      <c r="D267" t="s">
        <v>1586</v>
      </c>
      <c r="E267" t="s">
        <v>1587</v>
      </c>
      <c r="G267" t="s">
        <v>1588</v>
      </c>
    </row>
    <row r="268" spans="1:7">
      <c r="A268" t="s">
        <v>1589</v>
      </c>
      <c r="C268" t="s">
        <v>1590</v>
      </c>
      <c r="D268" t="s">
        <v>1591</v>
      </c>
      <c r="E268" t="s">
        <v>1592</v>
      </c>
      <c r="G268" t="s">
        <v>1593</v>
      </c>
    </row>
    <row r="269" spans="1:7">
      <c r="A269" t="s">
        <v>1594</v>
      </c>
      <c r="C269" t="s">
        <v>1595</v>
      </c>
      <c r="D269" t="s">
        <v>1596</v>
      </c>
      <c r="E269" t="s">
        <v>1597</v>
      </c>
      <c r="G269" t="s">
        <v>1598</v>
      </c>
    </row>
    <row r="270" spans="1:7">
      <c r="A270" t="s">
        <v>1599</v>
      </c>
      <c r="C270" t="s">
        <v>1600</v>
      </c>
      <c r="D270" t="s">
        <v>1601</v>
      </c>
      <c r="E270" t="s">
        <v>1602</v>
      </c>
      <c r="G270" t="s">
        <v>1603</v>
      </c>
    </row>
    <row r="271" spans="1:7">
      <c r="A271" t="s">
        <v>1604</v>
      </c>
      <c r="C271" t="s">
        <v>1605</v>
      </c>
      <c r="D271" t="s">
        <v>1606</v>
      </c>
      <c r="E271" t="s">
        <v>1607</v>
      </c>
      <c r="G271" t="s">
        <v>1608</v>
      </c>
    </row>
    <row r="272" spans="1:7">
      <c r="A272" t="s">
        <v>1609</v>
      </c>
      <c r="C272" t="s">
        <v>1610</v>
      </c>
      <c r="D272" t="s">
        <v>1611</v>
      </c>
      <c r="E272" t="s">
        <v>1612</v>
      </c>
      <c r="G272" t="s">
        <v>1613</v>
      </c>
    </row>
    <row r="273" spans="1:7">
      <c r="A273" t="s">
        <v>1614</v>
      </c>
      <c r="C273" t="s">
        <v>1615</v>
      </c>
      <c r="D273" t="s">
        <v>1616</v>
      </c>
      <c r="E273" t="s">
        <v>1617</v>
      </c>
      <c r="G273" t="s">
        <v>1618</v>
      </c>
    </row>
    <row r="274" spans="1:7">
      <c r="A274" t="s">
        <v>1619</v>
      </c>
      <c r="C274" t="s">
        <v>1620</v>
      </c>
      <c r="D274" t="s">
        <v>1621</v>
      </c>
      <c r="E274" t="s">
        <v>1622</v>
      </c>
      <c r="G274" t="s">
        <v>1623</v>
      </c>
    </row>
    <row r="275" spans="1:7">
      <c r="A275" t="s">
        <v>1624</v>
      </c>
      <c r="C275" t="s">
        <v>1625</v>
      </c>
      <c r="D275" t="s">
        <v>1626</v>
      </c>
      <c r="E275" t="s">
        <v>1627</v>
      </c>
      <c r="G275" t="s">
        <v>1628</v>
      </c>
    </row>
    <row r="276" spans="1:7">
      <c r="A276" t="s">
        <v>1629</v>
      </c>
      <c r="C276" t="s">
        <v>1630</v>
      </c>
      <c r="D276" t="s">
        <v>1631</v>
      </c>
      <c r="E276" t="s">
        <v>1632</v>
      </c>
      <c r="G276" t="s">
        <v>1633</v>
      </c>
    </row>
    <row r="277" spans="1:7">
      <c r="A277" t="s">
        <v>1634</v>
      </c>
      <c r="C277" t="s">
        <v>1635</v>
      </c>
      <c r="D277" t="s">
        <v>1636</v>
      </c>
      <c r="E277" t="s">
        <v>1637</v>
      </c>
      <c r="G277" t="s">
        <v>1638</v>
      </c>
    </row>
    <row r="278" spans="1:7">
      <c r="A278" t="s">
        <v>1639</v>
      </c>
      <c r="C278" t="s">
        <v>1640</v>
      </c>
      <c r="D278" t="s">
        <v>1641</v>
      </c>
      <c r="E278" t="s">
        <v>1642</v>
      </c>
      <c r="G278" t="s">
        <v>1643</v>
      </c>
    </row>
    <row r="279" spans="1:7">
      <c r="A279" t="s">
        <v>1644</v>
      </c>
      <c r="C279" t="s">
        <v>1645</v>
      </c>
      <c r="D279" t="s">
        <v>1646</v>
      </c>
      <c r="E279" t="s">
        <v>1647</v>
      </c>
      <c r="G279" t="s">
        <v>1648</v>
      </c>
    </row>
    <row r="280" spans="1:7">
      <c r="A280" t="s">
        <v>1649</v>
      </c>
      <c r="C280" t="s">
        <v>1650</v>
      </c>
      <c r="D280" t="s">
        <v>1651</v>
      </c>
      <c r="E280" t="s">
        <v>1652</v>
      </c>
      <c r="G280" t="s">
        <v>1653</v>
      </c>
    </row>
    <row r="281" spans="1:7">
      <c r="A281" t="s">
        <v>1654</v>
      </c>
      <c r="C281" t="s">
        <v>1655</v>
      </c>
      <c r="D281" t="s">
        <v>1656</v>
      </c>
      <c r="E281" t="s">
        <v>1657</v>
      </c>
      <c r="G281" t="s">
        <v>1658</v>
      </c>
    </row>
    <row r="282" spans="1:7">
      <c r="A282" t="s">
        <v>1659</v>
      </c>
      <c r="C282" t="s">
        <v>1660</v>
      </c>
      <c r="D282" t="s">
        <v>1661</v>
      </c>
      <c r="E282" t="s">
        <v>1662</v>
      </c>
      <c r="G282" t="s">
        <v>1663</v>
      </c>
    </row>
    <row r="283" spans="1:7">
      <c r="A283" t="s">
        <v>1664</v>
      </c>
      <c r="C283" t="s">
        <v>1665</v>
      </c>
      <c r="D283" t="s">
        <v>1666</v>
      </c>
      <c r="E283" t="s">
        <v>1667</v>
      </c>
      <c r="G283" t="s">
        <v>1668</v>
      </c>
    </row>
    <row r="284" spans="1:7">
      <c r="A284" t="s">
        <v>1669</v>
      </c>
      <c r="C284" t="s">
        <v>1670</v>
      </c>
      <c r="D284" t="s">
        <v>1671</v>
      </c>
      <c r="E284" t="s">
        <v>1672</v>
      </c>
      <c r="G284" t="s">
        <v>1673</v>
      </c>
    </row>
    <row r="285" spans="1:7">
      <c r="A285" t="s">
        <v>1674</v>
      </c>
      <c r="C285" t="s">
        <v>1675</v>
      </c>
      <c r="D285" t="s">
        <v>1676</v>
      </c>
      <c r="E285" t="s">
        <v>1677</v>
      </c>
      <c r="G285" t="s">
        <v>1678</v>
      </c>
    </row>
    <row r="286" spans="1:7">
      <c r="A286" t="s">
        <v>1679</v>
      </c>
      <c r="C286" t="s">
        <v>1680</v>
      </c>
      <c r="D286" t="s">
        <v>1681</v>
      </c>
      <c r="E286" t="s">
        <v>1682</v>
      </c>
      <c r="G286" t="s">
        <v>1683</v>
      </c>
    </row>
    <row r="287" spans="1:7">
      <c r="A287" t="s">
        <v>1684</v>
      </c>
      <c r="C287" t="s">
        <v>1685</v>
      </c>
      <c r="D287" t="s">
        <v>1686</v>
      </c>
      <c r="E287" t="s">
        <v>1687</v>
      </c>
      <c r="G287" t="s">
        <v>1688</v>
      </c>
    </row>
    <row r="288" spans="1:7">
      <c r="A288" t="s">
        <v>1689</v>
      </c>
      <c r="C288" t="s">
        <v>1690</v>
      </c>
      <c r="D288" t="s">
        <v>1691</v>
      </c>
      <c r="E288" t="s">
        <v>1692</v>
      </c>
      <c r="G288" t="s">
        <v>1693</v>
      </c>
    </row>
    <row r="289" spans="1:7">
      <c r="A289" t="s">
        <v>1694</v>
      </c>
      <c r="C289" t="s">
        <v>1695</v>
      </c>
      <c r="D289" t="s">
        <v>1696</v>
      </c>
      <c r="E289" t="s">
        <v>1697</v>
      </c>
      <c r="G289" t="s">
        <v>1698</v>
      </c>
    </row>
    <row r="290" spans="1:7">
      <c r="A290" t="s">
        <v>1699</v>
      </c>
      <c r="C290" t="s">
        <v>1700</v>
      </c>
      <c r="D290" t="s">
        <v>1701</v>
      </c>
      <c r="E290" t="s">
        <v>1702</v>
      </c>
      <c r="G290" t="s">
        <v>1703</v>
      </c>
    </row>
    <row r="291" spans="1:7">
      <c r="A291" t="s">
        <v>1704</v>
      </c>
      <c r="C291" t="s">
        <v>1705</v>
      </c>
      <c r="D291" t="s">
        <v>1706</v>
      </c>
      <c r="E291" t="s">
        <v>1707</v>
      </c>
      <c r="G291" t="s">
        <v>1708</v>
      </c>
    </row>
    <row r="292" spans="1:7">
      <c r="A292" t="s">
        <v>1709</v>
      </c>
      <c r="C292" t="s">
        <v>1710</v>
      </c>
      <c r="D292" t="s">
        <v>1711</v>
      </c>
      <c r="E292" t="s">
        <v>1712</v>
      </c>
      <c r="G292" t="s">
        <v>1713</v>
      </c>
    </row>
    <row r="293" spans="1:7">
      <c r="A293" t="s">
        <v>1714</v>
      </c>
      <c r="C293" t="s">
        <v>1715</v>
      </c>
      <c r="D293" t="s">
        <v>1716</v>
      </c>
      <c r="E293" t="s">
        <v>1717</v>
      </c>
      <c r="G293" t="s">
        <v>1718</v>
      </c>
    </row>
    <row r="294" spans="1:7">
      <c r="A294" t="s">
        <v>1719</v>
      </c>
      <c r="C294" t="s">
        <v>1720</v>
      </c>
      <c r="D294" t="s">
        <v>1721</v>
      </c>
      <c r="E294" t="s">
        <v>1722</v>
      </c>
      <c r="G294" t="s">
        <v>1723</v>
      </c>
    </row>
    <row r="295" spans="1:7">
      <c r="A295" t="s">
        <v>1724</v>
      </c>
      <c r="C295" t="s">
        <v>1725</v>
      </c>
      <c r="D295" t="s">
        <v>1726</v>
      </c>
      <c r="E295" t="s">
        <v>1727</v>
      </c>
      <c r="G295" t="s">
        <v>1728</v>
      </c>
    </row>
    <row r="296" spans="1:7">
      <c r="A296" t="s">
        <v>1729</v>
      </c>
      <c r="C296" t="s">
        <v>1730</v>
      </c>
      <c r="D296" t="s">
        <v>1731</v>
      </c>
      <c r="E296" t="s">
        <v>1732</v>
      </c>
      <c r="G296" t="s">
        <v>1733</v>
      </c>
    </row>
    <row r="297" spans="1:7">
      <c r="A297" t="s">
        <v>1734</v>
      </c>
      <c r="C297" t="s">
        <v>1735</v>
      </c>
      <c r="D297" t="s">
        <v>1736</v>
      </c>
      <c r="E297" t="s">
        <v>1737</v>
      </c>
      <c r="G297" t="s">
        <v>1738</v>
      </c>
    </row>
    <row r="298" spans="1:7">
      <c r="A298" t="s">
        <v>1739</v>
      </c>
      <c r="C298" t="s">
        <v>1740</v>
      </c>
      <c r="D298" t="s">
        <v>1741</v>
      </c>
      <c r="E298" t="s">
        <v>1742</v>
      </c>
      <c r="G298" t="s">
        <v>1743</v>
      </c>
    </row>
    <row r="299" spans="1:7">
      <c r="A299" t="s">
        <v>1744</v>
      </c>
      <c r="C299" t="s">
        <v>1745</v>
      </c>
      <c r="D299" t="s">
        <v>1746</v>
      </c>
      <c r="E299" t="s">
        <v>1747</v>
      </c>
      <c r="G299" t="s">
        <v>1748</v>
      </c>
    </row>
    <row r="300" spans="1:7">
      <c r="A300" t="s">
        <v>1749</v>
      </c>
      <c r="C300" t="s">
        <v>1750</v>
      </c>
      <c r="D300" t="s">
        <v>1751</v>
      </c>
      <c r="E300" t="s">
        <v>1752</v>
      </c>
      <c r="G300" t="s">
        <v>1753</v>
      </c>
    </row>
    <row r="301" spans="1:7">
      <c r="A301" t="s">
        <v>1754</v>
      </c>
      <c r="C301" t="s">
        <v>1755</v>
      </c>
      <c r="D301" t="s">
        <v>1756</v>
      </c>
      <c r="E301" t="s">
        <v>1757</v>
      </c>
      <c r="G301" t="s">
        <v>1758</v>
      </c>
    </row>
    <row r="302" spans="1:7">
      <c r="A302" t="s">
        <v>1759</v>
      </c>
      <c r="C302" t="s">
        <v>1760</v>
      </c>
      <c r="D302" t="s">
        <v>1761</v>
      </c>
      <c r="E302" t="s">
        <v>1762</v>
      </c>
      <c r="G302" t="s">
        <v>1763</v>
      </c>
    </row>
    <row r="303" spans="1:7">
      <c r="A303" t="s">
        <v>1764</v>
      </c>
      <c r="C303" t="s">
        <v>1765</v>
      </c>
      <c r="D303" t="s">
        <v>1766</v>
      </c>
      <c r="E303" t="s">
        <v>1767</v>
      </c>
      <c r="G303" t="s">
        <v>1768</v>
      </c>
    </row>
    <row r="304" spans="1:7">
      <c r="A304" t="s">
        <v>1769</v>
      </c>
      <c r="C304" t="s">
        <v>1770</v>
      </c>
      <c r="D304" t="s">
        <v>1771</v>
      </c>
      <c r="E304" t="s">
        <v>1772</v>
      </c>
      <c r="G304" t="s">
        <v>1773</v>
      </c>
    </row>
    <row r="305" spans="1:7">
      <c r="A305" t="s">
        <v>1774</v>
      </c>
      <c r="C305" t="s">
        <v>1775</v>
      </c>
      <c r="D305" t="s">
        <v>1776</v>
      </c>
      <c r="E305" t="s">
        <v>1777</v>
      </c>
      <c r="G305" t="s">
        <v>1778</v>
      </c>
    </row>
    <row r="306" spans="1:7">
      <c r="A306" t="s">
        <v>1779</v>
      </c>
      <c r="C306" t="s">
        <v>1780</v>
      </c>
      <c r="D306" t="s">
        <v>1781</v>
      </c>
      <c r="E306" t="s">
        <v>1782</v>
      </c>
      <c r="G306" t="s">
        <v>1783</v>
      </c>
    </row>
    <row r="307" spans="1:7">
      <c r="A307" t="s">
        <v>1784</v>
      </c>
      <c r="C307" t="s">
        <v>1785</v>
      </c>
      <c r="D307" t="s">
        <v>1786</v>
      </c>
      <c r="E307" t="s">
        <v>1787</v>
      </c>
      <c r="G307" t="s">
        <v>1788</v>
      </c>
    </row>
    <row r="308" spans="1:7">
      <c r="A308" t="s">
        <v>1789</v>
      </c>
      <c r="C308" t="s">
        <v>1790</v>
      </c>
      <c r="D308" t="s">
        <v>1791</v>
      </c>
      <c r="E308" t="s">
        <v>1792</v>
      </c>
      <c r="G308" t="s">
        <v>1793</v>
      </c>
    </row>
    <row r="309" spans="1:7">
      <c r="A309" t="s">
        <v>1794</v>
      </c>
      <c r="C309" t="s">
        <v>1795</v>
      </c>
      <c r="D309" t="s">
        <v>1796</v>
      </c>
      <c r="E309" t="s">
        <v>1797</v>
      </c>
      <c r="G309" t="s">
        <v>1798</v>
      </c>
    </row>
    <row r="310" spans="1:7">
      <c r="A310" t="s">
        <v>1799</v>
      </c>
      <c r="C310" t="s">
        <v>1800</v>
      </c>
      <c r="D310" t="s">
        <v>1801</v>
      </c>
      <c r="E310" t="s">
        <v>1802</v>
      </c>
      <c r="G310" t="s">
        <v>1803</v>
      </c>
    </row>
    <row r="311" spans="1:7">
      <c r="A311" t="s">
        <v>1804</v>
      </c>
      <c r="C311" t="s">
        <v>1805</v>
      </c>
      <c r="D311" t="s">
        <v>1806</v>
      </c>
      <c r="E311" t="s">
        <v>1807</v>
      </c>
      <c r="G311" t="s">
        <v>1808</v>
      </c>
    </row>
    <row r="312" spans="1:7">
      <c r="A312" t="s">
        <v>1809</v>
      </c>
      <c r="C312" t="s">
        <v>1810</v>
      </c>
      <c r="D312" t="s">
        <v>1811</v>
      </c>
      <c r="E312" t="s">
        <v>1812</v>
      </c>
      <c r="G312" t="s">
        <v>1813</v>
      </c>
    </row>
    <row r="313" spans="1:7">
      <c r="A313" t="s">
        <v>1814</v>
      </c>
      <c r="C313" t="s">
        <v>1815</v>
      </c>
      <c r="D313" t="s">
        <v>1816</v>
      </c>
      <c r="E313" t="s">
        <v>1817</v>
      </c>
      <c r="G313" t="s">
        <v>1818</v>
      </c>
    </row>
    <row r="314" spans="1:7">
      <c r="A314" t="s">
        <v>1819</v>
      </c>
      <c r="C314" t="s">
        <v>1820</v>
      </c>
      <c r="D314" t="s">
        <v>1821</v>
      </c>
      <c r="E314" t="s">
        <v>1822</v>
      </c>
      <c r="G314" t="s">
        <v>1823</v>
      </c>
    </row>
    <row r="315" spans="1:7">
      <c r="A315" t="s">
        <v>1824</v>
      </c>
      <c r="C315" t="s">
        <v>1825</v>
      </c>
      <c r="D315" t="s">
        <v>1826</v>
      </c>
      <c r="E315" t="s">
        <v>1827</v>
      </c>
      <c r="G315" t="s">
        <v>1828</v>
      </c>
    </row>
    <row r="316" spans="1:7">
      <c r="A316" t="s">
        <v>1829</v>
      </c>
      <c r="C316" t="s">
        <v>1830</v>
      </c>
      <c r="D316" t="s">
        <v>1831</v>
      </c>
      <c r="E316" t="s">
        <v>1832</v>
      </c>
      <c r="G316" t="s">
        <v>1833</v>
      </c>
    </row>
    <row r="317" spans="1:7">
      <c r="A317" t="s">
        <v>1834</v>
      </c>
      <c r="C317" t="s">
        <v>1835</v>
      </c>
      <c r="D317" t="s">
        <v>1836</v>
      </c>
      <c r="E317" t="s">
        <v>1837</v>
      </c>
      <c r="G317" t="s">
        <v>1838</v>
      </c>
    </row>
    <row r="318" spans="1:7">
      <c r="A318" t="s">
        <v>1839</v>
      </c>
      <c r="C318" t="s">
        <v>1840</v>
      </c>
      <c r="D318" t="s">
        <v>1841</v>
      </c>
      <c r="E318" t="s">
        <v>1842</v>
      </c>
      <c r="G318" t="s">
        <v>1843</v>
      </c>
    </row>
    <row r="319" spans="1:7">
      <c r="A319" t="s">
        <v>1844</v>
      </c>
      <c r="C319" t="s">
        <v>1845</v>
      </c>
      <c r="D319" t="s">
        <v>1846</v>
      </c>
      <c r="E319" t="s">
        <v>1847</v>
      </c>
      <c r="G319" t="s">
        <v>1848</v>
      </c>
    </row>
    <row r="320" spans="1:7">
      <c r="A320" t="s">
        <v>1849</v>
      </c>
      <c r="C320" t="s">
        <v>1850</v>
      </c>
      <c r="D320" t="s">
        <v>1851</v>
      </c>
      <c r="E320" t="s">
        <v>1852</v>
      </c>
      <c r="G320" t="s">
        <v>1853</v>
      </c>
    </row>
    <row r="321" spans="1:7">
      <c r="A321" t="s">
        <v>1854</v>
      </c>
      <c r="C321" t="s">
        <v>1855</v>
      </c>
      <c r="D321" t="s">
        <v>1856</v>
      </c>
      <c r="E321" t="s">
        <v>1857</v>
      </c>
      <c r="G321" t="s">
        <v>1858</v>
      </c>
    </row>
    <row r="322" spans="1:7">
      <c r="A322" t="s">
        <v>1859</v>
      </c>
      <c r="C322" t="s">
        <v>1860</v>
      </c>
      <c r="D322" t="s">
        <v>1861</v>
      </c>
      <c r="E322" t="s">
        <v>1862</v>
      </c>
      <c r="G322" t="s">
        <v>1863</v>
      </c>
    </row>
    <row r="323" spans="1:7">
      <c r="A323" t="s">
        <v>1864</v>
      </c>
      <c r="C323" t="s">
        <v>1865</v>
      </c>
      <c r="D323" t="s">
        <v>1866</v>
      </c>
      <c r="E323" t="s">
        <v>1867</v>
      </c>
      <c r="G323" t="s">
        <v>1868</v>
      </c>
    </row>
    <row r="324" spans="1:7">
      <c r="A324" t="s">
        <v>1869</v>
      </c>
      <c r="C324" t="s">
        <v>1870</v>
      </c>
      <c r="D324" t="s">
        <v>1871</v>
      </c>
      <c r="E324" t="s">
        <v>1872</v>
      </c>
      <c r="G324" t="s">
        <v>1873</v>
      </c>
    </row>
    <row r="325" spans="1:7">
      <c r="A325" t="s">
        <v>1874</v>
      </c>
      <c r="C325" t="s">
        <v>1875</v>
      </c>
      <c r="D325" t="s">
        <v>1876</v>
      </c>
      <c r="E325" t="s">
        <v>1877</v>
      </c>
      <c r="G325" t="s">
        <v>1878</v>
      </c>
    </row>
    <row r="326" spans="1:7">
      <c r="A326" t="s">
        <v>1879</v>
      </c>
      <c r="C326" t="s">
        <v>1880</v>
      </c>
      <c r="D326" t="s">
        <v>1881</v>
      </c>
      <c r="E326" t="s">
        <v>1882</v>
      </c>
      <c r="G326" t="s">
        <v>1883</v>
      </c>
    </row>
    <row r="327" spans="1:7">
      <c r="A327" t="s">
        <v>1884</v>
      </c>
      <c r="C327" t="s">
        <v>1885</v>
      </c>
      <c r="D327" t="s">
        <v>1886</v>
      </c>
      <c r="E327" t="s">
        <v>1887</v>
      </c>
      <c r="G327" t="s">
        <v>1888</v>
      </c>
    </row>
    <row r="328" spans="1:7">
      <c r="A328" t="s">
        <v>1889</v>
      </c>
      <c r="C328" t="s">
        <v>1890</v>
      </c>
      <c r="D328" t="s">
        <v>1891</v>
      </c>
      <c r="E328" t="s">
        <v>1892</v>
      </c>
      <c r="G328" t="s">
        <v>1893</v>
      </c>
    </row>
    <row r="329" spans="1:7">
      <c r="A329" t="s">
        <v>1894</v>
      </c>
      <c r="C329" t="s">
        <v>1895</v>
      </c>
      <c r="D329" t="s">
        <v>1896</v>
      </c>
      <c r="E329" t="s">
        <v>1897</v>
      </c>
      <c r="G329" t="s">
        <v>1898</v>
      </c>
    </row>
    <row r="330" spans="1:7">
      <c r="A330" t="s">
        <v>1899</v>
      </c>
      <c r="C330" t="s">
        <v>1900</v>
      </c>
      <c r="D330" t="s">
        <v>1901</v>
      </c>
      <c r="E330" t="s">
        <v>1902</v>
      </c>
      <c r="G330" t="s">
        <v>1903</v>
      </c>
    </row>
    <row r="331" spans="1:7">
      <c r="A331" t="s">
        <v>1904</v>
      </c>
      <c r="C331" t="s">
        <v>1905</v>
      </c>
      <c r="D331" t="s">
        <v>1906</v>
      </c>
      <c r="E331" t="s">
        <v>1907</v>
      </c>
      <c r="G331" t="s">
        <v>1908</v>
      </c>
    </row>
    <row r="332" spans="1:7">
      <c r="A332" t="s">
        <v>1909</v>
      </c>
      <c r="C332" t="s">
        <v>1910</v>
      </c>
      <c r="D332" t="s">
        <v>1911</v>
      </c>
      <c r="E332" t="s">
        <v>1912</v>
      </c>
      <c r="G332" t="s">
        <v>1913</v>
      </c>
    </row>
    <row r="333" spans="1:7">
      <c r="A333" t="s">
        <v>1914</v>
      </c>
      <c r="C333" t="s">
        <v>1915</v>
      </c>
      <c r="D333" t="s">
        <v>1916</v>
      </c>
      <c r="E333" t="s">
        <v>1917</v>
      </c>
      <c r="G333" t="s">
        <v>1918</v>
      </c>
    </row>
    <row r="334" spans="1:7">
      <c r="A334" t="s">
        <v>1919</v>
      </c>
      <c r="C334" t="s">
        <v>1920</v>
      </c>
      <c r="D334" t="s">
        <v>1921</v>
      </c>
      <c r="E334" t="s">
        <v>1922</v>
      </c>
      <c r="G334" t="s">
        <v>1923</v>
      </c>
    </row>
    <row r="335" spans="1:7">
      <c r="A335" t="s">
        <v>1924</v>
      </c>
      <c r="C335" t="s">
        <v>1925</v>
      </c>
      <c r="D335" t="s">
        <v>1926</v>
      </c>
      <c r="E335" t="s">
        <v>1927</v>
      </c>
      <c r="G335" t="s">
        <v>1928</v>
      </c>
    </row>
    <row r="336" spans="1:7">
      <c r="A336" t="s">
        <v>1929</v>
      </c>
      <c r="C336" t="s">
        <v>1930</v>
      </c>
      <c r="D336" t="s">
        <v>1931</v>
      </c>
      <c r="E336" t="s">
        <v>1932</v>
      </c>
      <c r="G336" t="s">
        <v>1933</v>
      </c>
    </row>
    <row r="337" spans="1:7">
      <c r="A337" t="s">
        <v>1934</v>
      </c>
      <c r="C337" t="s">
        <v>1935</v>
      </c>
      <c r="D337" t="s">
        <v>1936</v>
      </c>
      <c r="E337" t="s">
        <v>1937</v>
      </c>
      <c r="G337" t="s">
        <v>1938</v>
      </c>
    </row>
    <row r="338" spans="1:7">
      <c r="A338" t="s">
        <v>1939</v>
      </c>
      <c r="C338" t="s">
        <v>1940</v>
      </c>
      <c r="D338" t="s">
        <v>1941</v>
      </c>
      <c r="E338" t="s">
        <v>1942</v>
      </c>
      <c r="G338" t="s">
        <v>1943</v>
      </c>
    </row>
    <row r="339" spans="1:7">
      <c r="A339" t="s">
        <v>1944</v>
      </c>
      <c r="C339" t="s">
        <v>1945</v>
      </c>
      <c r="D339" t="s">
        <v>1946</v>
      </c>
      <c r="E339" t="s">
        <v>1947</v>
      </c>
      <c r="G339" t="s">
        <v>1948</v>
      </c>
    </row>
    <row r="340" spans="1:7">
      <c r="A340" t="s">
        <v>1949</v>
      </c>
      <c r="C340" t="s">
        <v>1950</v>
      </c>
      <c r="D340" t="s">
        <v>1951</v>
      </c>
      <c r="E340" t="s">
        <v>1952</v>
      </c>
      <c r="G340" t="s">
        <v>1953</v>
      </c>
    </row>
    <row r="341" spans="1:7">
      <c r="A341" t="s">
        <v>1954</v>
      </c>
      <c r="C341" t="s">
        <v>1955</v>
      </c>
      <c r="D341" t="s">
        <v>1956</v>
      </c>
      <c r="E341" t="s">
        <v>1957</v>
      </c>
      <c r="G341" t="s">
        <v>1958</v>
      </c>
    </row>
    <row r="342" spans="1:7">
      <c r="A342" t="s">
        <v>1959</v>
      </c>
      <c r="C342" t="s">
        <v>1960</v>
      </c>
      <c r="D342" t="s">
        <v>1961</v>
      </c>
      <c r="E342" t="s">
        <v>1962</v>
      </c>
      <c r="G342" t="s">
        <v>1963</v>
      </c>
    </row>
    <row r="343" spans="1:7">
      <c r="A343" t="s">
        <v>1964</v>
      </c>
      <c r="C343" t="s">
        <v>1965</v>
      </c>
      <c r="D343" t="s">
        <v>1966</v>
      </c>
      <c r="E343" t="s">
        <v>1967</v>
      </c>
      <c r="G343" t="s">
        <v>1968</v>
      </c>
    </row>
    <row r="344" spans="1:7">
      <c r="A344" t="s">
        <v>1969</v>
      </c>
      <c r="C344" t="s">
        <v>1970</v>
      </c>
      <c r="D344" t="s">
        <v>1971</v>
      </c>
      <c r="E344" t="s">
        <v>1972</v>
      </c>
      <c r="G344" t="s">
        <v>1973</v>
      </c>
    </row>
    <row r="345" spans="1:7">
      <c r="A345" t="s">
        <v>1974</v>
      </c>
      <c r="C345" t="s">
        <v>1975</v>
      </c>
      <c r="D345" t="s">
        <v>1976</v>
      </c>
      <c r="E345" t="s">
        <v>1977</v>
      </c>
      <c r="G345" t="s">
        <v>1978</v>
      </c>
    </row>
    <row r="346" spans="1:7">
      <c r="A346" t="s">
        <v>1979</v>
      </c>
      <c r="C346" t="s">
        <v>1980</v>
      </c>
      <c r="D346" t="s">
        <v>1981</v>
      </c>
      <c r="E346" t="s">
        <v>1982</v>
      </c>
      <c r="G346" t="s">
        <v>1983</v>
      </c>
    </row>
    <row r="347" spans="1:7">
      <c r="A347" t="s">
        <v>1984</v>
      </c>
      <c r="C347" t="s">
        <v>1985</v>
      </c>
      <c r="D347" t="s">
        <v>1986</v>
      </c>
      <c r="E347" t="s">
        <v>1987</v>
      </c>
      <c r="G347" t="s">
        <v>1988</v>
      </c>
    </row>
    <row r="348" spans="1:7">
      <c r="A348" t="s">
        <v>1989</v>
      </c>
      <c r="C348" t="s">
        <v>1990</v>
      </c>
      <c r="D348" t="s">
        <v>1991</v>
      </c>
      <c r="E348" t="s">
        <v>1992</v>
      </c>
      <c r="G348" t="s">
        <v>1993</v>
      </c>
    </row>
    <row r="349" spans="1:7">
      <c r="A349" t="s">
        <v>1994</v>
      </c>
      <c r="C349" t="s">
        <v>1995</v>
      </c>
      <c r="D349" t="s">
        <v>1996</v>
      </c>
      <c r="E349" t="s">
        <v>1997</v>
      </c>
      <c r="G349" t="s">
        <v>1998</v>
      </c>
    </row>
    <row r="350" spans="1:7">
      <c r="A350" t="s">
        <v>1999</v>
      </c>
      <c r="C350" t="s">
        <v>2000</v>
      </c>
      <c r="D350" t="s">
        <v>2001</v>
      </c>
      <c r="E350" t="s">
        <v>2002</v>
      </c>
      <c r="G350" t="s">
        <v>2003</v>
      </c>
    </row>
    <row r="351" spans="1:7">
      <c r="A351" t="s">
        <v>2004</v>
      </c>
      <c r="C351" t="s">
        <v>2005</v>
      </c>
      <c r="D351" t="s">
        <v>2006</v>
      </c>
      <c r="E351" t="s">
        <v>2007</v>
      </c>
      <c r="G351" t="s">
        <v>2008</v>
      </c>
    </row>
    <row r="352" spans="1:7">
      <c r="A352" t="s">
        <v>2009</v>
      </c>
      <c r="C352" t="s">
        <v>2010</v>
      </c>
      <c r="D352" t="s">
        <v>2011</v>
      </c>
      <c r="E352" t="s">
        <v>2012</v>
      </c>
      <c r="G352" t="s">
        <v>2013</v>
      </c>
    </row>
    <row r="353" spans="1:7">
      <c r="A353" t="s">
        <v>2014</v>
      </c>
      <c r="C353" t="s">
        <v>2015</v>
      </c>
      <c r="D353" t="s">
        <v>2016</v>
      </c>
      <c r="E353" t="s">
        <v>2017</v>
      </c>
      <c r="G353" t="s">
        <v>2018</v>
      </c>
    </row>
    <row r="354" spans="1:7">
      <c r="A354" t="s">
        <v>2019</v>
      </c>
      <c r="C354" t="s">
        <v>2020</v>
      </c>
      <c r="D354" t="s">
        <v>2021</v>
      </c>
      <c r="E354" t="s">
        <v>2022</v>
      </c>
      <c r="G354" t="s">
        <v>2023</v>
      </c>
    </row>
    <row r="355" spans="1:7">
      <c r="A355" t="s">
        <v>2024</v>
      </c>
      <c r="C355" t="s">
        <v>2025</v>
      </c>
      <c r="D355" t="s">
        <v>2026</v>
      </c>
      <c r="E355" t="s">
        <v>2027</v>
      </c>
      <c r="G355" t="s">
        <v>2028</v>
      </c>
    </row>
    <row r="356" spans="1:7">
      <c r="A356" t="s">
        <v>2029</v>
      </c>
      <c r="C356" t="s">
        <v>2030</v>
      </c>
      <c r="D356" t="s">
        <v>2031</v>
      </c>
      <c r="E356" t="s">
        <v>2032</v>
      </c>
      <c r="G356" t="s">
        <v>2033</v>
      </c>
    </row>
    <row r="357" spans="1:7">
      <c r="A357" t="s">
        <v>2034</v>
      </c>
      <c r="C357" t="s">
        <v>2035</v>
      </c>
      <c r="D357" t="s">
        <v>2036</v>
      </c>
      <c r="E357" t="s">
        <v>2037</v>
      </c>
      <c r="G357" t="s">
        <v>2038</v>
      </c>
    </row>
    <row r="358" spans="1:7">
      <c r="A358" t="s">
        <v>2039</v>
      </c>
      <c r="C358" t="s">
        <v>2040</v>
      </c>
      <c r="D358" t="s">
        <v>2041</v>
      </c>
      <c r="E358" t="s">
        <v>2042</v>
      </c>
      <c r="G358" t="s">
        <v>2043</v>
      </c>
    </row>
    <row r="359" spans="1:7">
      <c r="A359" t="s">
        <v>2044</v>
      </c>
      <c r="C359" t="s">
        <v>2045</v>
      </c>
      <c r="D359" t="s">
        <v>2046</v>
      </c>
      <c r="E359" t="s">
        <v>2047</v>
      </c>
      <c r="G359" t="s">
        <v>2048</v>
      </c>
    </row>
    <row r="360" spans="1:7">
      <c r="A360" t="s">
        <v>2049</v>
      </c>
      <c r="C360" t="s">
        <v>2050</v>
      </c>
      <c r="D360" t="s">
        <v>2051</v>
      </c>
      <c r="E360" t="s">
        <v>2052</v>
      </c>
      <c r="G360" t="s">
        <v>2053</v>
      </c>
    </row>
    <row r="361" spans="1:7">
      <c r="A361" t="s">
        <v>2054</v>
      </c>
      <c r="C361" t="s">
        <v>2055</v>
      </c>
      <c r="D361" t="s">
        <v>2056</v>
      </c>
      <c r="E361" t="s">
        <v>2057</v>
      </c>
      <c r="G361" t="s">
        <v>2058</v>
      </c>
    </row>
    <row r="362" spans="1:7">
      <c r="A362" t="s">
        <v>2059</v>
      </c>
      <c r="C362" t="s">
        <v>2060</v>
      </c>
      <c r="D362" t="s">
        <v>2061</v>
      </c>
      <c r="E362" t="s">
        <v>2062</v>
      </c>
      <c r="G362" t="s">
        <v>2063</v>
      </c>
    </row>
    <row r="363" spans="1:7">
      <c r="A363" t="s">
        <v>2064</v>
      </c>
      <c r="C363" t="s">
        <v>2065</v>
      </c>
      <c r="D363" t="s">
        <v>2066</v>
      </c>
      <c r="E363" t="s">
        <v>2067</v>
      </c>
      <c r="G363" t="s">
        <v>2068</v>
      </c>
    </row>
    <row r="364" spans="1:7">
      <c r="A364" t="s">
        <v>2069</v>
      </c>
      <c r="C364" t="s">
        <v>2070</v>
      </c>
      <c r="D364" t="s">
        <v>2071</v>
      </c>
      <c r="E364" t="s">
        <v>2072</v>
      </c>
      <c r="G364" t="s">
        <v>2073</v>
      </c>
    </row>
    <row r="365" spans="1:7">
      <c r="A365" t="s">
        <v>2074</v>
      </c>
      <c r="C365" t="s">
        <v>2075</v>
      </c>
      <c r="D365" t="s">
        <v>2076</v>
      </c>
      <c r="E365" t="s">
        <v>2077</v>
      </c>
      <c r="G365" t="s">
        <v>2078</v>
      </c>
    </row>
    <row r="366" spans="1:7">
      <c r="A366" t="s">
        <v>2079</v>
      </c>
      <c r="C366" t="s">
        <v>2080</v>
      </c>
      <c r="D366" t="s">
        <v>2081</v>
      </c>
      <c r="E366" t="s">
        <v>2082</v>
      </c>
      <c r="G366" t="s">
        <v>2083</v>
      </c>
    </row>
    <row r="367" spans="1:7">
      <c r="A367" t="s">
        <v>2084</v>
      </c>
      <c r="C367" t="s">
        <v>2085</v>
      </c>
      <c r="D367" t="s">
        <v>2086</v>
      </c>
      <c r="E367" t="s">
        <v>2087</v>
      </c>
      <c r="G367" t="s">
        <v>2088</v>
      </c>
    </row>
    <row r="368" spans="1:7">
      <c r="A368" t="s">
        <v>2089</v>
      </c>
      <c r="C368" t="s">
        <v>2090</v>
      </c>
      <c r="D368" t="s">
        <v>2091</v>
      </c>
      <c r="E368" t="s">
        <v>2092</v>
      </c>
      <c r="G368" t="s">
        <v>2093</v>
      </c>
    </row>
    <row r="369" spans="1:7">
      <c r="A369" t="s">
        <v>2094</v>
      </c>
      <c r="C369" t="s">
        <v>2095</v>
      </c>
      <c r="D369" t="s">
        <v>2096</v>
      </c>
      <c r="E369" t="s">
        <v>2097</v>
      </c>
      <c r="G369" t="s">
        <v>2098</v>
      </c>
    </row>
    <row r="370" spans="1:7">
      <c r="A370" t="s">
        <v>2099</v>
      </c>
      <c r="C370" t="s">
        <v>2100</v>
      </c>
      <c r="D370" t="s">
        <v>2101</v>
      </c>
      <c r="E370" t="s">
        <v>2102</v>
      </c>
      <c r="G370" t="s">
        <v>2103</v>
      </c>
    </row>
    <row r="371" spans="1:7">
      <c r="A371" t="s">
        <v>2104</v>
      </c>
      <c r="C371" t="s">
        <v>2105</v>
      </c>
      <c r="D371" t="s">
        <v>2106</v>
      </c>
      <c r="E371" t="s">
        <v>2107</v>
      </c>
      <c r="G371" t="s">
        <v>2108</v>
      </c>
    </row>
    <row r="372" spans="1:7">
      <c r="A372" t="s">
        <v>2109</v>
      </c>
      <c r="C372" t="s">
        <v>2110</v>
      </c>
      <c r="D372" t="s">
        <v>2111</v>
      </c>
      <c r="E372" t="s">
        <v>2112</v>
      </c>
      <c r="G372" t="s">
        <v>2113</v>
      </c>
    </row>
    <row r="373" spans="1:7">
      <c r="A373" t="s">
        <v>2114</v>
      </c>
      <c r="C373" t="s">
        <v>2115</v>
      </c>
      <c r="D373" t="s">
        <v>2116</v>
      </c>
      <c r="E373" t="s">
        <v>2117</v>
      </c>
      <c r="G373" t="s">
        <v>2118</v>
      </c>
    </row>
    <row r="374" spans="1:7">
      <c r="A374" t="s">
        <v>2119</v>
      </c>
      <c r="C374" t="s">
        <v>2120</v>
      </c>
      <c r="D374" t="s">
        <v>2121</v>
      </c>
      <c r="E374" t="s">
        <v>2122</v>
      </c>
      <c r="G374" t="s">
        <v>2123</v>
      </c>
    </row>
    <row r="375" spans="1:7">
      <c r="A375" t="s">
        <v>2124</v>
      </c>
      <c r="C375" t="s">
        <v>2125</v>
      </c>
      <c r="D375" t="s">
        <v>2126</v>
      </c>
      <c r="E375" t="s">
        <v>2127</v>
      </c>
      <c r="G375" t="s">
        <v>2128</v>
      </c>
    </row>
    <row r="376" spans="1:7">
      <c r="A376" t="s">
        <v>2129</v>
      </c>
      <c r="C376" t="s">
        <v>2130</v>
      </c>
      <c r="D376" t="s">
        <v>2131</v>
      </c>
      <c r="E376" t="s">
        <v>2132</v>
      </c>
      <c r="G376" t="s">
        <v>2133</v>
      </c>
    </row>
    <row r="377" spans="1:7">
      <c r="A377" t="s">
        <v>2134</v>
      </c>
      <c r="C377" t="s">
        <v>2135</v>
      </c>
      <c r="D377" t="s">
        <v>2136</v>
      </c>
      <c r="E377" t="s">
        <v>2137</v>
      </c>
      <c r="G377" t="s">
        <v>2138</v>
      </c>
    </row>
    <row r="378" spans="1:7">
      <c r="A378" t="s">
        <v>2139</v>
      </c>
      <c r="C378" t="s">
        <v>2140</v>
      </c>
      <c r="D378" t="s">
        <v>2141</v>
      </c>
      <c r="E378" t="s">
        <v>2142</v>
      </c>
      <c r="G378" t="s">
        <v>2143</v>
      </c>
    </row>
    <row r="379" spans="1:7">
      <c r="A379" t="s">
        <v>2144</v>
      </c>
      <c r="C379" t="s">
        <v>2145</v>
      </c>
      <c r="D379" t="s">
        <v>2146</v>
      </c>
      <c r="E379" t="s">
        <v>2147</v>
      </c>
      <c r="G379" t="s">
        <v>2148</v>
      </c>
    </row>
    <row r="380" spans="1:7">
      <c r="A380" t="s">
        <v>2149</v>
      </c>
      <c r="C380" t="s">
        <v>2150</v>
      </c>
      <c r="D380" t="s">
        <v>2151</v>
      </c>
      <c r="E380" t="s">
        <v>2152</v>
      </c>
      <c r="G380" t="s">
        <v>2153</v>
      </c>
    </row>
    <row r="381" spans="1:7">
      <c r="A381" t="s">
        <v>2154</v>
      </c>
      <c r="C381" t="s">
        <v>2155</v>
      </c>
      <c r="D381" t="s">
        <v>2156</v>
      </c>
      <c r="E381" t="s">
        <v>2157</v>
      </c>
      <c r="G381" t="s">
        <v>2158</v>
      </c>
    </row>
    <row r="382" spans="1:7">
      <c r="A382" t="s">
        <v>2159</v>
      </c>
      <c r="C382" t="s">
        <v>2160</v>
      </c>
      <c r="D382" t="s">
        <v>2161</v>
      </c>
      <c r="E382" t="s">
        <v>2162</v>
      </c>
      <c r="G382" t="s">
        <v>2163</v>
      </c>
    </row>
    <row r="383" spans="1:7">
      <c r="A383" t="s">
        <v>2164</v>
      </c>
      <c r="C383" t="s">
        <v>2165</v>
      </c>
      <c r="D383" t="s">
        <v>2166</v>
      </c>
      <c r="E383" t="s">
        <v>2167</v>
      </c>
      <c r="G383" t="s">
        <v>2168</v>
      </c>
    </row>
    <row r="384" spans="1:7">
      <c r="A384" t="s">
        <v>2169</v>
      </c>
      <c r="C384" t="s">
        <v>2170</v>
      </c>
      <c r="D384" t="s">
        <v>2171</v>
      </c>
      <c r="E384" t="s">
        <v>2172</v>
      </c>
      <c r="G384" t="s">
        <v>2173</v>
      </c>
    </row>
    <row r="385" spans="1:7">
      <c r="A385" t="s">
        <v>2174</v>
      </c>
      <c r="C385" t="s">
        <v>2175</v>
      </c>
      <c r="D385" t="s">
        <v>2176</v>
      </c>
      <c r="E385" t="s">
        <v>2177</v>
      </c>
      <c r="G385" t="s">
        <v>2178</v>
      </c>
    </row>
    <row r="386" spans="1:7">
      <c r="A386" t="s">
        <v>2179</v>
      </c>
      <c r="C386" t="s">
        <v>2180</v>
      </c>
      <c r="D386" t="s">
        <v>2181</v>
      </c>
      <c r="E386" t="s">
        <v>2182</v>
      </c>
      <c r="G386" t="s">
        <v>2183</v>
      </c>
    </row>
    <row r="387" spans="1:7">
      <c r="A387" t="s">
        <v>2184</v>
      </c>
      <c r="C387" t="s">
        <v>2185</v>
      </c>
      <c r="D387" t="s">
        <v>2186</v>
      </c>
      <c r="E387" t="s">
        <v>2187</v>
      </c>
      <c r="G387" t="s">
        <v>2188</v>
      </c>
    </row>
    <row r="388" spans="1:7">
      <c r="A388" t="s">
        <v>2189</v>
      </c>
      <c r="C388" t="s">
        <v>2190</v>
      </c>
      <c r="D388" t="s">
        <v>2191</v>
      </c>
      <c r="E388" t="s">
        <v>2192</v>
      </c>
      <c r="G388" t="s">
        <v>2193</v>
      </c>
    </row>
    <row r="389" spans="1:7">
      <c r="A389" t="s">
        <v>2194</v>
      </c>
      <c r="C389" t="s">
        <v>2195</v>
      </c>
      <c r="D389" t="s">
        <v>2196</v>
      </c>
      <c r="E389" t="s">
        <v>2197</v>
      </c>
      <c r="G389" t="s">
        <v>2198</v>
      </c>
    </row>
    <row r="390" spans="1:7">
      <c r="A390" t="s">
        <v>2199</v>
      </c>
      <c r="C390" t="s">
        <v>2200</v>
      </c>
      <c r="D390" t="s">
        <v>2201</v>
      </c>
      <c r="E390" t="s">
        <v>2202</v>
      </c>
      <c r="G390" t="s">
        <v>2203</v>
      </c>
    </row>
    <row r="391" spans="1:7">
      <c r="A391" t="s">
        <v>2204</v>
      </c>
      <c r="C391" t="s">
        <v>2205</v>
      </c>
      <c r="D391" t="s">
        <v>2206</v>
      </c>
      <c r="E391" t="s">
        <v>2207</v>
      </c>
      <c r="G391" t="s">
        <v>2208</v>
      </c>
    </row>
    <row r="392" spans="1:7">
      <c r="A392" t="s">
        <v>2209</v>
      </c>
      <c r="C392" t="s">
        <v>2210</v>
      </c>
      <c r="D392" t="s">
        <v>2211</v>
      </c>
      <c r="E392" t="s">
        <v>2212</v>
      </c>
      <c r="G392" t="s">
        <v>2213</v>
      </c>
    </row>
    <row r="393" spans="1:7">
      <c r="A393" t="s">
        <v>2214</v>
      </c>
      <c r="C393" t="s">
        <v>2215</v>
      </c>
      <c r="D393" t="s">
        <v>2216</v>
      </c>
      <c r="E393" t="s">
        <v>2217</v>
      </c>
      <c r="G393" t="s">
        <v>2218</v>
      </c>
    </row>
    <row r="394" spans="1:7">
      <c r="A394" t="s">
        <v>2219</v>
      </c>
      <c r="C394" t="s">
        <v>2220</v>
      </c>
      <c r="D394" t="s">
        <v>2221</v>
      </c>
      <c r="E394" t="s">
        <v>2222</v>
      </c>
      <c r="G394" t="s">
        <v>2223</v>
      </c>
    </row>
    <row r="395" spans="1:7">
      <c r="A395" t="s">
        <v>2224</v>
      </c>
      <c r="C395" t="s">
        <v>2225</v>
      </c>
      <c r="D395" t="s">
        <v>2226</v>
      </c>
      <c r="E395" t="s">
        <v>2227</v>
      </c>
      <c r="G395" t="s">
        <v>2228</v>
      </c>
    </row>
    <row r="396" spans="1:7">
      <c r="A396" t="s">
        <v>2229</v>
      </c>
      <c r="C396" t="s">
        <v>2230</v>
      </c>
      <c r="D396" t="s">
        <v>2231</v>
      </c>
      <c r="E396" t="s">
        <v>2232</v>
      </c>
      <c r="G396" t="s">
        <v>2233</v>
      </c>
    </row>
    <row r="397" spans="1:7">
      <c r="A397" t="s">
        <v>2234</v>
      </c>
      <c r="C397" t="s">
        <v>2235</v>
      </c>
      <c r="D397" t="s">
        <v>2236</v>
      </c>
      <c r="E397" t="s">
        <v>2237</v>
      </c>
      <c r="G397" t="s">
        <v>2238</v>
      </c>
    </row>
    <row r="398" spans="1:7">
      <c r="A398" t="s">
        <v>2239</v>
      </c>
      <c r="C398" t="s">
        <v>2240</v>
      </c>
      <c r="D398" t="s">
        <v>2241</v>
      </c>
      <c r="E398" t="s">
        <v>2242</v>
      </c>
      <c r="G398" t="s">
        <v>2243</v>
      </c>
    </row>
    <row r="399" spans="1:7">
      <c r="A399" t="s">
        <v>2244</v>
      </c>
      <c r="C399" t="s">
        <v>2245</v>
      </c>
      <c r="D399" t="s">
        <v>2246</v>
      </c>
      <c r="E399" t="s">
        <v>2247</v>
      </c>
      <c r="G399" t="s">
        <v>2248</v>
      </c>
    </row>
    <row r="400" spans="1:7">
      <c r="A400" t="s">
        <v>2249</v>
      </c>
      <c r="C400" t="s">
        <v>2250</v>
      </c>
      <c r="D400" t="s">
        <v>2251</v>
      </c>
      <c r="E400" t="s">
        <v>2252</v>
      </c>
      <c r="G400" t="s">
        <v>2253</v>
      </c>
    </row>
    <row r="401" spans="1:7">
      <c r="A401" t="s">
        <v>2254</v>
      </c>
      <c r="C401" t="s">
        <v>2255</v>
      </c>
      <c r="D401" t="s">
        <v>2256</v>
      </c>
      <c r="E401" t="s">
        <v>2257</v>
      </c>
      <c r="G401" t="s">
        <v>2258</v>
      </c>
    </row>
    <row r="402" spans="1:7">
      <c r="A402" t="s">
        <v>2259</v>
      </c>
      <c r="C402" t="s">
        <v>2260</v>
      </c>
      <c r="D402" t="s">
        <v>2261</v>
      </c>
      <c r="E402" t="s">
        <v>2262</v>
      </c>
      <c r="G402" t="s">
        <v>2263</v>
      </c>
    </row>
    <row r="403" spans="1:7">
      <c r="A403" t="s">
        <v>2264</v>
      </c>
      <c r="C403" t="s">
        <v>2265</v>
      </c>
      <c r="D403" t="s">
        <v>2266</v>
      </c>
      <c r="E403" t="s">
        <v>2267</v>
      </c>
      <c r="G403" t="s">
        <v>2268</v>
      </c>
    </row>
    <row r="404" spans="1:7">
      <c r="A404" t="s">
        <v>2269</v>
      </c>
      <c r="C404" t="s">
        <v>2270</v>
      </c>
      <c r="D404" t="s">
        <v>2271</v>
      </c>
      <c r="E404" t="s">
        <v>2272</v>
      </c>
      <c r="G404" t="s">
        <v>2273</v>
      </c>
    </row>
    <row r="405" spans="1:7">
      <c r="A405" t="s">
        <v>2274</v>
      </c>
      <c r="C405" t="s">
        <v>2275</v>
      </c>
      <c r="D405" t="s">
        <v>2276</v>
      </c>
      <c r="E405" t="s">
        <v>2277</v>
      </c>
      <c r="G405" t="s">
        <v>2278</v>
      </c>
    </row>
    <row r="406" spans="1:7">
      <c r="A406" t="s">
        <v>2279</v>
      </c>
      <c r="C406" t="s">
        <v>2280</v>
      </c>
      <c r="D406" t="s">
        <v>2281</v>
      </c>
      <c r="E406" t="s">
        <v>2282</v>
      </c>
      <c r="G406" t="s">
        <v>2283</v>
      </c>
    </row>
    <row r="407" spans="1:7">
      <c r="A407" t="s">
        <v>2284</v>
      </c>
      <c r="C407" t="s">
        <v>2285</v>
      </c>
      <c r="D407" t="s">
        <v>2286</v>
      </c>
      <c r="E407" t="s">
        <v>2287</v>
      </c>
      <c r="G407" t="s">
        <v>2288</v>
      </c>
    </row>
    <row r="408" spans="1:7">
      <c r="A408" t="s">
        <v>2289</v>
      </c>
      <c r="C408" t="s">
        <v>2290</v>
      </c>
      <c r="D408" t="s">
        <v>2291</v>
      </c>
      <c r="E408" t="s">
        <v>2292</v>
      </c>
      <c r="G408" t="s">
        <v>2293</v>
      </c>
    </row>
    <row r="409" spans="1:7">
      <c r="A409" t="s">
        <v>2294</v>
      </c>
      <c r="C409" t="s">
        <v>2295</v>
      </c>
      <c r="D409" t="s">
        <v>2296</v>
      </c>
      <c r="E409" t="s">
        <v>2297</v>
      </c>
      <c r="G409" t="s">
        <v>2298</v>
      </c>
    </row>
    <row r="410" spans="1:7">
      <c r="A410" t="s">
        <v>2299</v>
      </c>
      <c r="C410" t="s">
        <v>2300</v>
      </c>
      <c r="D410" t="s">
        <v>2301</v>
      </c>
      <c r="E410" t="s">
        <v>2302</v>
      </c>
      <c r="G410" t="s">
        <v>2303</v>
      </c>
    </row>
    <row r="411" spans="1:7">
      <c r="A411" t="s">
        <v>2304</v>
      </c>
      <c r="C411" t="s">
        <v>2305</v>
      </c>
      <c r="D411" t="s">
        <v>2306</v>
      </c>
      <c r="E411" t="s">
        <v>2307</v>
      </c>
      <c r="G411" t="s">
        <v>2308</v>
      </c>
    </row>
    <row r="412" spans="1:7">
      <c r="A412" t="s">
        <v>2309</v>
      </c>
      <c r="C412" t="s">
        <v>2310</v>
      </c>
      <c r="D412" t="s">
        <v>2311</v>
      </c>
      <c r="E412" t="s">
        <v>2312</v>
      </c>
      <c r="G412" t="s">
        <v>2313</v>
      </c>
    </row>
    <row r="413" spans="1:7">
      <c r="A413" t="s">
        <v>2314</v>
      </c>
      <c r="C413" t="s">
        <v>2315</v>
      </c>
      <c r="D413" t="s">
        <v>2316</v>
      </c>
      <c r="E413" t="s">
        <v>2317</v>
      </c>
      <c r="G413" t="s">
        <v>2318</v>
      </c>
    </row>
    <row r="414" spans="1:7">
      <c r="A414" t="s">
        <v>2319</v>
      </c>
      <c r="C414" t="s">
        <v>2320</v>
      </c>
      <c r="D414" t="s">
        <v>2321</v>
      </c>
      <c r="E414" t="s">
        <v>2322</v>
      </c>
      <c r="G414" t="s">
        <v>2323</v>
      </c>
    </row>
    <row r="415" spans="1:7">
      <c r="A415" t="s">
        <v>2324</v>
      </c>
      <c r="C415" t="s">
        <v>2325</v>
      </c>
      <c r="D415" t="s">
        <v>2326</v>
      </c>
      <c r="E415" t="s">
        <v>2327</v>
      </c>
      <c r="G415" t="s">
        <v>2328</v>
      </c>
    </row>
    <row r="416" spans="1:7">
      <c r="A416" t="s">
        <v>2329</v>
      </c>
      <c r="C416" t="s">
        <v>2330</v>
      </c>
      <c r="D416" t="s">
        <v>2331</v>
      </c>
      <c r="E416" t="s">
        <v>2332</v>
      </c>
      <c r="G416" t="s">
        <v>2333</v>
      </c>
    </row>
    <row r="417" spans="1:7">
      <c r="A417" t="s">
        <v>2334</v>
      </c>
      <c r="C417" t="s">
        <v>2335</v>
      </c>
      <c r="D417" t="s">
        <v>2336</v>
      </c>
      <c r="E417" t="s">
        <v>2337</v>
      </c>
      <c r="G417" t="s">
        <v>2338</v>
      </c>
    </row>
    <row r="418" spans="1:7">
      <c r="A418" t="s">
        <v>2339</v>
      </c>
      <c r="C418" t="s">
        <v>2340</v>
      </c>
      <c r="D418" t="s">
        <v>2341</v>
      </c>
      <c r="E418" t="s">
        <v>2342</v>
      </c>
      <c r="G418" t="s">
        <v>2343</v>
      </c>
    </row>
    <row r="419" spans="1:7">
      <c r="A419" t="s">
        <v>2344</v>
      </c>
      <c r="C419" t="s">
        <v>2345</v>
      </c>
      <c r="D419" t="s">
        <v>2346</v>
      </c>
      <c r="E419" t="s">
        <v>2347</v>
      </c>
      <c r="G419" t="s">
        <v>2348</v>
      </c>
    </row>
    <row r="420" spans="1:7">
      <c r="A420" t="s">
        <v>2349</v>
      </c>
      <c r="C420" t="s">
        <v>2350</v>
      </c>
      <c r="D420" t="s">
        <v>2351</v>
      </c>
      <c r="E420" t="s">
        <v>2352</v>
      </c>
      <c r="G420" t="s">
        <v>2353</v>
      </c>
    </row>
    <row r="421" spans="1:7">
      <c r="A421" t="s">
        <v>2354</v>
      </c>
      <c r="C421" t="s">
        <v>2355</v>
      </c>
      <c r="D421" t="s">
        <v>2356</v>
      </c>
      <c r="E421" t="s">
        <v>2357</v>
      </c>
      <c r="G421" t="s">
        <v>2358</v>
      </c>
    </row>
    <row r="422" spans="1:7">
      <c r="A422" t="s">
        <v>2359</v>
      </c>
      <c r="C422" t="s">
        <v>2360</v>
      </c>
      <c r="D422" t="s">
        <v>2361</v>
      </c>
      <c r="E422" t="s">
        <v>2362</v>
      </c>
      <c r="G422" t="s">
        <v>2363</v>
      </c>
    </row>
    <row r="423" spans="1:7">
      <c r="A423" t="s">
        <v>2364</v>
      </c>
      <c r="C423" t="s">
        <v>2365</v>
      </c>
      <c r="D423" t="s">
        <v>2366</v>
      </c>
      <c r="E423" t="s">
        <v>2367</v>
      </c>
      <c r="G423" t="s">
        <v>2368</v>
      </c>
    </row>
    <row r="424" spans="1:7">
      <c r="A424" t="s">
        <v>2369</v>
      </c>
      <c r="C424" t="s">
        <v>2370</v>
      </c>
      <c r="D424" t="s">
        <v>2371</v>
      </c>
      <c r="E424" t="s">
        <v>2372</v>
      </c>
      <c r="G424" t="s">
        <v>2373</v>
      </c>
    </row>
    <row r="425" spans="1:7">
      <c r="A425" t="s">
        <v>2374</v>
      </c>
      <c r="C425" t="s">
        <v>2375</v>
      </c>
      <c r="D425" t="s">
        <v>2376</v>
      </c>
      <c r="E425" t="s">
        <v>2377</v>
      </c>
      <c r="G425" t="s">
        <v>2378</v>
      </c>
    </row>
    <row r="426" spans="1:7">
      <c r="A426" t="s">
        <v>2379</v>
      </c>
      <c r="C426" t="s">
        <v>2380</v>
      </c>
      <c r="D426" t="s">
        <v>2381</v>
      </c>
      <c r="E426" t="s">
        <v>2382</v>
      </c>
      <c r="G426" t="s">
        <v>2383</v>
      </c>
    </row>
    <row r="427" spans="1:7">
      <c r="A427" t="s">
        <v>2384</v>
      </c>
      <c r="C427" t="s">
        <v>2385</v>
      </c>
      <c r="D427" t="s">
        <v>2386</v>
      </c>
      <c r="E427" t="s">
        <v>2387</v>
      </c>
      <c r="G427" t="s">
        <v>2388</v>
      </c>
    </row>
    <row r="428" spans="1:7">
      <c r="A428" t="s">
        <v>2389</v>
      </c>
      <c r="C428" t="s">
        <v>2390</v>
      </c>
      <c r="D428" t="s">
        <v>2391</v>
      </c>
      <c r="E428" t="s">
        <v>2392</v>
      </c>
      <c r="G428" t="s">
        <v>2393</v>
      </c>
    </row>
    <row r="429" spans="1:7">
      <c r="A429" t="s">
        <v>2394</v>
      </c>
      <c r="C429" t="s">
        <v>2395</v>
      </c>
      <c r="D429" t="s">
        <v>2396</v>
      </c>
      <c r="E429" t="s">
        <v>2397</v>
      </c>
      <c r="G429" t="s">
        <v>2398</v>
      </c>
    </row>
    <row r="430" spans="1:7">
      <c r="A430" t="s">
        <v>2399</v>
      </c>
      <c r="C430" t="s">
        <v>2400</v>
      </c>
      <c r="D430" t="s">
        <v>2401</v>
      </c>
      <c r="E430" t="s">
        <v>2402</v>
      </c>
      <c r="G430" t="s">
        <v>2403</v>
      </c>
    </row>
    <row r="431" spans="1:7">
      <c r="A431" t="s">
        <v>2404</v>
      </c>
      <c r="C431" t="s">
        <v>2405</v>
      </c>
      <c r="D431" t="s">
        <v>2406</v>
      </c>
      <c r="E431" t="s">
        <v>2407</v>
      </c>
      <c r="G431" t="s">
        <v>2408</v>
      </c>
    </row>
    <row r="432" spans="1:7">
      <c r="A432" t="s">
        <v>2409</v>
      </c>
      <c r="C432" t="s">
        <v>2410</v>
      </c>
      <c r="D432" t="s">
        <v>2411</v>
      </c>
      <c r="E432" t="s">
        <v>2412</v>
      </c>
      <c r="G432" t="s">
        <v>2413</v>
      </c>
    </row>
    <row r="433" spans="1:7">
      <c r="A433" t="s">
        <v>2414</v>
      </c>
      <c r="C433" t="s">
        <v>2415</v>
      </c>
      <c r="D433" t="s">
        <v>2416</v>
      </c>
      <c r="E433" t="s">
        <v>2417</v>
      </c>
      <c r="G433" t="s">
        <v>2418</v>
      </c>
    </row>
    <row r="434" spans="1:7">
      <c r="A434" t="s">
        <v>2419</v>
      </c>
      <c r="C434" t="s">
        <v>2420</v>
      </c>
      <c r="D434" t="s">
        <v>2421</v>
      </c>
      <c r="E434" t="s">
        <v>2422</v>
      </c>
      <c r="G434" t="s">
        <v>2423</v>
      </c>
    </row>
    <row r="435" spans="1:7">
      <c r="A435" t="s">
        <v>2424</v>
      </c>
      <c r="C435" t="s">
        <v>2425</v>
      </c>
      <c r="D435" t="s">
        <v>2426</v>
      </c>
      <c r="E435" t="s">
        <v>2427</v>
      </c>
      <c r="G435" t="s">
        <v>2428</v>
      </c>
    </row>
    <row r="436" spans="1:7">
      <c r="A436" t="s">
        <v>2429</v>
      </c>
      <c r="C436" t="s">
        <v>2430</v>
      </c>
      <c r="D436" t="s">
        <v>2431</v>
      </c>
      <c r="E436" t="s">
        <v>2432</v>
      </c>
      <c r="G436" t="s">
        <v>2433</v>
      </c>
    </row>
    <row r="437" spans="1:7">
      <c r="A437" t="s">
        <v>2434</v>
      </c>
      <c r="C437" t="s">
        <v>2435</v>
      </c>
      <c r="D437" t="s">
        <v>2436</v>
      </c>
      <c r="E437" t="s">
        <v>2437</v>
      </c>
      <c r="G437" t="s">
        <v>2438</v>
      </c>
    </row>
    <row r="438" spans="1:7">
      <c r="A438" t="s">
        <v>2439</v>
      </c>
      <c r="C438" t="s">
        <v>2440</v>
      </c>
      <c r="D438" t="s">
        <v>2441</v>
      </c>
      <c r="E438" t="s">
        <v>2442</v>
      </c>
      <c r="G438" t="s">
        <v>2443</v>
      </c>
    </row>
    <row r="439" spans="1:7">
      <c r="A439" t="s">
        <v>2444</v>
      </c>
      <c r="C439" t="s">
        <v>2445</v>
      </c>
      <c r="D439" t="s">
        <v>2446</v>
      </c>
      <c r="E439" t="s">
        <v>2447</v>
      </c>
      <c r="G439" t="s">
        <v>2448</v>
      </c>
    </row>
    <row r="440" spans="1:7">
      <c r="A440" t="s">
        <v>2449</v>
      </c>
      <c r="C440" t="s">
        <v>2450</v>
      </c>
      <c r="D440" t="s">
        <v>2451</v>
      </c>
      <c r="E440" t="s">
        <v>2452</v>
      </c>
      <c r="G440" t="s">
        <v>2453</v>
      </c>
    </row>
    <row r="441" spans="1:7">
      <c r="A441" t="s">
        <v>2454</v>
      </c>
      <c r="C441" t="s">
        <v>2455</v>
      </c>
      <c r="D441" t="s">
        <v>2456</v>
      </c>
      <c r="E441" t="s">
        <v>2457</v>
      </c>
      <c r="G441" t="s">
        <v>2458</v>
      </c>
    </row>
    <row r="442" spans="1:7">
      <c r="A442" t="s">
        <v>2459</v>
      </c>
      <c r="C442" t="s">
        <v>2460</v>
      </c>
      <c r="D442" t="s">
        <v>2461</v>
      </c>
      <c r="E442" t="s">
        <v>2462</v>
      </c>
      <c r="G442" t="s">
        <v>2463</v>
      </c>
    </row>
    <row r="443" spans="1:7">
      <c r="A443" t="s">
        <v>2464</v>
      </c>
      <c r="C443" t="s">
        <v>2465</v>
      </c>
      <c r="D443" t="s">
        <v>2466</v>
      </c>
      <c r="E443" t="s">
        <v>2467</v>
      </c>
      <c r="G443" t="s">
        <v>2468</v>
      </c>
    </row>
    <row r="444" spans="1:7">
      <c r="A444" t="s">
        <v>2469</v>
      </c>
      <c r="C444" t="s">
        <v>2470</v>
      </c>
      <c r="D444" t="s">
        <v>2471</v>
      </c>
      <c r="E444" t="s">
        <v>2472</v>
      </c>
      <c r="G444" t="s">
        <v>2473</v>
      </c>
    </row>
    <row r="445" spans="1:7">
      <c r="A445" t="s">
        <v>2474</v>
      </c>
      <c r="C445" t="s">
        <v>2475</v>
      </c>
      <c r="D445" t="s">
        <v>2476</v>
      </c>
      <c r="E445" t="s">
        <v>2477</v>
      </c>
      <c r="G445" t="s">
        <v>2478</v>
      </c>
    </row>
    <row r="446" spans="1:7">
      <c r="A446" t="s">
        <v>2479</v>
      </c>
      <c r="C446" t="s">
        <v>2480</v>
      </c>
      <c r="D446" t="s">
        <v>2481</v>
      </c>
      <c r="E446" t="s">
        <v>2482</v>
      </c>
      <c r="G446" t="s">
        <v>2483</v>
      </c>
    </row>
    <row r="447" spans="1:7">
      <c r="A447" t="s">
        <v>2484</v>
      </c>
      <c r="C447" t="s">
        <v>2485</v>
      </c>
      <c r="D447" t="s">
        <v>2486</v>
      </c>
      <c r="E447" t="s">
        <v>2487</v>
      </c>
      <c r="G447" t="s">
        <v>2488</v>
      </c>
    </row>
    <row r="448" spans="1:7">
      <c r="A448" t="s">
        <v>2489</v>
      </c>
      <c r="C448" t="s">
        <v>2490</v>
      </c>
      <c r="D448" t="s">
        <v>2491</v>
      </c>
      <c r="E448" t="s">
        <v>2492</v>
      </c>
      <c r="G448" t="s">
        <v>2493</v>
      </c>
    </row>
    <row r="449" spans="1:7">
      <c r="A449" t="s">
        <v>2494</v>
      </c>
      <c r="C449" t="s">
        <v>2495</v>
      </c>
      <c r="D449" t="s">
        <v>2496</v>
      </c>
      <c r="E449" t="s">
        <v>2497</v>
      </c>
      <c r="G449" t="s">
        <v>2498</v>
      </c>
    </row>
    <row r="450" spans="1:7">
      <c r="A450" t="s">
        <v>2499</v>
      </c>
      <c r="C450" t="s">
        <v>2500</v>
      </c>
      <c r="D450" t="s">
        <v>2501</v>
      </c>
      <c r="E450" t="s">
        <v>2502</v>
      </c>
      <c r="G450" t="s">
        <v>2503</v>
      </c>
    </row>
    <row r="451" spans="1:7">
      <c r="A451" t="s">
        <v>2504</v>
      </c>
      <c r="C451" t="s">
        <v>2505</v>
      </c>
      <c r="D451" t="s">
        <v>2506</v>
      </c>
      <c r="E451" t="s">
        <v>2507</v>
      </c>
      <c r="G451" t="s">
        <v>2508</v>
      </c>
    </row>
    <row r="452" spans="1:7">
      <c r="A452" t="s">
        <v>2509</v>
      </c>
      <c r="C452" t="s">
        <v>2510</v>
      </c>
      <c r="D452" t="s">
        <v>2511</v>
      </c>
      <c r="E452" t="s">
        <v>2512</v>
      </c>
      <c r="G452" t="s">
        <v>2513</v>
      </c>
    </row>
    <row r="453" spans="1:7">
      <c r="A453" t="s">
        <v>2514</v>
      </c>
      <c r="C453" t="s">
        <v>2515</v>
      </c>
      <c r="D453" t="s">
        <v>2516</v>
      </c>
      <c r="E453" t="s">
        <v>2517</v>
      </c>
      <c r="G453" t="s">
        <v>2518</v>
      </c>
    </row>
    <row r="454" spans="1:7">
      <c r="A454" t="s">
        <v>2519</v>
      </c>
      <c r="C454" t="s">
        <v>2520</v>
      </c>
      <c r="D454" t="s">
        <v>2521</v>
      </c>
      <c r="E454" t="s">
        <v>2522</v>
      </c>
      <c r="G454" t="s">
        <v>2523</v>
      </c>
    </row>
    <row r="455" spans="1:7">
      <c r="A455" t="s">
        <v>2524</v>
      </c>
      <c r="C455" t="s">
        <v>2525</v>
      </c>
      <c r="D455" t="s">
        <v>2526</v>
      </c>
      <c r="E455" t="s">
        <v>2527</v>
      </c>
      <c r="G455" t="s">
        <v>2528</v>
      </c>
    </row>
    <row r="456" spans="1:7">
      <c r="A456" t="s">
        <v>2529</v>
      </c>
      <c r="C456" t="s">
        <v>2530</v>
      </c>
      <c r="D456" t="s">
        <v>2531</v>
      </c>
      <c r="E456" t="s">
        <v>2532</v>
      </c>
      <c r="G456" t="s">
        <v>2533</v>
      </c>
    </row>
    <row r="457" spans="1:7">
      <c r="A457" t="s">
        <v>2534</v>
      </c>
      <c r="C457" t="s">
        <v>2535</v>
      </c>
      <c r="D457" t="s">
        <v>2536</v>
      </c>
      <c r="E457" t="s">
        <v>2537</v>
      </c>
      <c r="G457" t="s">
        <v>2538</v>
      </c>
    </row>
    <row r="458" spans="1:7">
      <c r="A458" t="s">
        <v>2539</v>
      </c>
      <c r="C458" t="s">
        <v>2540</v>
      </c>
      <c r="D458" t="s">
        <v>2541</v>
      </c>
      <c r="E458" t="s">
        <v>2542</v>
      </c>
      <c r="G458" t="s">
        <v>2543</v>
      </c>
    </row>
    <row r="459" spans="1:7">
      <c r="A459" t="s">
        <v>2544</v>
      </c>
      <c r="C459" t="s">
        <v>2545</v>
      </c>
      <c r="D459" t="s">
        <v>2546</v>
      </c>
      <c r="E459" t="s">
        <v>2547</v>
      </c>
      <c r="G459" t="s">
        <v>2548</v>
      </c>
    </row>
    <row r="460" spans="1:7">
      <c r="A460" t="s">
        <v>2549</v>
      </c>
      <c r="C460" t="s">
        <v>2550</v>
      </c>
      <c r="D460" t="s">
        <v>2551</v>
      </c>
      <c r="E460" t="s">
        <v>2552</v>
      </c>
      <c r="G460" t="s">
        <v>2553</v>
      </c>
    </row>
    <row r="461" spans="1:7">
      <c r="A461" t="s">
        <v>2554</v>
      </c>
      <c r="C461" t="s">
        <v>2555</v>
      </c>
      <c r="D461" t="s">
        <v>2556</v>
      </c>
      <c r="E461" t="s">
        <v>2557</v>
      </c>
      <c r="G461" t="s">
        <v>2558</v>
      </c>
    </row>
    <row r="462" spans="1:7">
      <c r="A462" t="s">
        <v>2559</v>
      </c>
      <c r="C462" t="s">
        <v>2560</v>
      </c>
      <c r="D462" t="s">
        <v>2561</v>
      </c>
      <c r="E462" t="s">
        <v>2562</v>
      </c>
      <c r="G462" t="s">
        <v>2563</v>
      </c>
    </row>
    <row r="463" spans="1:7">
      <c r="A463" t="s">
        <v>2564</v>
      </c>
      <c r="C463" t="s">
        <v>2565</v>
      </c>
      <c r="D463" t="s">
        <v>2566</v>
      </c>
      <c r="E463" t="s">
        <v>2567</v>
      </c>
      <c r="G463" t="s">
        <v>2568</v>
      </c>
    </row>
    <row r="464" spans="1:7">
      <c r="A464" t="s">
        <v>2569</v>
      </c>
      <c r="C464" t="s">
        <v>2570</v>
      </c>
      <c r="D464" t="s">
        <v>2571</v>
      </c>
      <c r="E464" t="s">
        <v>2572</v>
      </c>
      <c r="G464" t="s">
        <v>2573</v>
      </c>
    </row>
    <row r="465" spans="1:7">
      <c r="A465" t="s">
        <v>2574</v>
      </c>
      <c r="C465" t="s">
        <v>2575</v>
      </c>
      <c r="D465" t="s">
        <v>2576</v>
      </c>
      <c r="E465" t="s">
        <v>2577</v>
      </c>
      <c r="G465" t="s">
        <v>2578</v>
      </c>
    </row>
    <row r="466" spans="1:7">
      <c r="A466" t="s">
        <v>2579</v>
      </c>
      <c r="C466" t="s">
        <v>2580</v>
      </c>
      <c r="D466" t="s">
        <v>2581</v>
      </c>
      <c r="E466" t="s">
        <v>2582</v>
      </c>
      <c r="G466" t="s">
        <v>2583</v>
      </c>
    </row>
    <row r="467" spans="1:7">
      <c r="A467" t="s">
        <v>2584</v>
      </c>
      <c r="C467" t="s">
        <v>2585</v>
      </c>
      <c r="D467" t="s">
        <v>2586</v>
      </c>
      <c r="E467" t="s">
        <v>2587</v>
      </c>
      <c r="G467" t="s">
        <v>2588</v>
      </c>
    </row>
    <row r="468" spans="1:7">
      <c r="A468" t="s">
        <v>2589</v>
      </c>
      <c r="C468" t="s">
        <v>2590</v>
      </c>
      <c r="D468" t="s">
        <v>2591</v>
      </c>
      <c r="E468" t="s">
        <v>2592</v>
      </c>
      <c r="G468" t="s">
        <v>2593</v>
      </c>
    </row>
    <row r="469" spans="1:7">
      <c r="A469" t="s">
        <v>2594</v>
      </c>
      <c r="C469" t="s">
        <v>2595</v>
      </c>
      <c r="D469" t="s">
        <v>2596</v>
      </c>
      <c r="E469" t="s">
        <v>2597</v>
      </c>
      <c r="G469" t="s">
        <v>2598</v>
      </c>
    </row>
    <row r="470" spans="1:7">
      <c r="A470" t="s">
        <v>2599</v>
      </c>
      <c r="C470" t="s">
        <v>2600</v>
      </c>
      <c r="D470" t="s">
        <v>2601</v>
      </c>
      <c r="E470" t="s">
        <v>2602</v>
      </c>
      <c r="G470" t="s">
        <v>2603</v>
      </c>
    </row>
    <row r="471" spans="1:7">
      <c r="A471" t="s">
        <v>2604</v>
      </c>
      <c r="C471" t="s">
        <v>2605</v>
      </c>
      <c r="D471" t="s">
        <v>2606</v>
      </c>
      <c r="E471" t="s">
        <v>2607</v>
      </c>
      <c r="G471" t="s">
        <v>2608</v>
      </c>
    </row>
    <row r="472" spans="1:7">
      <c r="A472" t="s">
        <v>2609</v>
      </c>
      <c r="C472" t="s">
        <v>2610</v>
      </c>
      <c r="D472" t="s">
        <v>2611</v>
      </c>
      <c r="E472" t="s">
        <v>2612</v>
      </c>
      <c r="G472" t="s">
        <v>2613</v>
      </c>
    </row>
    <row r="473" spans="1:7">
      <c r="A473" t="s">
        <v>2614</v>
      </c>
      <c r="C473" t="s">
        <v>2615</v>
      </c>
      <c r="D473" t="s">
        <v>2616</v>
      </c>
      <c r="E473" t="s">
        <v>2617</v>
      </c>
      <c r="G473" t="s">
        <v>2618</v>
      </c>
    </row>
    <row r="474" spans="1:7">
      <c r="A474" t="s">
        <v>2619</v>
      </c>
      <c r="C474" t="s">
        <v>2620</v>
      </c>
      <c r="D474" t="s">
        <v>2621</v>
      </c>
      <c r="E474" t="s">
        <v>2622</v>
      </c>
      <c r="G474" t="s">
        <v>2623</v>
      </c>
    </row>
    <row r="475" spans="1:7">
      <c r="A475" t="s">
        <v>2624</v>
      </c>
      <c r="C475" t="s">
        <v>2625</v>
      </c>
      <c r="D475" t="s">
        <v>2626</v>
      </c>
      <c r="E475" t="s">
        <v>2627</v>
      </c>
      <c r="G475" t="s">
        <v>2628</v>
      </c>
    </row>
    <row r="476" spans="1:7">
      <c r="A476" t="s">
        <v>2629</v>
      </c>
      <c r="C476" t="s">
        <v>2630</v>
      </c>
      <c r="D476" t="s">
        <v>2631</v>
      </c>
      <c r="E476" t="s">
        <v>2632</v>
      </c>
      <c r="G476" t="s">
        <v>2633</v>
      </c>
    </row>
    <row r="477" spans="1:7">
      <c r="A477" t="s">
        <v>2634</v>
      </c>
      <c r="C477" t="s">
        <v>2635</v>
      </c>
      <c r="D477" t="s">
        <v>2636</v>
      </c>
      <c r="E477" t="s">
        <v>2637</v>
      </c>
      <c r="G477" t="s">
        <v>2638</v>
      </c>
    </row>
    <row r="478" spans="1:7">
      <c r="A478" t="s">
        <v>2639</v>
      </c>
      <c r="C478" t="s">
        <v>2640</v>
      </c>
      <c r="D478" t="s">
        <v>2641</v>
      </c>
      <c r="E478" t="s">
        <v>2642</v>
      </c>
      <c r="G478" t="s">
        <v>2643</v>
      </c>
    </row>
    <row r="479" spans="1:7">
      <c r="A479" t="s">
        <v>2644</v>
      </c>
      <c r="C479" t="s">
        <v>2645</v>
      </c>
      <c r="D479" t="s">
        <v>2646</v>
      </c>
      <c r="E479" t="s">
        <v>2647</v>
      </c>
      <c r="G479" t="s">
        <v>2648</v>
      </c>
    </row>
    <row r="480" spans="1:7">
      <c r="A480" t="s">
        <v>2649</v>
      </c>
      <c r="C480" t="s">
        <v>2650</v>
      </c>
      <c r="D480" t="s">
        <v>2651</v>
      </c>
      <c r="E480" t="s">
        <v>2652</v>
      </c>
      <c r="G480" t="s">
        <v>2653</v>
      </c>
    </row>
    <row r="481" spans="1:7">
      <c r="A481" t="s">
        <v>2654</v>
      </c>
      <c r="C481" t="s">
        <v>2655</v>
      </c>
      <c r="D481" t="s">
        <v>2656</v>
      </c>
      <c r="E481" t="s">
        <v>2657</v>
      </c>
      <c r="G481" t="s">
        <v>2658</v>
      </c>
    </row>
    <row r="482" spans="1:7">
      <c r="A482" t="s">
        <v>2659</v>
      </c>
      <c r="C482" t="s">
        <v>2660</v>
      </c>
      <c r="D482" t="s">
        <v>2661</v>
      </c>
      <c r="E482" t="s">
        <v>2662</v>
      </c>
      <c r="G482" t="s">
        <v>2663</v>
      </c>
    </row>
    <row r="483" spans="1:7">
      <c r="A483" t="s">
        <v>2664</v>
      </c>
      <c r="C483" t="s">
        <v>2665</v>
      </c>
      <c r="D483" t="s">
        <v>2666</v>
      </c>
      <c r="E483" t="s">
        <v>2667</v>
      </c>
      <c r="G483" t="s">
        <v>2668</v>
      </c>
    </row>
    <row r="484" spans="1:7">
      <c r="A484" t="s">
        <v>2669</v>
      </c>
      <c r="C484" t="s">
        <v>2670</v>
      </c>
      <c r="D484" t="s">
        <v>2671</v>
      </c>
      <c r="E484" t="s">
        <v>2672</v>
      </c>
      <c r="G484" t="s">
        <v>2673</v>
      </c>
    </row>
    <row r="485" spans="1:7">
      <c r="A485" t="s">
        <v>2674</v>
      </c>
      <c r="C485" t="s">
        <v>2675</v>
      </c>
      <c r="D485" t="s">
        <v>2676</v>
      </c>
      <c r="E485" t="s">
        <v>2677</v>
      </c>
      <c r="G485" t="s">
        <v>2678</v>
      </c>
    </row>
    <row r="486" spans="1:7">
      <c r="A486" t="s">
        <v>2679</v>
      </c>
      <c r="C486" t="s">
        <v>2680</v>
      </c>
      <c r="D486" t="s">
        <v>2681</v>
      </c>
      <c r="E486" t="s">
        <v>2682</v>
      </c>
      <c r="G486" t="s">
        <v>2683</v>
      </c>
    </row>
    <row r="487" spans="1:7">
      <c r="A487" t="s">
        <v>2684</v>
      </c>
      <c r="C487" t="s">
        <v>2685</v>
      </c>
      <c r="D487" t="s">
        <v>2686</v>
      </c>
      <c r="E487" t="s">
        <v>2687</v>
      </c>
      <c r="G487" t="s">
        <v>2688</v>
      </c>
    </row>
    <row r="488" spans="1:7">
      <c r="A488" t="s">
        <v>2689</v>
      </c>
      <c r="C488" t="s">
        <v>2690</v>
      </c>
      <c r="D488" t="s">
        <v>2691</v>
      </c>
      <c r="E488" t="s">
        <v>2692</v>
      </c>
      <c r="G488" t="s">
        <v>2693</v>
      </c>
    </row>
    <row r="489" spans="1:7">
      <c r="A489" t="s">
        <v>2694</v>
      </c>
      <c r="C489" t="s">
        <v>2695</v>
      </c>
      <c r="D489" t="s">
        <v>2696</v>
      </c>
      <c r="E489" t="s">
        <v>2697</v>
      </c>
      <c r="G489" t="s">
        <v>2698</v>
      </c>
    </row>
    <row r="490" spans="1:7">
      <c r="A490" t="s">
        <v>2699</v>
      </c>
      <c r="C490" t="s">
        <v>2700</v>
      </c>
      <c r="D490" t="s">
        <v>2701</v>
      </c>
      <c r="E490" t="s">
        <v>2702</v>
      </c>
      <c r="G490" t="s">
        <v>2703</v>
      </c>
    </row>
    <row r="491" spans="1:7">
      <c r="A491" t="s">
        <v>2704</v>
      </c>
      <c r="C491" t="s">
        <v>2705</v>
      </c>
      <c r="D491" t="s">
        <v>2706</v>
      </c>
      <c r="E491" t="s">
        <v>2707</v>
      </c>
      <c r="G491" t="s">
        <v>2708</v>
      </c>
    </row>
    <row r="492" spans="1:7">
      <c r="A492" t="s">
        <v>2709</v>
      </c>
      <c r="C492" t="s">
        <v>2710</v>
      </c>
      <c r="D492" t="s">
        <v>2711</v>
      </c>
      <c r="E492" t="s">
        <v>2712</v>
      </c>
      <c r="G492" t="s">
        <v>2713</v>
      </c>
    </row>
    <row r="493" spans="1:7">
      <c r="A493" t="s">
        <v>2714</v>
      </c>
      <c r="C493" t="s">
        <v>2715</v>
      </c>
      <c r="D493" t="s">
        <v>2716</v>
      </c>
      <c r="E493" t="s">
        <v>2717</v>
      </c>
      <c r="G493" t="s">
        <v>2718</v>
      </c>
    </row>
    <row r="494" spans="1:7">
      <c r="A494" t="s">
        <v>2719</v>
      </c>
      <c r="C494" t="s">
        <v>2720</v>
      </c>
      <c r="D494" t="s">
        <v>2721</v>
      </c>
      <c r="E494" t="s">
        <v>2722</v>
      </c>
      <c r="G494" t="s">
        <v>2723</v>
      </c>
    </row>
    <row r="495" spans="1:7">
      <c r="A495" t="s">
        <v>2724</v>
      </c>
      <c r="C495" t="s">
        <v>2725</v>
      </c>
      <c r="D495" t="s">
        <v>2726</v>
      </c>
      <c r="E495" t="s">
        <v>2727</v>
      </c>
      <c r="G495" t="s">
        <v>2728</v>
      </c>
    </row>
    <row r="496" spans="1:7">
      <c r="A496" t="s">
        <v>2729</v>
      </c>
      <c r="C496" t="s">
        <v>2730</v>
      </c>
      <c r="D496" t="s">
        <v>2731</v>
      </c>
      <c r="E496" t="s">
        <v>2732</v>
      </c>
      <c r="G496" t="s">
        <v>2733</v>
      </c>
    </row>
    <row r="497" spans="1:7">
      <c r="A497" t="s">
        <v>2734</v>
      </c>
      <c r="C497" t="s">
        <v>2735</v>
      </c>
      <c r="D497" t="s">
        <v>2736</v>
      </c>
      <c r="E497" t="s">
        <v>2737</v>
      </c>
      <c r="G497" t="s">
        <v>2738</v>
      </c>
    </row>
    <row r="498" spans="1:7">
      <c r="A498" t="s">
        <v>2739</v>
      </c>
      <c r="C498" t="s">
        <v>2740</v>
      </c>
      <c r="D498" t="s">
        <v>2741</v>
      </c>
      <c r="E498" t="s">
        <v>2742</v>
      </c>
      <c r="G498" t="s">
        <v>2743</v>
      </c>
    </row>
    <row r="499" spans="1:7">
      <c r="A499" t="s">
        <v>2744</v>
      </c>
      <c r="C499" t="s">
        <v>2745</v>
      </c>
      <c r="D499" t="s">
        <v>2746</v>
      </c>
      <c r="E499" t="s">
        <v>2747</v>
      </c>
      <c r="G499" t="s">
        <v>2748</v>
      </c>
    </row>
    <row r="500" spans="1:7">
      <c r="A500" t="s">
        <v>2749</v>
      </c>
      <c r="C500" t="s">
        <v>2750</v>
      </c>
      <c r="D500" t="s">
        <v>2751</v>
      </c>
      <c r="E500" t="s">
        <v>2752</v>
      </c>
      <c r="G500" t="s">
        <v>2753</v>
      </c>
    </row>
    <row r="501" spans="1:7">
      <c r="A501" t="s">
        <v>2754</v>
      </c>
      <c r="C501" t="s">
        <v>2755</v>
      </c>
      <c r="D501" t="s">
        <v>2756</v>
      </c>
      <c r="E501" t="s">
        <v>2757</v>
      </c>
      <c r="G501" t="s">
        <v>2758</v>
      </c>
    </row>
    <row r="502" spans="1:7">
      <c r="A502" t="s">
        <v>2759</v>
      </c>
      <c r="C502" t="s">
        <v>2760</v>
      </c>
      <c r="D502" t="s">
        <v>2761</v>
      </c>
      <c r="E502" t="s">
        <v>2762</v>
      </c>
      <c r="G502" t="s">
        <v>2763</v>
      </c>
    </row>
    <row r="503" spans="1:7">
      <c r="A503" t="s">
        <v>2764</v>
      </c>
      <c r="C503" t="s">
        <v>2765</v>
      </c>
      <c r="D503" t="s">
        <v>2766</v>
      </c>
      <c r="E503" t="s">
        <v>2767</v>
      </c>
      <c r="G503" t="s">
        <v>2768</v>
      </c>
    </row>
    <row r="504" spans="1:7">
      <c r="A504" t="s">
        <v>2769</v>
      </c>
      <c r="C504" t="s">
        <v>2770</v>
      </c>
      <c r="D504" t="s">
        <v>2771</v>
      </c>
      <c r="E504" t="s">
        <v>2772</v>
      </c>
      <c r="G504" t="s">
        <v>2773</v>
      </c>
    </row>
    <row r="505" spans="1:7">
      <c r="A505" t="s">
        <v>2774</v>
      </c>
      <c r="C505" t="s">
        <v>2775</v>
      </c>
      <c r="D505" t="s">
        <v>2776</v>
      </c>
      <c r="E505" t="s">
        <v>2777</v>
      </c>
      <c r="G505" t="s">
        <v>2778</v>
      </c>
    </row>
    <row r="506" spans="1:7">
      <c r="A506" t="s">
        <v>2779</v>
      </c>
      <c r="C506" t="s">
        <v>2780</v>
      </c>
      <c r="D506" t="s">
        <v>2781</v>
      </c>
      <c r="E506" t="s">
        <v>2782</v>
      </c>
      <c r="G506" t="s">
        <v>2783</v>
      </c>
    </row>
    <row r="507" spans="1:7">
      <c r="A507" t="s">
        <v>2784</v>
      </c>
      <c r="C507" t="s">
        <v>2785</v>
      </c>
      <c r="D507" t="s">
        <v>2786</v>
      </c>
      <c r="E507" t="s">
        <v>2787</v>
      </c>
      <c r="G507" t="s">
        <v>2788</v>
      </c>
    </row>
    <row r="508" spans="1:7">
      <c r="A508" t="s">
        <v>2789</v>
      </c>
      <c r="C508" t="s">
        <v>2790</v>
      </c>
      <c r="D508" t="s">
        <v>2791</v>
      </c>
      <c r="E508" t="s">
        <v>2792</v>
      </c>
      <c r="G508" t="s">
        <v>2793</v>
      </c>
    </row>
    <row r="509" spans="1:7">
      <c r="A509" t="s">
        <v>2794</v>
      </c>
      <c r="C509" t="s">
        <v>2795</v>
      </c>
      <c r="D509" t="s">
        <v>2796</v>
      </c>
      <c r="E509" t="s">
        <v>2797</v>
      </c>
      <c r="G509" t="s">
        <v>2798</v>
      </c>
    </row>
    <row r="510" spans="1:7">
      <c r="A510" t="s">
        <v>2799</v>
      </c>
      <c r="C510" t="s">
        <v>2800</v>
      </c>
      <c r="D510" t="s">
        <v>2801</v>
      </c>
      <c r="E510" t="s">
        <v>2802</v>
      </c>
      <c r="G510" t="s">
        <v>2803</v>
      </c>
    </row>
    <row r="511" spans="1:7">
      <c r="A511" t="s">
        <v>2804</v>
      </c>
      <c r="C511" t="s">
        <v>2805</v>
      </c>
      <c r="D511" t="s">
        <v>2806</v>
      </c>
      <c r="E511" t="s">
        <v>2807</v>
      </c>
      <c r="G511" t="s">
        <v>2808</v>
      </c>
    </row>
    <row r="512" spans="1:7">
      <c r="A512" t="s">
        <v>2809</v>
      </c>
      <c r="C512" t="s">
        <v>2810</v>
      </c>
      <c r="D512" t="s">
        <v>2811</v>
      </c>
      <c r="E512" t="s">
        <v>2812</v>
      </c>
      <c r="G512" t="s">
        <v>2813</v>
      </c>
    </row>
    <row r="513" spans="1:7">
      <c r="A513" t="s">
        <v>2814</v>
      </c>
      <c r="D513" t="s">
        <v>2815</v>
      </c>
      <c r="E513" t="s">
        <v>2816</v>
      </c>
      <c r="G513" t="s">
        <v>2817</v>
      </c>
    </row>
    <row r="514" spans="1:7">
      <c r="A514" t="s">
        <v>2818</v>
      </c>
      <c r="D514" t="s">
        <v>2819</v>
      </c>
      <c r="E514" t="s">
        <v>2820</v>
      </c>
      <c r="G514" t="s">
        <v>2821</v>
      </c>
    </row>
    <row r="515" spans="1:7">
      <c r="A515" t="s">
        <v>2822</v>
      </c>
      <c r="D515" t="s">
        <v>2823</v>
      </c>
      <c r="E515" t="s">
        <v>2824</v>
      </c>
      <c r="G515" t="s">
        <v>2825</v>
      </c>
    </row>
    <row r="516" spans="1:7">
      <c r="A516" t="s">
        <v>2826</v>
      </c>
      <c r="D516" t="s">
        <v>2827</v>
      </c>
      <c r="E516" t="s">
        <v>2828</v>
      </c>
      <c r="G516" t="s">
        <v>2829</v>
      </c>
    </row>
    <row r="517" spans="1:7">
      <c r="A517" t="s">
        <v>2830</v>
      </c>
      <c r="D517" t="s">
        <v>2831</v>
      </c>
      <c r="E517" t="s">
        <v>2832</v>
      </c>
      <c r="G517" t="s">
        <v>2833</v>
      </c>
    </row>
    <row r="518" spans="1:7">
      <c r="A518" t="s">
        <v>2834</v>
      </c>
      <c r="D518" t="s">
        <v>2835</v>
      </c>
      <c r="E518" t="s">
        <v>2836</v>
      </c>
      <c r="G518" t="s">
        <v>2837</v>
      </c>
    </row>
    <row r="519" spans="1:7">
      <c r="A519" t="s">
        <v>2838</v>
      </c>
      <c r="D519" t="s">
        <v>2839</v>
      </c>
      <c r="E519" t="s">
        <v>2840</v>
      </c>
      <c r="G519" t="s">
        <v>2841</v>
      </c>
    </row>
    <row r="520" spans="1:7">
      <c r="A520" t="s">
        <v>2842</v>
      </c>
      <c r="D520" t="s">
        <v>2843</v>
      </c>
      <c r="E520" t="s">
        <v>2844</v>
      </c>
      <c r="G520" t="s">
        <v>2845</v>
      </c>
    </row>
    <row r="521" spans="1:7">
      <c r="A521" t="s">
        <v>2846</v>
      </c>
      <c r="D521" t="s">
        <v>2847</v>
      </c>
      <c r="E521" t="s">
        <v>2848</v>
      </c>
      <c r="G521" t="s">
        <v>2849</v>
      </c>
    </row>
    <row r="522" spans="1:7">
      <c r="A522" t="s">
        <v>2850</v>
      </c>
      <c r="D522" t="s">
        <v>2851</v>
      </c>
      <c r="E522" t="s">
        <v>2852</v>
      </c>
      <c r="G522" t="s">
        <v>2853</v>
      </c>
    </row>
    <row r="523" spans="1:7">
      <c r="A523" t="s">
        <v>2854</v>
      </c>
      <c r="D523" t="s">
        <v>2855</v>
      </c>
      <c r="E523" t="s">
        <v>2856</v>
      </c>
      <c r="G523" t="s">
        <v>2857</v>
      </c>
    </row>
    <row r="524" spans="1:7">
      <c r="A524" t="s">
        <v>2858</v>
      </c>
      <c r="D524" t="s">
        <v>2859</v>
      </c>
      <c r="E524" t="s">
        <v>2860</v>
      </c>
      <c r="G524" t="s">
        <v>2861</v>
      </c>
    </row>
    <row r="525" spans="1:7">
      <c r="A525" t="s">
        <v>2862</v>
      </c>
      <c r="D525" t="s">
        <v>2863</v>
      </c>
      <c r="E525" t="s">
        <v>2864</v>
      </c>
      <c r="G525" t="s">
        <v>2865</v>
      </c>
    </row>
    <row r="526" spans="1:7">
      <c r="A526" t="s">
        <v>2866</v>
      </c>
      <c r="D526" t="s">
        <v>2867</v>
      </c>
      <c r="E526" t="s">
        <v>2868</v>
      </c>
      <c r="G526" t="s">
        <v>2869</v>
      </c>
    </row>
    <row r="527" spans="1:7">
      <c r="A527" t="s">
        <v>2870</v>
      </c>
      <c r="D527" t="s">
        <v>2871</v>
      </c>
      <c r="E527" t="s">
        <v>2872</v>
      </c>
      <c r="G527" t="s">
        <v>2873</v>
      </c>
    </row>
    <row r="528" spans="1:7">
      <c r="A528" t="s">
        <v>2874</v>
      </c>
      <c r="D528" t="s">
        <v>2875</v>
      </c>
      <c r="E528" t="s">
        <v>2876</v>
      </c>
      <c r="G528" t="s">
        <v>2877</v>
      </c>
    </row>
    <row r="529" spans="1:7">
      <c r="A529" t="s">
        <v>2878</v>
      </c>
      <c r="D529" t="s">
        <v>2879</v>
      </c>
      <c r="E529" t="s">
        <v>2880</v>
      </c>
      <c r="G529" t="s">
        <v>2881</v>
      </c>
    </row>
    <row r="530" spans="1:7">
      <c r="A530" t="s">
        <v>2882</v>
      </c>
      <c r="D530" t="s">
        <v>2883</v>
      </c>
      <c r="E530" t="s">
        <v>2884</v>
      </c>
      <c r="G530" t="s">
        <v>2885</v>
      </c>
    </row>
    <row r="531" spans="1:7">
      <c r="A531" t="s">
        <v>2886</v>
      </c>
      <c r="D531" t="s">
        <v>2887</v>
      </c>
      <c r="E531" t="s">
        <v>2888</v>
      </c>
      <c r="G531" t="s">
        <v>2889</v>
      </c>
    </row>
    <row r="532" spans="1:7">
      <c r="A532" t="s">
        <v>2890</v>
      </c>
      <c r="D532" t="s">
        <v>2891</v>
      </c>
      <c r="E532" t="s">
        <v>2892</v>
      </c>
      <c r="G532" t="s">
        <v>2893</v>
      </c>
    </row>
    <row r="533" spans="1:7">
      <c r="A533" t="s">
        <v>2894</v>
      </c>
      <c r="D533" t="s">
        <v>2895</v>
      </c>
      <c r="E533" t="s">
        <v>2896</v>
      </c>
      <c r="G533" t="s">
        <v>2897</v>
      </c>
    </row>
    <row r="534" spans="1:7">
      <c r="A534" t="s">
        <v>2898</v>
      </c>
      <c r="D534" t="s">
        <v>2899</v>
      </c>
      <c r="E534" t="s">
        <v>2900</v>
      </c>
      <c r="G534" t="s">
        <v>2901</v>
      </c>
    </row>
    <row r="535" spans="1:7">
      <c r="A535" t="s">
        <v>2902</v>
      </c>
      <c r="D535" t="s">
        <v>2903</v>
      </c>
      <c r="E535" t="s">
        <v>2904</v>
      </c>
      <c r="G535" t="s">
        <v>2905</v>
      </c>
    </row>
    <row r="536" spans="1:7">
      <c r="A536" t="s">
        <v>2906</v>
      </c>
      <c r="D536" t="s">
        <v>2907</v>
      </c>
      <c r="E536" t="s">
        <v>2908</v>
      </c>
      <c r="G536" t="s">
        <v>2909</v>
      </c>
    </row>
    <row r="537" spans="1:7">
      <c r="A537" t="s">
        <v>2910</v>
      </c>
      <c r="D537" t="s">
        <v>2911</v>
      </c>
      <c r="E537" t="s">
        <v>2912</v>
      </c>
      <c r="G537" t="s">
        <v>2913</v>
      </c>
    </row>
    <row r="538" spans="1:7">
      <c r="A538" t="s">
        <v>2914</v>
      </c>
      <c r="D538" t="s">
        <v>2915</v>
      </c>
      <c r="E538" t="s">
        <v>2916</v>
      </c>
      <c r="G538" t="s">
        <v>2917</v>
      </c>
    </row>
    <row r="539" spans="1:7">
      <c r="A539" t="s">
        <v>2918</v>
      </c>
      <c r="D539" t="s">
        <v>2919</v>
      </c>
      <c r="E539" t="s">
        <v>2920</v>
      </c>
      <c r="G539" t="s">
        <v>2921</v>
      </c>
    </row>
    <row r="540" spans="1:7">
      <c r="A540" t="s">
        <v>2922</v>
      </c>
      <c r="D540" t="s">
        <v>2923</v>
      </c>
      <c r="E540" t="s">
        <v>2924</v>
      </c>
      <c r="G540" t="s">
        <v>2925</v>
      </c>
    </row>
    <row r="541" spans="1:7">
      <c r="A541" t="s">
        <v>2926</v>
      </c>
      <c r="D541" t="s">
        <v>2927</v>
      </c>
      <c r="E541" t="s">
        <v>2928</v>
      </c>
      <c r="G541" t="s">
        <v>2929</v>
      </c>
    </row>
    <row r="542" spans="1:7">
      <c r="A542" t="s">
        <v>2930</v>
      </c>
      <c r="D542" t="s">
        <v>2931</v>
      </c>
      <c r="E542" t="s">
        <v>2932</v>
      </c>
      <c r="G542" t="s">
        <v>2933</v>
      </c>
    </row>
    <row r="543" spans="1:7">
      <c r="A543" t="s">
        <v>2934</v>
      </c>
      <c r="D543" t="s">
        <v>2935</v>
      </c>
      <c r="E543" t="s">
        <v>2936</v>
      </c>
      <c r="G543" t="s">
        <v>2937</v>
      </c>
    </row>
    <row r="544" spans="1:7">
      <c r="A544" t="s">
        <v>2938</v>
      </c>
      <c r="D544" t="s">
        <v>2939</v>
      </c>
      <c r="E544" t="s">
        <v>2940</v>
      </c>
      <c r="G544" t="s">
        <v>2941</v>
      </c>
    </row>
    <row r="545" spans="1:7">
      <c r="A545" t="s">
        <v>2942</v>
      </c>
      <c r="D545" t="s">
        <v>2943</v>
      </c>
      <c r="E545" t="s">
        <v>2944</v>
      </c>
      <c r="G545" t="s">
        <v>2945</v>
      </c>
    </row>
    <row r="546" spans="1:7">
      <c r="A546" t="s">
        <v>2946</v>
      </c>
      <c r="D546" t="s">
        <v>2947</v>
      </c>
      <c r="E546" t="s">
        <v>2948</v>
      </c>
      <c r="G546" t="s">
        <v>2949</v>
      </c>
    </row>
    <row r="547" spans="1:7">
      <c r="A547" t="s">
        <v>2950</v>
      </c>
      <c r="D547" t="s">
        <v>2951</v>
      </c>
      <c r="E547" t="s">
        <v>2952</v>
      </c>
      <c r="G547" t="s">
        <v>2953</v>
      </c>
    </row>
    <row r="548" spans="1:7">
      <c r="A548" t="s">
        <v>2954</v>
      </c>
      <c r="D548" t="s">
        <v>2955</v>
      </c>
      <c r="E548" t="s">
        <v>2956</v>
      </c>
      <c r="G548" t="s">
        <v>2957</v>
      </c>
    </row>
    <row r="549" spans="1:7">
      <c r="A549" t="s">
        <v>2958</v>
      </c>
      <c r="D549" t="s">
        <v>2959</v>
      </c>
      <c r="E549" t="s">
        <v>2960</v>
      </c>
      <c r="G549" t="s">
        <v>2961</v>
      </c>
    </row>
    <row r="550" spans="1:7">
      <c r="A550" t="s">
        <v>2962</v>
      </c>
      <c r="D550" t="s">
        <v>2963</v>
      </c>
      <c r="E550" t="s">
        <v>2964</v>
      </c>
      <c r="G550" t="s">
        <v>2965</v>
      </c>
    </row>
    <row r="551" spans="1:7">
      <c r="A551" t="s">
        <v>2966</v>
      </c>
      <c r="D551" t="s">
        <v>2967</v>
      </c>
      <c r="E551" t="s">
        <v>2968</v>
      </c>
      <c r="G551" t="s">
        <v>2969</v>
      </c>
    </row>
    <row r="552" spans="1:7">
      <c r="A552" t="s">
        <v>2970</v>
      </c>
      <c r="D552" t="s">
        <v>2971</v>
      </c>
      <c r="E552" t="s">
        <v>2972</v>
      </c>
      <c r="G552" t="s">
        <v>2973</v>
      </c>
    </row>
    <row r="553" spans="1:7">
      <c r="A553" t="s">
        <v>2974</v>
      </c>
      <c r="D553" t="s">
        <v>2975</v>
      </c>
      <c r="E553" t="s">
        <v>2976</v>
      </c>
      <c r="G553" t="s">
        <v>2977</v>
      </c>
    </row>
    <row r="554" spans="1:7">
      <c r="A554" t="s">
        <v>2978</v>
      </c>
      <c r="D554" t="s">
        <v>2979</v>
      </c>
      <c r="E554" t="s">
        <v>2980</v>
      </c>
      <c r="G554" t="s">
        <v>2981</v>
      </c>
    </row>
    <row r="555" spans="1:7">
      <c r="A555" t="s">
        <v>2982</v>
      </c>
      <c r="D555" t="s">
        <v>2983</v>
      </c>
      <c r="E555" t="s">
        <v>2984</v>
      </c>
      <c r="G555" t="s">
        <v>2985</v>
      </c>
    </row>
    <row r="556" spans="1:7">
      <c r="A556" t="s">
        <v>2986</v>
      </c>
      <c r="D556" t="s">
        <v>2987</v>
      </c>
      <c r="E556" t="s">
        <v>2988</v>
      </c>
      <c r="G556" t="s">
        <v>2989</v>
      </c>
    </row>
    <row r="557" spans="1:7">
      <c r="A557" t="s">
        <v>2990</v>
      </c>
      <c r="D557" t="s">
        <v>2991</v>
      </c>
      <c r="E557" t="s">
        <v>2992</v>
      </c>
      <c r="G557" t="s">
        <v>2993</v>
      </c>
    </row>
    <row r="558" spans="1:7">
      <c r="A558" t="s">
        <v>2994</v>
      </c>
      <c r="D558" t="s">
        <v>2995</v>
      </c>
      <c r="E558" t="s">
        <v>2996</v>
      </c>
      <c r="G558" t="s">
        <v>2997</v>
      </c>
    </row>
    <row r="559" spans="1:7">
      <c r="A559" t="s">
        <v>2998</v>
      </c>
      <c r="D559" t="s">
        <v>2999</v>
      </c>
      <c r="E559" t="s">
        <v>3000</v>
      </c>
      <c r="G559" t="s">
        <v>3001</v>
      </c>
    </row>
    <row r="560" spans="1:7">
      <c r="A560" t="s">
        <v>3002</v>
      </c>
      <c r="D560" t="s">
        <v>3003</v>
      </c>
      <c r="E560" t="s">
        <v>3004</v>
      </c>
      <c r="G560" t="s">
        <v>3005</v>
      </c>
    </row>
    <row r="561" spans="1:7">
      <c r="A561" t="s">
        <v>3006</v>
      </c>
      <c r="D561" t="s">
        <v>3007</v>
      </c>
      <c r="E561" t="s">
        <v>3008</v>
      </c>
      <c r="G561" t="s">
        <v>3009</v>
      </c>
    </row>
    <row r="562" spans="1:7">
      <c r="A562" t="s">
        <v>3010</v>
      </c>
      <c r="D562" t="s">
        <v>3011</v>
      </c>
      <c r="E562" t="s">
        <v>3012</v>
      </c>
      <c r="G562" t="s">
        <v>3013</v>
      </c>
    </row>
    <row r="563" spans="1:7">
      <c r="A563" t="s">
        <v>3014</v>
      </c>
      <c r="D563" t="s">
        <v>3015</v>
      </c>
      <c r="E563" t="s">
        <v>3016</v>
      </c>
      <c r="G563" t="s">
        <v>3017</v>
      </c>
    </row>
    <row r="564" spans="1:7">
      <c r="A564" t="s">
        <v>3018</v>
      </c>
      <c r="D564" t="s">
        <v>3019</v>
      </c>
      <c r="E564" t="s">
        <v>3020</v>
      </c>
      <c r="G564" t="s">
        <v>3021</v>
      </c>
    </row>
    <row r="565" spans="1:7">
      <c r="A565" t="s">
        <v>3022</v>
      </c>
      <c r="D565" t="s">
        <v>3023</v>
      </c>
      <c r="E565" t="s">
        <v>3024</v>
      </c>
      <c r="G565" t="s">
        <v>3025</v>
      </c>
    </row>
    <row r="566" spans="1:7">
      <c r="A566" t="s">
        <v>3026</v>
      </c>
      <c r="D566" t="s">
        <v>3027</v>
      </c>
      <c r="E566" t="s">
        <v>3028</v>
      </c>
      <c r="G566" t="s">
        <v>3029</v>
      </c>
    </row>
    <row r="567" spans="1:7">
      <c r="A567" t="s">
        <v>3030</v>
      </c>
      <c r="D567" t="s">
        <v>3031</v>
      </c>
      <c r="E567" t="s">
        <v>3032</v>
      </c>
      <c r="G567" t="s">
        <v>3033</v>
      </c>
    </row>
    <row r="568" spans="1:7">
      <c r="A568" t="s">
        <v>3034</v>
      </c>
      <c r="D568" t="s">
        <v>3035</v>
      </c>
      <c r="E568" t="s">
        <v>3036</v>
      </c>
      <c r="G568" t="s">
        <v>3037</v>
      </c>
    </row>
    <row r="569" spans="1:7">
      <c r="A569" t="s">
        <v>3038</v>
      </c>
      <c r="D569" t="s">
        <v>3039</v>
      </c>
      <c r="E569" t="s">
        <v>3040</v>
      </c>
      <c r="G569" t="s">
        <v>3041</v>
      </c>
    </row>
    <row r="570" spans="1:7">
      <c r="A570" t="s">
        <v>3042</v>
      </c>
      <c r="D570" t="s">
        <v>3043</v>
      </c>
      <c r="E570" t="s">
        <v>3044</v>
      </c>
      <c r="G570" t="s">
        <v>3045</v>
      </c>
    </row>
    <row r="571" spans="1:7">
      <c r="A571" t="s">
        <v>3046</v>
      </c>
      <c r="D571" t="s">
        <v>3047</v>
      </c>
      <c r="E571" t="s">
        <v>3048</v>
      </c>
      <c r="G571" t="s">
        <v>3049</v>
      </c>
    </row>
    <row r="572" spans="1:7">
      <c r="A572" t="s">
        <v>3050</v>
      </c>
      <c r="D572" t="s">
        <v>3051</v>
      </c>
      <c r="E572" t="s">
        <v>3052</v>
      </c>
      <c r="G572" t="s">
        <v>3053</v>
      </c>
    </row>
    <row r="573" spans="1:7">
      <c r="A573" t="s">
        <v>3054</v>
      </c>
      <c r="D573" t="s">
        <v>3055</v>
      </c>
      <c r="E573" t="s">
        <v>3056</v>
      </c>
      <c r="G573" t="s">
        <v>3057</v>
      </c>
    </row>
    <row r="574" spans="1:7">
      <c r="A574" t="s">
        <v>3058</v>
      </c>
      <c r="D574" t="s">
        <v>3059</v>
      </c>
      <c r="E574" t="s">
        <v>3060</v>
      </c>
      <c r="G574" t="s">
        <v>3061</v>
      </c>
    </row>
    <row r="575" spans="1:7">
      <c r="A575" t="s">
        <v>3062</v>
      </c>
      <c r="D575" t="s">
        <v>3063</v>
      </c>
      <c r="E575" t="s">
        <v>3064</v>
      </c>
      <c r="G575" t="s">
        <v>3065</v>
      </c>
    </row>
    <row r="576" spans="1:7">
      <c r="A576" t="s">
        <v>3066</v>
      </c>
      <c r="D576" t="s">
        <v>3067</v>
      </c>
      <c r="E576" t="s">
        <v>3068</v>
      </c>
      <c r="G576" t="s">
        <v>3069</v>
      </c>
    </row>
    <row r="577" spans="1:7">
      <c r="A577" t="s">
        <v>3070</v>
      </c>
      <c r="D577" t="s">
        <v>3071</v>
      </c>
      <c r="E577" t="s">
        <v>3072</v>
      </c>
      <c r="G577" t="s">
        <v>3073</v>
      </c>
    </row>
    <row r="578" spans="1:7">
      <c r="A578" t="s">
        <v>3074</v>
      </c>
      <c r="D578" t="s">
        <v>3075</v>
      </c>
      <c r="E578" t="s">
        <v>3076</v>
      </c>
      <c r="G578" t="s">
        <v>3077</v>
      </c>
    </row>
    <row r="579" spans="1:7">
      <c r="A579" t="s">
        <v>3078</v>
      </c>
      <c r="D579" t="s">
        <v>3079</v>
      </c>
      <c r="E579" t="s">
        <v>3080</v>
      </c>
      <c r="G579" t="s">
        <v>3081</v>
      </c>
    </row>
    <row r="580" spans="1:7">
      <c r="A580" t="s">
        <v>3082</v>
      </c>
      <c r="D580" t="s">
        <v>3083</v>
      </c>
      <c r="E580" t="s">
        <v>3084</v>
      </c>
      <c r="G580" t="s">
        <v>3085</v>
      </c>
    </row>
    <row r="581" spans="1:7">
      <c r="A581" t="s">
        <v>3086</v>
      </c>
      <c r="D581" t="s">
        <v>3087</v>
      </c>
      <c r="E581" t="s">
        <v>3088</v>
      </c>
      <c r="G581" t="s">
        <v>3089</v>
      </c>
    </row>
    <row r="582" spans="1:7">
      <c r="A582" t="s">
        <v>3090</v>
      </c>
      <c r="D582" t="s">
        <v>3091</v>
      </c>
      <c r="E582" t="s">
        <v>3092</v>
      </c>
      <c r="G582" t="s">
        <v>3093</v>
      </c>
    </row>
    <row r="583" spans="1:7">
      <c r="A583" t="s">
        <v>3094</v>
      </c>
      <c r="D583" t="s">
        <v>3095</v>
      </c>
      <c r="E583" t="s">
        <v>3096</v>
      </c>
      <c r="G583" t="s">
        <v>3097</v>
      </c>
    </row>
    <row r="584" spans="1:7">
      <c r="A584" t="s">
        <v>3098</v>
      </c>
      <c r="D584" t="s">
        <v>3099</v>
      </c>
      <c r="E584" t="s">
        <v>3100</v>
      </c>
      <c r="G584" t="s">
        <v>3101</v>
      </c>
    </row>
    <row r="585" spans="1:7">
      <c r="A585" t="s">
        <v>3102</v>
      </c>
      <c r="D585" t="s">
        <v>3103</v>
      </c>
      <c r="E585" t="s">
        <v>3104</v>
      </c>
      <c r="G585" t="s">
        <v>3105</v>
      </c>
    </row>
    <row r="586" spans="1:7">
      <c r="A586" t="s">
        <v>3106</v>
      </c>
      <c r="D586" t="s">
        <v>3107</v>
      </c>
      <c r="E586" t="s">
        <v>3108</v>
      </c>
      <c r="G586" t="s">
        <v>3109</v>
      </c>
    </row>
    <row r="587" spans="1:7">
      <c r="A587" t="s">
        <v>3110</v>
      </c>
      <c r="D587" t="s">
        <v>3111</v>
      </c>
      <c r="E587" t="s">
        <v>3112</v>
      </c>
      <c r="G587" t="s">
        <v>3113</v>
      </c>
    </row>
    <row r="588" spans="1:7">
      <c r="A588" t="s">
        <v>3114</v>
      </c>
      <c r="D588" t="s">
        <v>3115</v>
      </c>
      <c r="E588" t="s">
        <v>3116</v>
      </c>
      <c r="G588" t="s">
        <v>3117</v>
      </c>
    </row>
    <row r="589" spans="1:7">
      <c r="A589" t="s">
        <v>3118</v>
      </c>
      <c r="D589" t="s">
        <v>3119</v>
      </c>
      <c r="E589" t="s">
        <v>3120</v>
      </c>
      <c r="G589" t="s">
        <v>3121</v>
      </c>
    </row>
    <row r="590" spans="1:7">
      <c r="A590" t="s">
        <v>3122</v>
      </c>
      <c r="D590" t="s">
        <v>3123</v>
      </c>
      <c r="E590" t="s">
        <v>3124</v>
      </c>
      <c r="G590" t="s">
        <v>3125</v>
      </c>
    </row>
    <row r="591" spans="1:7">
      <c r="A591" t="s">
        <v>3126</v>
      </c>
      <c r="D591" t="s">
        <v>3127</v>
      </c>
      <c r="E591" t="s">
        <v>3128</v>
      </c>
      <c r="G591" t="s">
        <v>3129</v>
      </c>
    </row>
    <row r="592" spans="1:7">
      <c r="A592" t="s">
        <v>3130</v>
      </c>
      <c r="D592" t="s">
        <v>3131</v>
      </c>
      <c r="E592" t="s">
        <v>3132</v>
      </c>
      <c r="G592" t="s">
        <v>3133</v>
      </c>
    </row>
    <row r="593" spans="1:7">
      <c r="A593" t="s">
        <v>3134</v>
      </c>
      <c r="D593" t="s">
        <v>3135</v>
      </c>
      <c r="E593" t="s">
        <v>3136</v>
      </c>
      <c r="G593" t="s">
        <v>3137</v>
      </c>
    </row>
    <row r="594" spans="1:7">
      <c r="A594" t="s">
        <v>3138</v>
      </c>
      <c r="D594" t="s">
        <v>3139</v>
      </c>
      <c r="E594" t="s">
        <v>3140</v>
      </c>
      <c r="G594" t="s">
        <v>3141</v>
      </c>
    </row>
    <row r="595" spans="1:7">
      <c r="A595" t="s">
        <v>3142</v>
      </c>
      <c r="D595" t="s">
        <v>3143</v>
      </c>
      <c r="E595" t="s">
        <v>3144</v>
      </c>
      <c r="G595" t="s">
        <v>3145</v>
      </c>
    </row>
    <row r="596" spans="1:7">
      <c r="A596" t="s">
        <v>3146</v>
      </c>
      <c r="D596" t="s">
        <v>3147</v>
      </c>
      <c r="E596" t="s">
        <v>3148</v>
      </c>
      <c r="G596" t="s">
        <v>3149</v>
      </c>
    </row>
    <row r="597" spans="1:7">
      <c r="A597" t="s">
        <v>3150</v>
      </c>
      <c r="D597" t="s">
        <v>3151</v>
      </c>
      <c r="E597" t="s">
        <v>3152</v>
      </c>
      <c r="G597" t="s">
        <v>3153</v>
      </c>
    </row>
    <row r="598" spans="1:7">
      <c r="A598" t="s">
        <v>3154</v>
      </c>
      <c r="D598" t="s">
        <v>3155</v>
      </c>
      <c r="E598" t="s">
        <v>3156</v>
      </c>
      <c r="G598" t="s">
        <v>3157</v>
      </c>
    </row>
    <row r="599" spans="1:7">
      <c r="A599" t="s">
        <v>3158</v>
      </c>
      <c r="D599" t="s">
        <v>3159</v>
      </c>
      <c r="E599" t="s">
        <v>3160</v>
      </c>
      <c r="G599" t="s">
        <v>3161</v>
      </c>
    </row>
    <row r="600" spans="1:7">
      <c r="A600" t="s">
        <v>3162</v>
      </c>
      <c r="D600" t="s">
        <v>3163</v>
      </c>
      <c r="E600" t="s">
        <v>3164</v>
      </c>
      <c r="G600" t="s">
        <v>3165</v>
      </c>
    </row>
    <row r="601" spans="1:7">
      <c r="A601" t="s">
        <v>3166</v>
      </c>
      <c r="D601" t="s">
        <v>3167</v>
      </c>
      <c r="E601" t="s">
        <v>3168</v>
      </c>
      <c r="G601" t="s">
        <v>3169</v>
      </c>
    </row>
    <row r="602" spans="1:7">
      <c r="A602" t="s">
        <v>3170</v>
      </c>
      <c r="D602" t="s">
        <v>3171</v>
      </c>
      <c r="E602" t="s">
        <v>3172</v>
      </c>
      <c r="G602" t="s">
        <v>3173</v>
      </c>
    </row>
    <row r="603" spans="1:7">
      <c r="A603" t="s">
        <v>3174</v>
      </c>
      <c r="D603" t="s">
        <v>3175</v>
      </c>
      <c r="E603" t="s">
        <v>3176</v>
      </c>
      <c r="G603" t="s">
        <v>3177</v>
      </c>
    </row>
    <row r="604" spans="1:7">
      <c r="A604" t="s">
        <v>3178</v>
      </c>
      <c r="D604" t="s">
        <v>3179</v>
      </c>
      <c r="E604" t="s">
        <v>3180</v>
      </c>
      <c r="G604" t="s">
        <v>3181</v>
      </c>
    </row>
    <row r="605" spans="1:7">
      <c r="A605" t="s">
        <v>3182</v>
      </c>
      <c r="D605" t="s">
        <v>3183</v>
      </c>
      <c r="E605" t="s">
        <v>3184</v>
      </c>
      <c r="G605" t="s">
        <v>3185</v>
      </c>
    </row>
    <row r="606" spans="1:7">
      <c r="A606" t="s">
        <v>3186</v>
      </c>
      <c r="D606" t="s">
        <v>3187</v>
      </c>
      <c r="E606" t="s">
        <v>3188</v>
      </c>
      <c r="G606" t="s">
        <v>3189</v>
      </c>
    </row>
    <row r="607" spans="1:7">
      <c r="A607" t="s">
        <v>3190</v>
      </c>
      <c r="D607" t="s">
        <v>3191</v>
      </c>
      <c r="E607" t="s">
        <v>3192</v>
      </c>
      <c r="G607" t="s">
        <v>3193</v>
      </c>
    </row>
    <row r="608" spans="1:7">
      <c r="A608" t="s">
        <v>3194</v>
      </c>
      <c r="D608" t="s">
        <v>3195</v>
      </c>
      <c r="E608" t="s">
        <v>3196</v>
      </c>
      <c r="G608" t="s">
        <v>3197</v>
      </c>
    </row>
    <row r="609" spans="1:7">
      <c r="A609" t="s">
        <v>3198</v>
      </c>
      <c r="D609" t="s">
        <v>3199</v>
      </c>
      <c r="E609" t="s">
        <v>3200</v>
      </c>
      <c r="G609" t="s">
        <v>3201</v>
      </c>
    </row>
    <row r="610" spans="1:7">
      <c r="A610" t="s">
        <v>3202</v>
      </c>
      <c r="D610" t="s">
        <v>3203</v>
      </c>
      <c r="E610" t="s">
        <v>3204</v>
      </c>
      <c r="G610" t="s">
        <v>3205</v>
      </c>
    </row>
    <row r="611" spans="1:7">
      <c r="A611" t="s">
        <v>3206</v>
      </c>
      <c r="D611" t="s">
        <v>3207</v>
      </c>
      <c r="E611" t="s">
        <v>3208</v>
      </c>
      <c r="G611" t="s">
        <v>3209</v>
      </c>
    </row>
    <row r="612" spans="1:7">
      <c r="A612" t="s">
        <v>3210</v>
      </c>
      <c r="D612" t="s">
        <v>3211</v>
      </c>
      <c r="E612" t="s">
        <v>3212</v>
      </c>
      <c r="G612" t="s">
        <v>3213</v>
      </c>
    </row>
    <row r="613" spans="1:7">
      <c r="A613" t="s">
        <v>3214</v>
      </c>
      <c r="D613" t="s">
        <v>3215</v>
      </c>
      <c r="E613" t="s">
        <v>3216</v>
      </c>
      <c r="G613" t="s">
        <v>3217</v>
      </c>
    </row>
    <row r="614" spans="1:7">
      <c r="A614" t="s">
        <v>3218</v>
      </c>
      <c r="D614" t="s">
        <v>3219</v>
      </c>
      <c r="E614" t="s">
        <v>3220</v>
      </c>
      <c r="G614" t="s">
        <v>3221</v>
      </c>
    </row>
    <row r="615" spans="1:7">
      <c r="A615" t="s">
        <v>3222</v>
      </c>
      <c r="D615" t="s">
        <v>3223</v>
      </c>
      <c r="E615" t="s">
        <v>3224</v>
      </c>
      <c r="G615" t="s">
        <v>3225</v>
      </c>
    </row>
    <row r="616" spans="1:7">
      <c r="A616" t="s">
        <v>3226</v>
      </c>
      <c r="D616" t="s">
        <v>3227</v>
      </c>
      <c r="E616" t="s">
        <v>3228</v>
      </c>
      <c r="G616" t="s">
        <v>3229</v>
      </c>
    </row>
    <row r="617" spans="1:7">
      <c r="A617" t="s">
        <v>3230</v>
      </c>
      <c r="D617" t="s">
        <v>3231</v>
      </c>
      <c r="E617" t="s">
        <v>3232</v>
      </c>
      <c r="G617" t="s">
        <v>3233</v>
      </c>
    </row>
    <row r="618" spans="1:7">
      <c r="A618" t="s">
        <v>3234</v>
      </c>
      <c r="D618" t="s">
        <v>3235</v>
      </c>
      <c r="E618" t="s">
        <v>3236</v>
      </c>
      <c r="G618" t="s">
        <v>3237</v>
      </c>
    </row>
    <row r="619" spans="1:7">
      <c r="A619" t="s">
        <v>3238</v>
      </c>
      <c r="D619" t="s">
        <v>3239</v>
      </c>
      <c r="E619" t="s">
        <v>3240</v>
      </c>
      <c r="G619" t="s">
        <v>3241</v>
      </c>
    </row>
    <row r="620" spans="1:7">
      <c r="A620" t="s">
        <v>3242</v>
      </c>
      <c r="D620" t="s">
        <v>3243</v>
      </c>
      <c r="E620" t="s">
        <v>3244</v>
      </c>
      <c r="G620" t="s">
        <v>3245</v>
      </c>
    </row>
    <row r="621" spans="1:7">
      <c r="A621" t="s">
        <v>3246</v>
      </c>
      <c r="D621" t="s">
        <v>3247</v>
      </c>
      <c r="E621" t="s">
        <v>3248</v>
      </c>
      <c r="G621" t="s">
        <v>3249</v>
      </c>
    </row>
    <row r="622" spans="1:7">
      <c r="A622" t="s">
        <v>3250</v>
      </c>
      <c r="D622" t="s">
        <v>3251</v>
      </c>
      <c r="E622" t="s">
        <v>3252</v>
      </c>
      <c r="G622" t="s">
        <v>3253</v>
      </c>
    </row>
    <row r="623" spans="1:7">
      <c r="A623" t="s">
        <v>3254</v>
      </c>
      <c r="D623" t="s">
        <v>3255</v>
      </c>
      <c r="E623" t="s">
        <v>3256</v>
      </c>
      <c r="G623" t="s">
        <v>3257</v>
      </c>
    </row>
    <row r="624" spans="1:7">
      <c r="A624" t="s">
        <v>3258</v>
      </c>
      <c r="D624" t="s">
        <v>3259</v>
      </c>
      <c r="E624" t="s">
        <v>3260</v>
      </c>
      <c r="G624" t="s">
        <v>3261</v>
      </c>
    </row>
    <row r="625" spans="1:7">
      <c r="A625" t="s">
        <v>3262</v>
      </c>
      <c r="D625" t="s">
        <v>3263</v>
      </c>
      <c r="E625" t="s">
        <v>3264</v>
      </c>
      <c r="G625" t="s">
        <v>3265</v>
      </c>
    </row>
    <row r="626" spans="1:7">
      <c r="A626" t="s">
        <v>3266</v>
      </c>
      <c r="D626" t="s">
        <v>3267</v>
      </c>
      <c r="E626" t="s">
        <v>3268</v>
      </c>
      <c r="G626" t="s">
        <v>3269</v>
      </c>
    </row>
    <row r="627" spans="1:7">
      <c r="A627" t="s">
        <v>3270</v>
      </c>
      <c r="D627" t="s">
        <v>3271</v>
      </c>
      <c r="E627" t="s">
        <v>3272</v>
      </c>
      <c r="G627" t="s">
        <v>3273</v>
      </c>
    </row>
    <row r="628" spans="1:7">
      <c r="A628" t="s">
        <v>3274</v>
      </c>
      <c r="D628" t="s">
        <v>3275</v>
      </c>
      <c r="E628" t="s">
        <v>3276</v>
      </c>
      <c r="G628" t="s">
        <v>3277</v>
      </c>
    </row>
    <row r="629" spans="1:7">
      <c r="A629" t="s">
        <v>3278</v>
      </c>
      <c r="D629" t="s">
        <v>3279</v>
      </c>
      <c r="E629" t="s">
        <v>3280</v>
      </c>
      <c r="G629" t="s">
        <v>3281</v>
      </c>
    </row>
    <row r="630" spans="1:7">
      <c r="A630" t="s">
        <v>3282</v>
      </c>
      <c r="D630" t="s">
        <v>3283</v>
      </c>
      <c r="E630" t="s">
        <v>3284</v>
      </c>
      <c r="G630" t="s">
        <v>3285</v>
      </c>
    </row>
    <row r="631" spans="1:7">
      <c r="A631" t="s">
        <v>3286</v>
      </c>
      <c r="D631" t="s">
        <v>3287</v>
      </c>
      <c r="E631" t="s">
        <v>3288</v>
      </c>
      <c r="G631" t="s">
        <v>3289</v>
      </c>
    </row>
    <row r="632" spans="1:7">
      <c r="A632" t="s">
        <v>3290</v>
      </c>
      <c r="D632" t="s">
        <v>3291</v>
      </c>
      <c r="E632" t="s">
        <v>3292</v>
      </c>
      <c r="G632" t="s">
        <v>3293</v>
      </c>
    </row>
    <row r="633" spans="1:7">
      <c r="A633" t="s">
        <v>3294</v>
      </c>
      <c r="D633" t="s">
        <v>3295</v>
      </c>
      <c r="E633" t="s">
        <v>3296</v>
      </c>
      <c r="G633" t="s">
        <v>3297</v>
      </c>
    </row>
    <row r="634" spans="1:7">
      <c r="A634" t="s">
        <v>3298</v>
      </c>
      <c r="D634" t="s">
        <v>3299</v>
      </c>
      <c r="E634" t="s">
        <v>3300</v>
      </c>
      <c r="G634" t="s">
        <v>3301</v>
      </c>
    </row>
    <row r="635" spans="1:7">
      <c r="A635" t="s">
        <v>3302</v>
      </c>
      <c r="D635" t="s">
        <v>3303</v>
      </c>
      <c r="E635" t="s">
        <v>3304</v>
      </c>
      <c r="G635" t="s">
        <v>3305</v>
      </c>
    </row>
    <row r="636" spans="1:7">
      <c r="A636" t="s">
        <v>3306</v>
      </c>
      <c r="D636" t="s">
        <v>3307</v>
      </c>
      <c r="E636" t="s">
        <v>3308</v>
      </c>
      <c r="G636" t="s">
        <v>3309</v>
      </c>
    </row>
    <row r="637" spans="1:7">
      <c r="A637" t="s">
        <v>3310</v>
      </c>
      <c r="D637" t="s">
        <v>3311</v>
      </c>
      <c r="E637" t="s">
        <v>3312</v>
      </c>
      <c r="G637" t="s">
        <v>3313</v>
      </c>
    </row>
    <row r="638" spans="1:7">
      <c r="A638" t="s">
        <v>3314</v>
      </c>
      <c r="D638" t="s">
        <v>3315</v>
      </c>
      <c r="E638" t="s">
        <v>3316</v>
      </c>
      <c r="G638" t="s">
        <v>3317</v>
      </c>
    </row>
    <row r="639" spans="1:7">
      <c r="A639" t="s">
        <v>3318</v>
      </c>
      <c r="D639" t="s">
        <v>3319</v>
      </c>
      <c r="E639" t="s">
        <v>3320</v>
      </c>
      <c r="G639" t="s">
        <v>3321</v>
      </c>
    </row>
    <row r="640" spans="1:7">
      <c r="A640" t="s">
        <v>3322</v>
      </c>
      <c r="D640" t="s">
        <v>3323</v>
      </c>
      <c r="E640" t="s">
        <v>3324</v>
      </c>
      <c r="G640" t="s">
        <v>3325</v>
      </c>
    </row>
    <row r="641" spans="1:7">
      <c r="A641" t="s">
        <v>3326</v>
      </c>
      <c r="D641" t="s">
        <v>3327</v>
      </c>
      <c r="E641" t="s">
        <v>3328</v>
      </c>
      <c r="G641" t="s">
        <v>3329</v>
      </c>
    </row>
    <row r="642" spans="1:7">
      <c r="A642" t="s">
        <v>3330</v>
      </c>
      <c r="D642" t="s">
        <v>3331</v>
      </c>
      <c r="E642" t="s">
        <v>3332</v>
      </c>
      <c r="G642" t="s">
        <v>3333</v>
      </c>
    </row>
    <row r="643" spans="1:7">
      <c r="A643" t="s">
        <v>3334</v>
      </c>
      <c r="D643" t="s">
        <v>3335</v>
      </c>
      <c r="E643" t="s">
        <v>3336</v>
      </c>
      <c r="G643" t="s">
        <v>3337</v>
      </c>
    </row>
    <row r="644" spans="1:7">
      <c r="A644" t="s">
        <v>3338</v>
      </c>
      <c r="D644" t="s">
        <v>3339</v>
      </c>
      <c r="E644" t="s">
        <v>3340</v>
      </c>
      <c r="G644" t="s">
        <v>3341</v>
      </c>
    </row>
    <row r="645" spans="1:7">
      <c r="A645" t="s">
        <v>3342</v>
      </c>
      <c r="D645" t="s">
        <v>3343</v>
      </c>
      <c r="E645" t="s">
        <v>3344</v>
      </c>
      <c r="G645" t="s">
        <v>3345</v>
      </c>
    </row>
    <row r="646" spans="1:7">
      <c r="A646" t="s">
        <v>3346</v>
      </c>
      <c r="D646" t="s">
        <v>3347</v>
      </c>
      <c r="E646" t="s">
        <v>3348</v>
      </c>
      <c r="G646" t="s">
        <v>3349</v>
      </c>
    </row>
    <row r="647" spans="1:7">
      <c r="A647" t="s">
        <v>3350</v>
      </c>
      <c r="D647" t="s">
        <v>3351</v>
      </c>
      <c r="E647" t="s">
        <v>3352</v>
      </c>
      <c r="G647" t="s">
        <v>3353</v>
      </c>
    </row>
    <row r="648" spans="1:7">
      <c r="A648" t="s">
        <v>3354</v>
      </c>
      <c r="D648" t="s">
        <v>3355</v>
      </c>
      <c r="E648" t="s">
        <v>3356</v>
      </c>
      <c r="G648" t="s">
        <v>3357</v>
      </c>
    </row>
    <row r="649" spans="1:7">
      <c r="A649" t="s">
        <v>3358</v>
      </c>
      <c r="D649" t="s">
        <v>3359</v>
      </c>
      <c r="E649" t="s">
        <v>3360</v>
      </c>
      <c r="G649" t="s">
        <v>3361</v>
      </c>
    </row>
    <row r="650" spans="1:7">
      <c r="A650" t="s">
        <v>3362</v>
      </c>
      <c r="D650" t="s">
        <v>3363</v>
      </c>
      <c r="E650" t="s">
        <v>3364</v>
      </c>
      <c r="G650" t="s">
        <v>3365</v>
      </c>
    </row>
    <row r="651" spans="1:7">
      <c r="A651" t="s">
        <v>3366</v>
      </c>
      <c r="D651" t="s">
        <v>3367</v>
      </c>
      <c r="E651" t="s">
        <v>3368</v>
      </c>
      <c r="G651" t="s">
        <v>3369</v>
      </c>
    </row>
    <row r="652" spans="1:7">
      <c r="A652" t="s">
        <v>3370</v>
      </c>
      <c r="D652" t="s">
        <v>3371</v>
      </c>
      <c r="E652" t="s">
        <v>3372</v>
      </c>
      <c r="G652" t="s">
        <v>3373</v>
      </c>
    </row>
    <row r="653" spans="1:7">
      <c r="A653" t="s">
        <v>3374</v>
      </c>
      <c r="D653" t="s">
        <v>3375</v>
      </c>
      <c r="E653" t="s">
        <v>3376</v>
      </c>
      <c r="G653" t="s">
        <v>3377</v>
      </c>
    </row>
    <row r="654" spans="1:7">
      <c r="A654" t="s">
        <v>3378</v>
      </c>
      <c r="D654" t="s">
        <v>3379</v>
      </c>
      <c r="E654" t="s">
        <v>3380</v>
      </c>
      <c r="G654" t="s">
        <v>3381</v>
      </c>
    </row>
    <row r="655" spans="1:7">
      <c r="A655" t="s">
        <v>3382</v>
      </c>
      <c r="D655" t="s">
        <v>3383</v>
      </c>
      <c r="E655" t="s">
        <v>3384</v>
      </c>
      <c r="G655" t="s">
        <v>3385</v>
      </c>
    </row>
    <row r="656" spans="1:7">
      <c r="A656" t="s">
        <v>3386</v>
      </c>
      <c r="D656" t="s">
        <v>3387</v>
      </c>
      <c r="E656" t="s">
        <v>3388</v>
      </c>
      <c r="G656" t="s">
        <v>3389</v>
      </c>
    </row>
    <row r="657" spans="1:7">
      <c r="A657" t="s">
        <v>3390</v>
      </c>
      <c r="D657" t="s">
        <v>3391</v>
      </c>
      <c r="E657" t="s">
        <v>3392</v>
      </c>
      <c r="G657" t="s">
        <v>3393</v>
      </c>
    </row>
    <row r="658" spans="1:7">
      <c r="A658" t="s">
        <v>3394</v>
      </c>
      <c r="D658" t="s">
        <v>3395</v>
      </c>
      <c r="E658" t="s">
        <v>3396</v>
      </c>
      <c r="G658" t="s">
        <v>3397</v>
      </c>
    </row>
    <row r="659" spans="1:7">
      <c r="A659" t="s">
        <v>3398</v>
      </c>
      <c r="D659" t="s">
        <v>3399</v>
      </c>
      <c r="E659" t="s">
        <v>3400</v>
      </c>
      <c r="G659" t="s">
        <v>3401</v>
      </c>
    </row>
    <row r="660" spans="1:7">
      <c r="A660" t="s">
        <v>3402</v>
      </c>
      <c r="D660" t="s">
        <v>3403</v>
      </c>
      <c r="E660" t="s">
        <v>3404</v>
      </c>
      <c r="G660" t="s">
        <v>3405</v>
      </c>
    </row>
    <row r="661" spans="1:7">
      <c r="A661" t="s">
        <v>3406</v>
      </c>
      <c r="D661" t="s">
        <v>3407</v>
      </c>
      <c r="E661" t="s">
        <v>3408</v>
      </c>
      <c r="G661" t="s">
        <v>3409</v>
      </c>
    </row>
    <row r="662" spans="1:7">
      <c r="A662" t="s">
        <v>3410</v>
      </c>
      <c r="D662" t="s">
        <v>3411</v>
      </c>
      <c r="E662" t="s">
        <v>3412</v>
      </c>
      <c r="G662" t="s">
        <v>3413</v>
      </c>
    </row>
    <row r="663" spans="1:7">
      <c r="A663" t="s">
        <v>3414</v>
      </c>
      <c r="D663" t="s">
        <v>3415</v>
      </c>
      <c r="E663" t="s">
        <v>3416</v>
      </c>
      <c r="G663" t="s">
        <v>3417</v>
      </c>
    </row>
    <row r="664" spans="1:7">
      <c r="A664" t="s">
        <v>3418</v>
      </c>
      <c r="D664" t="s">
        <v>3419</v>
      </c>
      <c r="E664" t="s">
        <v>3420</v>
      </c>
      <c r="G664" t="s">
        <v>3421</v>
      </c>
    </row>
    <row r="665" spans="1:7">
      <c r="A665" t="s">
        <v>3422</v>
      </c>
      <c r="D665" t="s">
        <v>3423</v>
      </c>
      <c r="E665" t="s">
        <v>3424</v>
      </c>
      <c r="G665" t="s">
        <v>3425</v>
      </c>
    </row>
    <row r="666" spans="1:7">
      <c r="A666" t="s">
        <v>3426</v>
      </c>
      <c r="D666" t="s">
        <v>3427</v>
      </c>
      <c r="E666" t="s">
        <v>3428</v>
      </c>
      <c r="G666" t="s">
        <v>3429</v>
      </c>
    </row>
    <row r="667" spans="1:7">
      <c r="A667" t="s">
        <v>3430</v>
      </c>
      <c r="D667" t="s">
        <v>3431</v>
      </c>
      <c r="E667" t="s">
        <v>3432</v>
      </c>
      <c r="G667" t="s">
        <v>3433</v>
      </c>
    </row>
    <row r="668" spans="1:7">
      <c r="A668" t="s">
        <v>3434</v>
      </c>
      <c r="D668" t="s">
        <v>3435</v>
      </c>
      <c r="E668" t="s">
        <v>3436</v>
      </c>
      <c r="G668" t="s">
        <v>3437</v>
      </c>
    </row>
    <row r="669" spans="1:7">
      <c r="A669" t="s">
        <v>3438</v>
      </c>
      <c r="D669" t="s">
        <v>3439</v>
      </c>
      <c r="E669" t="s">
        <v>3440</v>
      </c>
      <c r="G669" t="s">
        <v>3441</v>
      </c>
    </row>
    <row r="670" spans="1:7">
      <c r="A670" t="s">
        <v>3442</v>
      </c>
      <c r="D670" t="s">
        <v>3443</v>
      </c>
      <c r="E670" t="s">
        <v>3444</v>
      </c>
      <c r="G670" t="s">
        <v>3445</v>
      </c>
    </row>
    <row r="671" spans="1:7">
      <c r="A671" t="s">
        <v>3446</v>
      </c>
      <c r="D671" t="s">
        <v>3447</v>
      </c>
      <c r="E671" t="s">
        <v>3448</v>
      </c>
      <c r="G671" t="s">
        <v>3449</v>
      </c>
    </row>
    <row r="672" spans="1:7">
      <c r="A672" t="s">
        <v>3450</v>
      </c>
      <c r="D672" t="s">
        <v>3451</v>
      </c>
      <c r="E672" t="s">
        <v>3452</v>
      </c>
      <c r="G672" t="s">
        <v>3453</v>
      </c>
    </row>
    <row r="673" spans="1:7">
      <c r="A673" t="s">
        <v>3454</v>
      </c>
      <c r="D673" t="s">
        <v>3455</v>
      </c>
      <c r="E673" t="s">
        <v>3456</v>
      </c>
      <c r="G673" t="s">
        <v>3457</v>
      </c>
    </row>
    <row r="674" spans="1:7">
      <c r="A674" t="s">
        <v>3458</v>
      </c>
      <c r="D674" t="s">
        <v>3459</v>
      </c>
      <c r="E674" t="s">
        <v>3460</v>
      </c>
      <c r="G674" t="s">
        <v>3461</v>
      </c>
    </row>
    <row r="675" spans="1:7">
      <c r="A675" t="s">
        <v>3462</v>
      </c>
      <c r="D675" t="s">
        <v>3463</v>
      </c>
      <c r="E675" t="s">
        <v>3464</v>
      </c>
      <c r="G675" t="s">
        <v>3465</v>
      </c>
    </row>
    <row r="676" spans="1:7">
      <c r="A676" t="s">
        <v>3466</v>
      </c>
      <c r="D676" t="s">
        <v>3467</v>
      </c>
      <c r="E676" t="s">
        <v>3468</v>
      </c>
      <c r="G676" t="s">
        <v>3469</v>
      </c>
    </row>
    <row r="677" spans="1:7">
      <c r="A677" t="s">
        <v>3470</v>
      </c>
      <c r="D677" t="s">
        <v>3471</v>
      </c>
      <c r="E677" t="s">
        <v>3472</v>
      </c>
      <c r="G677" t="s">
        <v>3473</v>
      </c>
    </row>
    <row r="678" spans="1:7">
      <c r="A678" t="s">
        <v>3474</v>
      </c>
      <c r="D678" t="s">
        <v>3475</v>
      </c>
      <c r="E678" t="s">
        <v>3476</v>
      </c>
      <c r="G678" t="s">
        <v>3477</v>
      </c>
    </row>
    <row r="679" spans="1:7">
      <c r="A679" t="s">
        <v>3478</v>
      </c>
      <c r="D679" t="s">
        <v>3479</v>
      </c>
      <c r="E679" t="s">
        <v>3480</v>
      </c>
      <c r="G679" t="s">
        <v>3481</v>
      </c>
    </row>
    <row r="680" spans="1:7">
      <c r="A680" t="s">
        <v>3482</v>
      </c>
      <c r="D680" t="s">
        <v>3483</v>
      </c>
      <c r="E680" t="s">
        <v>3484</v>
      </c>
      <c r="G680" t="s">
        <v>3485</v>
      </c>
    </row>
    <row r="681" spans="1:7">
      <c r="A681" t="s">
        <v>3486</v>
      </c>
      <c r="D681" t="s">
        <v>3487</v>
      </c>
      <c r="E681" t="s">
        <v>3488</v>
      </c>
      <c r="G681" t="s">
        <v>3489</v>
      </c>
    </row>
    <row r="682" spans="1:7">
      <c r="A682" t="s">
        <v>3490</v>
      </c>
      <c r="D682" t="s">
        <v>3491</v>
      </c>
      <c r="E682" t="s">
        <v>3492</v>
      </c>
      <c r="G682" t="s">
        <v>3493</v>
      </c>
    </row>
    <row r="683" spans="1:7">
      <c r="A683" t="s">
        <v>3494</v>
      </c>
      <c r="D683" t="s">
        <v>3495</v>
      </c>
      <c r="E683" t="s">
        <v>3496</v>
      </c>
      <c r="G683" t="s">
        <v>3497</v>
      </c>
    </row>
    <row r="684" spans="1:7">
      <c r="A684" t="s">
        <v>3498</v>
      </c>
      <c r="D684" t="s">
        <v>3499</v>
      </c>
      <c r="E684" t="s">
        <v>3500</v>
      </c>
      <c r="G684" t="s">
        <v>3501</v>
      </c>
    </row>
    <row r="685" spans="1:7">
      <c r="A685" t="s">
        <v>3502</v>
      </c>
      <c r="D685" t="s">
        <v>3503</v>
      </c>
      <c r="E685" t="s">
        <v>3504</v>
      </c>
      <c r="G685" t="s">
        <v>3505</v>
      </c>
    </row>
    <row r="686" spans="1:7">
      <c r="A686" t="s">
        <v>3506</v>
      </c>
      <c r="D686" t="s">
        <v>3507</v>
      </c>
      <c r="E686" t="s">
        <v>3508</v>
      </c>
      <c r="G686" t="s">
        <v>3509</v>
      </c>
    </row>
    <row r="687" spans="1:7">
      <c r="A687" t="s">
        <v>3510</v>
      </c>
      <c r="D687" t="s">
        <v>3511</v>
      </c>
      <c r="E687" t="s">
        <v>3512</v>
      </c>
      <c r="G687" t="s">
        <v>3513</v>
      </c>
    </row>
    <row r="688" spans="1:7">
      <c r="A688" t="s">
        <v>3514</v>
      </c>
      <c r="D688" t="s">
        <v>3515</v>
      </c>
      <c r="E688" t="s">
        <v>3516</v>
      </c>
      <c r="G688" t="s">
        <v>3517</v>
      </c>
    </row>
    <row r="689" spans="1:7">
      <c r="A689" t="s">
        <v>3518</v>
      </c>
      <c r="D689" t="s">
        <v>3519</v>
      </c>
      <c r="E689" t="s">
        <v>3520</v>
      </c>
      <c r="G689" t="s">
        <v>3521</v>
      </c>
    </row>
    <row r="690" spans="1:7">
      <c r="A690" t="s">
        <v>3522</v>
      </c>
      <c r="D690" t="s">
        <v>3523</v>
      </c>
      <c r="E690" t="s">
        <v>3524</v>
      </c>
      <c r="G690" t="s">
        <v>3525</v>
      </c>
    </row>
    <row r="691" spans="1:7">
      <c r="A691" t="s">
        <v>3526</v>
      </c>
      <c r="D691" t="s">
        <v>3527</v>
      </c>
      <c r="E691" t="s">
        <v>3528</v>
      </c>
      <c r="G691" t="s">
        <v>3529</v>
      </c>
    </row>
    <row r="692" spans="1:7">
      <c r="A692" t="s">
        <v>3530</v>
      </c>
      <c r="D692" t="s">
        <v>3531</v>
      </c>
      <c r="E692" t="s">
        <v>3532</v>
      </c>
      <c r="G692" t="s">
        <v>3533</v>
      </c>
    </row>
    <row r="693" spans="1:7">
      <c r="A693" t="s">
        <v>3534</v>
      </c>
      <c r="D693" t="s">
        <v>3535</v>
      </c>
      <c r="E693" t="s">
        <v>3536</v>
      </c>
      <c r="G693" t="s">
        <v>3537</v>
      </c>
    </row>
    <row r="694" spans="1:7">
      <c r="A694" t="s">
        <v>3538</v>
      </c>
      <c r="D694" t="s">
        <v>3539</v>
      </c>
      <c r="E694" t="s">
        <v>3540</v>
      </c>
      <c r="G694" t="s">
        <v>3541</v>
      </c>
    </row>
    <row r="695" spans="1:7">
      <c r="A695" t="s">
        <v>3542</v>
      </c>
      <c r="D695" t="s">
        <v>3543</v>
      </c>
      <c r="E695" t="s">
        <v>3544</v>
      </c>
      <c r="G695" t="s">
        <v>3545</v>
      </c>
    </row>
    <row r="696" spans="1:7">
      <c r="A696" t="s">
        <v>3546</v>
      </c>
      <c r="D696" t="s">
        <v>3547</v>
      </c>
      <c r="E696" t="s">
        <v>3548</v>
      </c>
      <c r="G696" t="s">
        <v>3549</v>
      </c>
    </row>
    <row r="697" spans="1:7">
      <c r="A697" t="s">
        <v>3550</v>
      </c>
      <c r="D697" t="s">
        <v>3551</v>
      </c>
      <c r="E697" t="s">
        <v>3552</v>
      </c>
      <c r="G697" t="s">
        <v>3553</v>
      </c>
    </row>
    <row r="698" spans="1:7">
      <c r="A698" t="s">
        <v>3554</v>
      </c>
      <c r="D698" t="s">
        <v>3555</v>
      </c>
      <c r="E698" t="s">
        <v>3556</v>
      </c>
      <c r="G698" t="s">
        <v>3557</v>
      </c>
    </row>
    <row r="699" spans="1:7">
      <c r="A699" t="s">
        <v>3558</v>
      </c>
      <c r="D699" t="s">
        <v>3559</v>
      </c>
      <c r="E699" t="s">
        <v>3560</v>
      </c>
      <c r="G699" t="s">
        <v>3561</v>
      </c>
    </row>
    <row r="700" spans="1:7">
      <c r="A700" t="s">
        <v>3562</v>
      </c>
      <c r="D700" t="s">
        <v>3563</v>
      </c>
      <c r="E700" t="s">
        <v>3564</v>
      </c>
      <c r="G700" t="s">
        <v>3565</v>
      </c>
    </row>
    <row r="701" spans="1:7">
      <c r="A701" t="s">
        <v>3566</v>
      </c>
      <c r="D701" t="s">
        <v>3567</v>
      </c>
      <c r="E701" t="s">
        <v>3568</v>
      </c>
      <c r="G701" t="s">
        <v>3569</v>
      </c>
    </row>
    <row r="702" spans="1:7">
      <c r="A702" t="s">
        <v>3570</v>
      </c>
      <c r="D702" t="s">
        <v>3571</v>
      </c>
      <c r="E702" t="s">
        <v>3572</v>
      </c>
      <c r="G702" t="s">
        <v>3573</v>
      </c>
    </row>
    <row r="703" spans="1:7">
      <c r="A703" t="s">
        <v>3574</v>
      </c>
      <c r="D703" t="s">
        <v>3575</v>
      </c>
      <c r="E703" t="s">
        <v>3576</v>
      </c>
      <c r="G703" t="s">
        <v>3577</v>
      </c>
    </row>
    <row r="704" spans="1:7">
      <c r="A704" t="s">
        <v>3578</v>
      </c>
      <c r="D704" t="s">
        <v>3579</v>
      </c>
      <c r="E704" t="s">
        <v>3580</v>
      </c>
      <c r="G704" t="s">
        <v>3581</v>
      </c>
    </row>
    <row r="705" spans="1:7">
      <c r="A705" t="s">
        <v>3582</v>
      </c>
      <c r="D705" t="s">
        <v>3583</v>
      </c>
      <c r="E705" t="s">
        <v>3584</v>
      </c>
      <c r="G705" t="s">
        <v>3585</v>
      </c>
    </row>
    <row r="706" spans="1:7">
      <c r="A706" t="s">
        <v>3586</v>
      </c>
      <c r="D706" t="s">
        <v>3587</v>
      </c>
      <c r="E706" t="s">
        <v>3588</v>
      </c>
      <c r="G706" t="s">
        <v>3589</v>
      </c>
    </row>
    <row r="707" spans="1:7">
      <c r="A707" t="s">
        <v>3590</v>
      </c>
      <c r="D707" t="s">
        <v>3591</v>
      </c>
      <c r="E707" t="s">
        <v>3592</v>
      </c>
      <c r="G707" t="s">
        <v>3593</v>
      </c>
    </row>
    <row r="708" spans="1:7">
      <c r="A708" t="s">
        <v>3594</v>
      </c>
      <c r="D708" t="s">
        <v>3595</v>
      </c>
      <c r="E708" t="s">
        <v>3596</v>
      </c>
      <c r="G708" t="s">
        <v>3597</v>
      </c>
    </row>
    <row r="709" spans="1:7">
      <c r="A709" t="s">
        <v>3598</v>
      </c>
      <c r="D709" t="s">
        <v>3599</v>
      </c>
      <c r="E709" t="s">
        <v>3600</v>
      </c>
      <c r="G709" t="s">
        <v>3601</v>
      </c>
    </row>
    <row r="710" spans="1:7">
      <c r="A710" t="s">
        <v>3602</v>
      </c>
      <c r="D710" t="s">
        <v>3603</v>
      </c>
      <c r="E710" t="s">
        <v>3604</v>
      </c>
      <c r="G710" t="s">
        <v>3605</v>
      </c>
    </row>
    <row r="711" spans="1:7">
      <c r="A711" t="s">
        <v>3606</v>
      </c>
      <c r="D711" t="s">
        <v>3607</v>
      </c>
      <c r="E711" t="s">
        <v>3608</v>
      </c>
      <c r="G711" t="s">
        <v>3609</v>
      </c>
    </row>
    <row r="712" spans="1:7">
      <c r="A712" t="s">
        <v>3610</v>
      </c>
      <c r="D712" t="s">
        <v>3611</v>
      </c>
      <c r="E712" t="s">
        <v>3612</v>
      </c>
      <c r="G712" t="s">
        <v>3613</v>
      </c>
    </row>
    <row r="713" spans="1:7">
      <c r="A713" t="s">
        <v>3614</v>
      </c>
      <c r="D713" t="s">
        <v>3615</v>
      </c>
      <c r="E713" t="s">
        <v>3616</v>
      </c>
      <c r="G713" t="s">
        <v>3617</v>
      </c>
    </row>
    <row r="714" spans="1:7">
      <c r="A714" t="s">
        <v>3618</v>
      </c>
      <c r="D714" t="s">
        <v>3619</v>
      </c>
      <c r="E714" t="s">
        <v>3620</v>
      </c>
      <c r="G714" t="s">
        <v>3621</v>
      </c>
    </row>
    <row r="715" spans="1:7">
      <c r="A715" t="s">
        <v>3622</v>
      </c>
      <c r="D715" t="s">
        <v>3623</v>
      </c>
      <c r="E715" t="s">
        <v>3624</v>
      </c>
      <c r="G715" t="s">
        <v>3625</v>
      </c>
    </row>
    <row r="716" spans="1:7">
      <c r="A716" t="s">
        <v>3626</v>
      </c>
      <c r="D716" t="s">
        <v>3627</v>
      </c>
      <c r="E716" t="s">
        <v>3628</v>
      </c>
      <c r="G716" t="s">
        <v>3629</v>
      </c>
    </row>
    <row r="717" spans="1:7">
      <c r="A717" t="s">
        <v>3630</v>
      </c>
      <c r="D717" t="s">
        <v>3631</v>
      </c>
      <c r="E717" t="s">
        <v>3632</v>
      </c>
      <c r="G717" t="s">
        <v>3633</v>
      </c>
    </row>
    <row r="718" spans="1:7">
      <c r="A718" t="s">
        <v>3634</v>
      </c>
      <c r="D718" t="s">
        <v>3635</v>
      </c>
      <c r="E718" t="s">
        <v>3636</v>
      </c>
      <c r="G718" t="s">
        <v>3637</v>
      </c>
    </row>
    <row r="719" spans="1:7">
      <c r="A719" t="s">
        <v>3638</v>
      </c>
      <c r="D719" t="s">
        <v>3639</v>
      </c>
      <c r="E719" t="s">
        <v>3640</v>
      </c>
      <c r="G719" t="s">
        <v>3641</v>
      </c>
    </row>
    <row r="720" spans="1:7">
      <c r="A720" t="s">
        <v>3642</v>
      </c>
      <c r="D720" t="s">
        <v>3643</v>
      </c>
      <c r="E720" t="s">
        <v>3644</v>
      </c>
      <c r="G720" t="s">
        <v>3645</v>
      </c>
    </row>
    <row r="721" spans="1:7">
      <c r="A721" t="s">
        <v>3646</v>
      </c>
      <c r="D721" t="s">
        <v>3647</v>
      </c>
      <c r="E721" t="s">
        <v>3648</v>
      </c>
      <c r="G721" t="s">
        <v>3649</v>
      </c>
    </row>
    <row r="722" spans="1:7">
      <c r="A722" t="s">
        <v>3650</v>
      </c>
      <c r="D722" t="s">
        <v>3651</v>
      </c>
      <c r="E722" t="s">
        <v>3652</v>
      </c>
      <c r="G722" t="s">
        <v>3653</v>
      </c>
    </row>
    <row r="723" spans="1:7">
      <c r="A723" t="s">
        <v>3654</v>
      </c>
      <c r="D723" t="s">
        <v>3655</v>
      </c>
      <c r="E723" t="s">
        <v>3656</v>
      </c>
      <c r="G723" t="s">
        <v>3657</v>
      </c>
    </row>
    <row r="724" spans="1:7">
      <c r="A724" t="s">
        <v>3658</v>
      </c>
      <c r="D724" t="s">
        <v>3659</v>
      </c>
      <c r="E724" t="s">
        <v>3660</v>
      </c>
      <c r="G724" t="s">
        <v>3661</v>
      </c>
    </row>
    <row r="725" spans="1:7">
      <c r="A725" t="s">
        <v>3662</v>
      </c>
      <c r="D725" t="s">
        <v>3663</v>
      </c>
      <c r="E725" t="s">
        <v>3664</v>
      </c>
      <c r="G725" t="s">
        <v>3665</v>
      </c>
    </row>
    <row r="726" spans="1:7">
      <c r="A726" t="s">
        <v>3666</v>
      </c>
      <c r="D726" t="s">
        <v>3667</v>
      </c>
      <c r="E726" t="s">
        <v>3668</v>
      </c>
      <c r="G726" t="s">
        <v>3669</v>
      </c>
    </row>
    <row r="727" spans="1:7">
      <c r="A727" t="s">
        <v>3670</v>
      </c>
      <c r="D727" t="s">
        <v>3671</v>
      </c>
      <c r="E727" t="s">
        <v>3672</v>
      </c>
      <c r="G727" t="s">
        <v>3673</v>
      </c>
    </row>
    <row r="728" spans="1:7">
      <c r="A728" t="s">
        <v>3674</v>
      </c>
      <c r="D728" t="s">
        <v>3675</v>
      </c>
      <c r="E728" t="s">
        <v>3676</v>
      </c>
      <c r="G728" t="s">
        <v>3677</v>
      </c>
    </row>
    <row r="729" spans="1:7">
      <c r="A729" t="s">
        <v>3678</v>
      </c>
      <c r="D729" t="s">
        <v>3679</v>
      </c>
      <c r="E729" t="s">
        <v>3680</v>
      </c>
      <c r="G729" t="s">
        <v>3681</v>
      </c>
    </row>
    <row r="730" spans="1:7">
      <c r="A730" t="s">
        <v>3682</v>
      </c>
      <c r="D730" t="s">
        <v>3683</v>
      </c>
      <c r="E730" t="s">
        <v>3684</v>
      </c>
      <c r="G730" t="s">
        <v>3685</v>
      </c>
    </row>
    <row r="731" spans="1:7">
      <c r="A731" t="s">
        <v>3686</v>
      </c>
      <c r="D731" t="s">
        <v>3687</v>
      </c>
      <c r="E731" t="s">
        <v>3688</v>
      </c>
      <c r="G731" t="s">
        <v>3689</v>
      </c>
    </row>
    <row r="732" spans="1:7">
      <c r="A732" t="s">
        <v>3690</v>
      </c>
      <c r="D732" t="s">
        <v>3691</v>
      </c>
      <c r="E732" t="s">
        <v>3692</v>
      </c>
      <c r="G732" t="s">
        <v>3693</v>
      </c>
    </row>
    <row r="733" spans="1:7">
      <c r="A733" t="s">
        <v>3694</v>
      </c>
      <c r="D733" t="s">
        <v>3695</v>
      </c>
      <c r="E733" t="s">
        <v>3696</v>
      </c>
      <c r="G733" t="s">
        <v>3697</v>
      </c>
    </row>
    <row r="734" spans="1:7">
      <c r="A734" t="s">
        <v>3698</v>
      </c>
      <c r="D734" t="s">
        <v>3699</v>
      </c>
      <c r="E734" t="s">
        <v>3700</v>
      </c>
      <c r="G734" t="s">
        <v>3701</v>
      </c>
    </row>
    <row r="735" spans="1:7">
      <c r="A735" t="s">
        <v>3702</v>
      </c>
      <c r="D735" t="s">
        <v>3703</v>
      </c>
      <c r="E735" t="s">
        <v>3704</v>
      </c>
      <c r="G735" t="s">
        <v>3705</v>
      </c>
    </row>
    <row r="736" spans="1:7">
      <c r="A736" t="s">
        <v>3706</v>
      </c>
      <c r="D736" t="s">
        <v>3707</v>
      </c>
      <c r="E736" t="s">
        <v>3708</v>
      </c>
      <c r="G736" t="s">
        <v>3709</v>
      </c>
    </row>
    <row r="737" spans="1:7">
      <c r="A737" t="s">
        <v>3710</v>
      </c>
      <c r="D737" t="s">
        <v>3711</v>
      </c>
      <c r="E737" t="s">
        <v>3712</v>
      </c>
      <c r="G737" t="s">
        <v>3713</v>
      </c>
    </row>
    <row r="738" spans="1:7">
      <c r="A738" t="s">
        <v>3714</v>
      </c>
      <c r="D738" t="s">
        <v>3715</v>
      </c>
      <c r="E738" t="s">
        <v>3716</v>
      </c>
      <c r="G738" t="s">
        <v>3717</v>
      </c>
    </row>
    <row r="739" spans="1:7">
      <c r="A739" t="s">
        <v>3718</v>
      </c>
      <c r="D739" t="s">
        <v>3719</v>
      </c>
      <c r="E739" t="s">
        <v>3720</v>
      </c>
      <c r="G739" t="s">
        <v>3721</v>
      </c>
    </row>
    <row r="740" spans="1:7">
      <c r="A740" t="s">
        <v>3722</v>
      </c>
      <c r="D740" t="s">
        <v>3723</v>
      </c>
      <c r="E740" t="s">
        <v>3724</v>
      </c>
      <c r="G740" t="s">
        <v>3725</v>
      </c>
    </row>
    <row r="741" spans="1:7">
      <c r="A741" t="s">
        <v>3726</v>
      </c>
      <c r="D741" t="s">
        <v>3727</v>
      </c>
      <c r="E741" t="s">
        <v>3728</v>
      </c>
      <c r="G741" t="s">
        <v>3729</v>
      </c>
    </row>
    <row r="742" spans="1:7">
      <c r="A742" t="s">
        <v>3730</v>
      </c>
      <c r="D742" t="s">
        <v>3731</v>
      </c>
      <c r="E742" t="s">
        <v>3732</v>
      </c>
      <c r="G742" t="s">
        <v>3733</v>
      </c>
    </row>
    <row r="743" spans="1:7">
      <c r="A743" t="s">
        <v>3734</v>
      </c>
      <c r="D743" t="s">
        <v>3735</v>
      </c>
      <c r="E743" t="s">
        <v>3736</v>
      </c>
      <c r="G743" t="s">
        <v>3737</v>
      </c>
    </row>
    <row r="744" spans="1:7">
      <c r="A744" t="s">
        <v>3738</v>
      </c>
      <c r="D744" t="s">
        <v>3739</v>
      </c>
      <c r="E744" t="s">
        <v>3740</v>
      </c>
      <c r="G744" t="s">
        <v>3741</v>
      </c>
    </row>
    <row r="745" spans="1:7">
      <c r="A745" t="s">
        <v>3742</v>
      </c>
      <c r="D745" t="s">
        <v>3743</v>
      </c>
      <c r="E745" t="s">
        <v>3744</v>
      </c>
      <c r="G745" t="s">
        <v>3745</v>
      </c>
    </row>
    <row r="746" spans="1:7">
      <c r="A746" t="s">
        <v>3746</v>
      </c>
      <c r="D746" t="s">
        <v>3747</v>
      </c>
      <c r="E746" t="s">
        <v>3748</v>
      </c>
      <c r="G746" t="s">
        <v>3749</v>
      </c>
    </row>
    <row r="747" spans="1:7">
      <c r="A747" t="s">
        <v>3750</v>
      </c>
      <c r="D747" t="s">
        <v>3751</v>
      </c>
      <c r="E747" t="s">
        <v>3752</v>
      </c>
      <c r="G747" t="s">
        <v>3753</v>
      </c>
    </row>
    <row r="748" spans="1:7">
      <c r="A748" t="s">
        <v>3754</v>
      </c>
      <c r="D748" t="s">
        <v>3755</v>
      </c>
      <c r="E748" t="s">
        <v>3756</v>
      </c>
      <c r="G748" t="s">
        <v>3757</v>
      </c>
    </row>
    <row r="749" spans="1:7">
      <c r="A749" t="s">
        <v>3758</v>
      </c>
      <c r="D749" t="s">
        <v>3759</v>
      </c>
      <c r="E749" t="s">
        <v>3760</v>
      </c>
      <c r="G749" t="s">
        <v>3761</v>
      </c>
    </row>
    <row r="750" spans="1:7">
      <c r="A750" t="s">
        <v>3762</v>
      </c>
      <c r="D750" t="s">
        <v>3763</v>
      </c>
      <c r="E750" t="s">
        <v>3764</v>
      </c>
      <c r="G750" t="s">
        <v>3765</v>
      </c>
    </row>
    <row r="751" spans="1:7">
      <c r="A751" t="s">
        <v>3766</v>
      </c>
      <c r="D751" t="s">
        <v>3767</v>
      </c>
      <c r="E751" t="s">
        <v>3768</v>
      </c>
      <c r="G751" t="s">
        <v>3769</v>
      </c>
    </row>
    <row r="752" spans="1:7">
      <c r="A752" t="s">
        <v>3770</v>
      </c>
      <c r="D752" t="s">
        <v>3771</v>
      </c>
      <c r="E752" t="s">
        <v>3772</v>
      </c>
      <c r="G752" t="s">
        <v>3773</v>
      </c>
    </row>
    <row r="753" spans="1:7">
      <c r="A753" t="s">
        <v>3774</v>
      </c>
      <c r="D753" t="s">
        <v>3775</v>
      </c>
      <c r="E753" t="s">
        <v>3776</v>
      </c>
      <c r="G753" t="s">
        <v>3777</v>
      </c>
    </row>
    <row r="754" spans="1:7">
      <c r="A754" t="s">
        <v>3778</v>
      </c>
      <c r="D754" t="s">
        <v>3779</v>
      </c>
      <c r="E754" t="s">
        <v>3780</v>
      </c>
      <c r="G754" t="s">
        <v>3781</v>
      </c>
    </row>
    <row r="755" spans="1:7">
      <c r="A755" t="s">
        <v>3782</v>
      </c>
      <c r="D755" t="s">
        <v>3783</v>
      </c>
      <c r="E755" t="s">
        <v>3784</v>
      </c>
      <c r="G755" t="s">
        <v>3785</v>
      </c>
    </row>
    <row r="756" spans="1:7">
      <c r="A756" t="s">
        <v>3786</v>
      </c>
      <c r="D756" t="s">
        <v>3787</v>
      </c>
      <c r="E756" t="s">
        <v>3788</v>
      </c>
      <c r="G756" t="s">
        <v>3789</v>
      </c>
    </row>
    <row r="757" spans="1:7">
      <c r="A757" t="s">
        <v>3790</v>
      </c>
      <c r="D757" t="s">
        <v>3791</v>
      </c>
      <c r="E757" t="s">
        <v>3792</v>
      </c>
      <c r="G757" t="s">
        <v>3793</v>
      </c>
    </row>
    <row r="758" spans="1:7">
      <c r="A758" t="s">
        <v>3794</v>
      </c>
      <c r="D758" t="s">
        <v>3795</v>
      </c>
      <c r="E758" t="s">
        <v>3796</v>
      </c>
      <c r="G758" t="s">
        <v>3797</v>
      </c>
    </row>
    <row r="759" spans="1:7">
      <c r="A759" t="s">
        <v>3798</v>
      </c>
      <c r="D759" t="s">
        <v>3799</v>
      </c>
      <c r="E759" t="s">
        <v>3800</v>
      </c>
      <c r="G759" t="s">
        <v>3801</v>
      </c>
    </row>
    <row r="760" spans="1:7">
      <c r="A760" t="s">
        <v>3802</v>
      </c>
      <c r="D760" t="s">
        <v>3803</v>
      </c>
      <c r="E760" t="s">
        <v>3804</v>
      </c>
      <c r="G760" t="s">
        <v>3805</v>
      </c>
    </row>
    <row r="761" spans="1:7">
      <c r="A761" t="s">
        <v>3806</v>
      </c>
      <c r="D761" t="s">
        <v>3807</v>
      </c>
      <c r="E761" t="s">
        <v>3808</v>
      </c>
      <c r="G761" t="s">
        <v>3809</v>
      </c>
    </row>
    <row r="762" spans="1:7">
      <c r="A762" t="s">
        <v>3810</v>
      </c>
      <c r="D762" t="s">
        <v>3811</v>
      </c>
      <c r="E762" t="s">
        <v>3812</v>
      </c>
      <c r="G762" t="s">
        <v>3813</v>
      </c>
    </row>
    <row r="763" spans="1:7">
      <c r="A763" t="s">
        <v>3814</v>
      </c>
      <c r="D763" t="s">
        <v>3815</v>
      </c>
      <c r="E763" t="s">
        <v>3816</v>
      </c>
      <c r="G763" t="s">
        <v>3817</v>
      </c>
    </row>
    <row r="764" spans="1:7">
      <c r="A764" t="s">
        <v>3818</v>
      </c>
      <c r="D764" t="s">
        <v>3819</v>
      </c>
      <c r="E764" t="s">
        <v>3820</v>
      </c>
      <c r="G764" t="s">
        <v>3821</v>
      </c>
    </row>
    <row r="765" spans="1:7">
      <c r="A765" t="s">
        <v>3822</v>
      </c>
      <c r="D765" t="s">
        <v>3823</v>
      </c>
      <c r="E765" t="s">
        <v>3824</v>
      </c>
      <c r="G765" t="s">
        <v>3825</v>
      </c>
    </row>
    <row r="766" spans="1:7">
      <c r="A766" t="s">
        <v>3826</v>
      </c>
      <c r="D766" t="s">
        <v>3827</v>
      </c>
      <c r="E766" t="s">
        <v>3828</v>
      </c>
      <c r="G766" t="s">
        <v>3829</v>
      </c>
    </row>
    <row r="767" spans="1:7">
      <c r="A767" t="s">
        <v>3830</v>
      </c>
      <c r="D767" t="s">
        <v>3831</v>
      </c>
      <c r="E767" t="s">
        <v>3832</v>
      </c>
      <c r="G767" t="s">
        <v>3833</v>
      </c>
    </row>
    <row r="768" spans="1:7">
      <c r="A768" t="s">
        <v>3834</v>
      </c>
      <c r="D768" t="s">
        <v>3835</v>
      </c>
      <c r="E768" t="s">
        <v>3836</v>
      </c>
      <c r="G768" t="s">
        <v>3837</v>
      </c>
    </row>
    <row r="769" spans="1:7">
      <c r="A769" t="s">
        <v>3838</v>
      </c>
      <c r="D769" t="s">
        <v>3839</v>
      </c>
      <c r="E769" t="s">
        <v>3840</v>
      </c>
      <c r="G769" t="s">
        <v>3841</v>
      </c>
    </row>
    <row r="770" spans="1:7">
      <c r="A770" t="s">
        <v>3842</v>
      </c>
      <c r="D770" t="s">
        <v>3843</v>
      </c>
      <c r="E770" t="s">
        <v>3844</v>
      </c>
      <c r="G770" t="s">
        <v>3845</v>
      </c>
    </row>
    <row r="771" spans="1:7">
      <c r="A771" t="s">
        <v>3846</v>
      </c>
      <c r="D771" t="s">
        <v>3847</v>
      </c>
      <c r="E771" t="s">
        <v>3848</v>
      </c>
      <c r="G771" t="s">
        <v>3849</v>
      </c>
    </row>
    <row r="772" spans="1:7">
      <c r="A772" t="s">
        <v>3850</v>
      </c>
      <c r="D772" t="s">
        <v>3851</v>
      </c>
      <c r="E772" t="s">
        <v>3852</v>
      </c>
      <c r="G772" t="s">
        <v>3853</v>
      </c>
    </row>
    <row r="773" spans="1:7">
      <c r="A773" t="s">
        <v>3854</v>
      </c>
      <c r="D773" t="s">
        <v>3855</v>
      </c>
      <c r="E773" t="s">
        <v>3856</v>
      </c>
      <c r="G773" t="s">
        <v>3857</v>
      </c>
    </row>
    <row r="774" spans="1:7">
      <c r="A774" t="s">
        <v>3858</v>
      </c>
      <c r="D774" t="s">
        <v>3859</v>
      </c>
      <c r="E774" t="s">
        <v>3860</v>
      </c>
      <c r="G774" t="s">
        <v>3861</v>
      </c>
    </row>
    <row r="775" spans="1:7">
      <c r="A775" t="s">
        <v>3862</v>
      </c>
      <c r="D775" t="s">
        <v>3863</v>
      </c>
      <c r="E775" t="s">
        <v>3864</v>
      </c>
      <c r="G775" t="s">
        <v>3865</v>
      </c>
    </row>
    <row r="776" spans="1:7">
      <c r="A776" t="s">
        <v>3866</v>
      </c>
      <c r="D776" t="s">
        <v>3867</v>
      </c>
      <c r="E776" t="s">
        <v>3868</v>
      </c>
      <c r="G776" t="s">
        <v>3869</v>
      </c>
    </row>
    <row r="777" spans="1:7">
      <c r="A777" t="s">
        <v>3870</v>
      </c>
      <c r="D777" t="s">
        <v>3871</v>
      </c>
      <c r="E777" t="s">
        <v>3872</v>
      </c>
      <c r="G777" t="s">
        <v>3873</v>
      </c>
    </row>
    <row r="778" spans="1:7">
      <c r="A778" t="s">
        <v>3874</v>
      </c>
      <c r="D778" t="s">
        <v>3875</v>
      </c>
      <c r="E778" t="s">
        <v>3876</v>
      </c>
      <c r="G778" t="s">
        <v>3877</v>
      </c>
    </row>
    <row r="779" spans="1:7">
      <c r="A779" t="s">
        <v>3878</v>
      </c>
      <c r="D779" t="s">
        <v>3879</v>
      </c>
      <c r="E779" t="s">
        <v>3880</v>
      </c>
      <c r="G779" t="s">
        <v>3881</v>
      </c>
    </row>
    <row r="780" spans="1:7">
      <c r="A780" t="s">
        <v>3882</v>
      </c>
      <c r="D780" t="s">
        <v>3883</v>
      </c>
      <c r="E780" t="s">
        <v>3884</v>
      </c>
      <c r="G780" t="s">
        <v>3885</v>
      </c>
    </row>
    <row r="781" spans="1:7">
      <c r="A781" t="s">
        <v>3886</v>
      </c>
      <c r="D781" t="s">
        <v>3887</v>
      </c>
      <c r="E781" t="s">
        <v>3888</v>
      </c>
      <c r="G781" t="s">
        <v>3889</v>
      </c>
    </row>
    <row r="782" spans="1:7">
      <c r="A782" t="s">
        <v>3890</v>
      </c>
      <c r="D782" t="s">
        <v>3891</v>
      </c>
      <c r="E782" t="s">
        <v>3892</v>
      </c>
      <c r="G782" t="s">
        <v>3893</v>
      </c>
    </row>
    <row r="783" spans="1:7">
      <c r="A783" t="s">
        <v>3894</v>
      </c>
      <c r="D783" t="s">
        <v>3895</v>
      </c>
      <c r="E783" t="s">
        <v>3896</v>
      </c>
      <c r="G783" t="s">
        <v>3897</v>
      </c>
    </row>
    <row r="784" spans="1:7">
      <c r="A784" t="s">
        <v>3898</v>
      </c>
      <c r="D784" t="s">
        <v>3899</v>
      </c>
      <c r="E784" t="s">
        <v>3900</v>
      </c>
      <c r="G784" t="s">
        <v>3901</v>
      </c>
    </row>
    <row r="785" spans="1:7">
      <c r="A785" t="s">
        <v>3902</v>
      </c>
      <c r="D785" t="s">
        <v>3903</v>
      </c>
      <c r="E785" t="s">
        <v>3904</v>
      </c>
      <c r="G785" t="s">
        <v>3905</v>
      </c>
    </row>
    <row r="786" spans="1:7">
      <c r="A786" t="s">
        <v>3906</v>
      </c>
      <c r="D786" t="s">
        <v>3907</v>
      </c>
      <c r="E786" t="s">
        <v>3908</v>
      </c>
      <c r="G786" t="s">
        <v>3909</v>
      </c>
    </row>
    <row r="787" spans="1:7">
      <c r="A787" t="s">
        <v>3910</v>
      </c>
      <c r="D787" t="s">
        <v>3911</v>
      </c>
      <c r="E787" t="s">
        <v>3912</v>
      </c>
      <c r="G787" t="s">
        <v>3913</v>
      </c>
    </row>
    <row r="788" spans="1:7">
      <c r="A788" t="s">
        <v>3914</v>
      </c>
      <c r="D788" t="s">
        <v>3915</v>
      </c>
      <c r="E788" t="s">
        <v>3916</v>
      </c>
      <c r="G788" t="s">
        <v>3917</v>
      </c>
    </row>
    <row r="789" spans="1:7">
      <c r="A789" t="s">
        <v>3918</v>
      </c>
      <c r="D789" t="s">
        <v>3919</v>
      </c>
      <c r="E789" t="s">
        <v>3920</v>
      </c>
      <c r="G789" t="s">
        <v>3921</v>
      </c>
    </row>
    <row r="790" spans="1:7">
      <c r="A790" t="s">
        <v>3922</v>
      </c>
      <c r="D790" t="s">
        <v>3923</v>
      </c>
      <c r="E790" t="s">
        <v>3924</v>
      </c>
      <c r="G790" t="s">
        <v>3925</v>
      </c>
    </row>
    <row r="791" spans="1:7">
      <c r="A791" t="s">
        <v>3926</v>
      </c>
      <c r="D791" t="s">
        <v>3927</v>
      </c>
      <c r="E791" t="s">
        <v>3928</v>
      </c>
      <c r="G791" t="s">
        <v>3929</v>
      </c>
    </row>
    <row r="792" spans="1:7">
      <c r="A792" t="s">
        <v>3930</v>
      </c>
      <c r="D792" t="s">
        <v>3931</v>
      </c>
      <c r="E792" t="s">
        <v>3932</v>
      </c>
      <c r="G792" t="s">
        <v>3933</v>
      </c>
    </row>
    <row r="793" spans="1:7">
      <c r="A793" t="s">
        <v>3934</v>
      </c>
      <c r="D793" t="s">
        <v>3935</v>
      </c>
      <c r="E793" t="s">
        <v>3936</v>
      </c>
      <c r="G793" t="s">
        <v>3937</v>
      </c>
    </row>
    <row r="794" spans="1:7">
      <c r="A794" t="s">
        <v>3938</v>
      </c>
      <c r="D794" t="s">
        <v>3939</v>
      </c>
      <c r="E794" t="s">
        <v>3940</v>
      </c>
      <c r="G794" t="s">
        <v>3941</v>
      </c>
    </row>
    <row r="795" spans="1:7">
      <c r="A795" t="s">
        <v>3942</v>
      </c>
      <c r="D795" t="s">
        <v>3943</v>
      </c>
      <c r="E795" t="s">
        <v>3944</v>
      </c>
      <c r="G795" t="s">
        <v>3945</v>
      </c>
    </row>
    <row r="796" spans="1:7">
      <c r="A796" t="s">
        <v>3946</v>
      </c>
      <c r="D796" t="s">
        <v>3947</v>
      </c>
      <c r="E796" t="s">
        <v>3948</v>
      </c>
      <c r="G796" t="s">
        <v>3949</v>
      </c>
    </row>
    <row r="797" spans="1:7">
      <c r="A797" t="s">
        <v>3950</v>
      </c>
      <c r="D797" t="s">
        <v>3951</v>
      </c>
      <c r="E797" t="s">
        <v>3952</v>
      </c>
      <c r="G797" t="s">
        <v>3953</v>
      </c>
    </row>
    <row r="798" spans="1:7">
      <c r="A798" t="s">
        <v>3954</v>
      </c>
      <c r="D798" t="s">
        <v>3955</v>
      </c>
      <c r="E798" t="s">
        <v>3956</v>
      </c>
      <c r="G798" t="s">
        <v>3957</v>
      </c>
    </row>
    <row r="799" spans="1:7">
      <c r="A799" t="s">
        <v>3958</v>
      </c>
      <c r="D799" t="s">
        <v>3959</v>
      </c>
      <c r="E799" t="s">
        <v>3960</v>
      </c>
      <c r="G799" t="s">
        <v>3961</v>
      </c>
    </row>
    <row r="800" spans="1:7">
      <c r="A800" t="s">
        <v>3962</v>
      </c>
      <c r="D800" t="s">
        <v>3963</v>
      </c>
      <c r="E800" t="s">
        <v>3964</v>
      </c>
      <c r="G800" t="s">
        <v>3965</v>
      </c>
    </row>
    <row r="801" spans="1:7">
      <c r="A801" t="s">
        <v>3966</v>
      </c>
      <c r="D801" t="s">
        <v>3967</v>
      </c>
      <c r="E801" t="s">
        <v>3968</v>
      </c>
      <c r="G801" t="s">
        <v>3969</v>
      </c>
    </row>
    <row r="802" spans="1:7">
      <c r="A802" t="s">
        <v>3970</v>
      </c>
      <c r="D802" t="s">
        <v>3971</v>
      </c>
      <c r="E802" t="s">
        <v>3972</v>
      </c>
      <c r="G802" t="s">
        <v>3973</v>
      </c>
    </row>
    <row r="803" spans="1:7">
      <c r="A803" t="s">
        <v>3974</v>
      </c>
      <c r="D803" t="s">
        <v>3975</v>
      </c>
      <c r="E803" t="s">
        <v>3976</v>
      </c>
      <c r="G803" t="s">
        <v>3977</v>
      </c>
    </row>
    <row r="804" spans="1:7">
      <c r="A804" t="s">
        <v>3978</v>
      </c>
      <c r="D804" t="s">
        <v>3979</v>
      </c>
      <c r="E804" t="s">
        <v>3980</v>
      </c>
      <c r="G804" t="s">
        <v>3981</v>
      </c>
    </row>
    <row r="805" spans="1:7">
      <c r="A805" t="s">
        <v>3982</v>
      </c>
      <c r="D805" t="s">
        <v>3983</v>
      </c>
      <c r="E805" t="s">
        <v>3984</v>
      </c>
      <c r="G805" t="s">
        <v>3985</v>
      </c>
    </row>
    <row r="806" spans="1:7">
      <c r="A806" t="s">
        <v>3986</v>
      </c>
      <c r="D806" t="s">
        <v>3987</v>
      </c>
      <c r="E806" t="s">
        <v>3988</v>
      </c>
      <c r="G806" t="s">
        <v>3989</v>
      </c>
    </row>
    <row r="807" spans="1:7">
      <c r="A807" t="s">
        <v>3990</v>
      </c>
      <c r="D807" t="s">
        <v>3991</v>
      </c>
      <c r="E807" t="s">
        <v>3992</v>
      </c>
      <c r="G807" t="s">
        <v>3993</v>
      </c>
    </row>
    <row r="808" spans="1:7">
      <c r="A808" t="s">
        <v>3994</v>
      </c>
      <c r="D808" t="s">
        <v>3995</v>
      </c>
      <c r="E808" t="s">
        <v>3996</v>
      </c>
      <c r="G808" t="s">
        <v>3997</v>
      </c>
    </row>
    <row r="809" spans="1:7">
      <c r="A809" t="s">
        <v>3998</v>
      </c>
      <c r="D809" t="s">
        <v>3999</v>
      </c>
      <c r="E809" t="s">
        <v>4000</v>
      </c>
      <c r="G809" t="s">
        <v>4001</v>
      </c>
    </row>
    <row r="810" spans="1:7">
      <c r="A810" t="s">
        <v>4002</v>
      </c>
      <c r="D810" t="s">
        <v>4003</v>
      </c>
      <c r="E810" t="s">
        <v>4004</v>
      </c>
      <c r="G810" t="s">
        <v>4005</v>
      </c>
    </row>
    <row r="811" spans="1:7">
      <c r="A811" t="s">
        <v>4006</v>
      </c>
      <c r="D811" t="s">
        <v>4007</v>
      </c>
      <c r="E811" t="s">
        <v>4008</v>
      </c>
      <c r="G811" t="s">
        <v>4009</v>
      </c>
    </row>
    <row r="812" spans="1:7">
      <c r="A812" t="s">
        <v>4010</v>
      </c>
      <c r="D812" t="s">
        <v>4011</v>
      </c>
      <c r="E812" t="s">
        <v>4012</v>
      </c>
      <c r="G812" t="s">
        <v>4013</v>
      </c>
    </row>
    <row r="813" spans="1:7">
      <c r="A813" t="s">
        <v>4014</v>
      </c>
      <c r="D813" t="s">
        <v>4015</v>
      </c>
      <c r="E813" t="s">
        <v>4016</v>
      </c>
      <c r="G813" t="s">
        <v>4017</v>
      </c>
    </row>
    <row r="814" spans="1:7">
      <c r="A814" t="s">
        <v>4018</v>
      </c>
      <c r="D814" t="s">
        <v>4019</v>
      </c>
      <c r="E814" t="s">
        <v>4020</v>
      </c>
      <c r="G814" t="s">
        <v>4021</v>
      </c>
    </row>
    <row r="815" spans="1:7">
      <c r="A815" t="s">
        <v>4022</v>
      </c>
      <c r="D815" t="s">
        <v>4023</v>
      </c>
      <c r="E815" t="s">
        <v>4024</v>
      </c>
      <c r="G815" t="s">
        <v>4025</v>
      </c>
    </row>
    <row r="816" spans="1:7">
      <c r="A816" t="s">
        <v>4026</v>
      </c>
      <c r="D816" t="s">
        <v>4027</v>
      </c>
      <c r="E816" t="s">
        <v>4028</v>
      </c>
      <c r="G816" t="s">
        <v>4029</v>
      </c>
    </row>
    <row r="817" spans="1:7">
      <c r="A817" t="s">
        <v>4030</v>
      </c>
      <c r="D817" t="s">
        <v>4031</v>
      </c>
      <c r="E817" t="s">
        <v>4032</v>
      </c>
      <c r="G817" t="s">
        <v>4033</v>
      </c>
    </row>
    <row r="818" spans="1:7">
      <c r="A818" t="s">
        <v>4034</v>
      </c>
      <c r="D818" t="s">
        <v>4035</v>
      </c>
      <c r="E818" t="s">
        <v>4036</v>
      </c>
      <c r="G818" t="s">
        <v>4037</v>
      </c>
    </row>
    <row r="819" spans="1:7">
      <c r="A819" t="s">
        <v>4038</v>
      </c>
      <c r="D819" t="s">
        <v>4039</v>
      </c>
      <c r="E819" t="s">
        <v>4040</v>
      </c>
      <c r="G819" t="s">
        <v>4041</v>
      </c>
    </row>
    <row r="820" spans="1:7">
      <c r="A820" t="s">
        <v>4042</v>
      </c>
      <c r="D820" t="s">
        <v>4043</v>
      </c>
      <c r="E820" t="s">
        <v>4044</v>
      </c>
      <c r="G820" t="s">
        <v>4045</v>
      </c>
    </row>
    <row r="821" spans="1:7">
      <c r="A821" t="s">
        <v>4046</v>
      </c>
      <c r="D821" t="s">
        <v>4047</v>
      </c>
      <c r="E821" t="s">
        <v>4048</v>
      </c>
      <c r="G821" t="s">
        <v>4049</v>
      </c>
    </row>
    <row r="822" spans="1:7">
      <c r="A822" t="s">
        <v>4050</v>
      </c>
      <c r="D822" t="s">
        <v>4051</v>
      </c>
      <c r="E822" t="s">
        <v>4052</v>
      </c>
      <c r="G822" t="s">
        <v>4053</v>
      </c>
    </row>
    <row r="823" spans="1:7">
      <c r="A823" t="s">
        <v>4054</v>
      </c>
      <c r="D823" t="s">
        <v>4055</v>
      </c>
      <c r="E823" t="s">
        <v>4056</v>
      </c>
      <c r="G823" t="s">
        <v>4057</v>
      </c>
    </row>
    <row r="824" spans="1:7">
      <c r="A824" t="s">
        <v>4058</v>
      </c>
      <c r="D824" t="s">
        <v>4059</v>
      </c>
      <c r="E824" t="s">
        <v>4060</v>
      </c>
      <c r="G824" t="s">
        <v>4061</v>
      </c>
    </row>
    <row r="825" spans="1:7">
      <c r="A825" t="s">
        <v>4062</v>
      </c>
      <c r="D825" t="s">
        <v>4063</v>
      </c>
      <c r="E825" t="s">
        <v>4064</v>
      </c>
      <c r="G825" t="s">
        <v>4065</v>
      </c>
    </row>
    <row r="826" spans="1:7">
      <c r="A826" t="s">
        <v>4066</v>
      </c>
      <c r="D826" t="s">
        <v>4067</v>
      </c>
      <c r="E826" t="s">
        <v>4068</v>
      </c>
      <c r="G826" t="s">
        <v>4069</v>
      </c>
    </row>
    <row r="827" spans="1:7">
      <c r="A827" t="s">
        <v>4070</v>
      </c>
      <c r="D827" t="s">
        <v>4071</v>
      </c>
      <c r="E827" t="s">
        <v>4072</v>
      </c>
      <c r="G827" t="s">
        <v>4073</v>
      </c>
    </row>
    <row r="828" spans="1:7">
      <c r="A828" t="s">
        <v>4074</v>
      </c>
      <c r="D828" t="s">
        <v>4075</v>
      </c>
      <c r="E828" t="s">
        <v>4076</v>
      </c>
      <c r="G828" t="s">
        <v>4077</v>
      </c>
    </row>
    <row r="829" spans="1:7">
      <c r="A829" t="s">
        <v>4078</v>
      </c>
      <c r="D829" t="s">
        <v>4079</v>
      </c>
      <c r="E829" t="s">
        <v>4080</v>
      </c>
      <c r="G829" t="s">
        <v>4081</v>
      </c>
    </row>
    <row r="830" spans="1:7">
      <c r="A830" t="s">
        <v>4082</v>
      </c>
      <c r="D830" t="s">
        <v>4083</v>
      </c>
      <c r="E830" t="s">
        <v>4084</v>
      </c>
      <c r="G830" t="s">
        <v>4085</v>
      </c>
    </row>
    <row r="831" spans="1:7">
      <c r="A831" t="s">
        <v>4086</v>
      </c>
      <c r="D831" t="s">
        <v>4087</v>
      </c>
      <c r="E831" t="s">
        <v>4088</v>
      </c>
      <c r="G831" t="s">
        <v>4089</v>
      </c>
    </row>
    <row r="832" spans="1:7">
      <c r="A832" t="s">
        <v>4090</v>
      </c>
      <c r="D832" t="s">
        <v>4091</v>
      </c>
      <c r="E832" t="s">
        <v>4092</v>
      </c>
      <c r="G832" t="s">
        <v>4093</v>
      </c>
    </row>
    <row r="833" spans="1:7">
      <c r="A833" t="s">
        <v>4094</v>
      </c>
      <c r="D833" t="s">
        <v>4095</v>
      </c>
      <c r="E833" t="s">
        <v>4096</v>
      </c>
      <c r="G833" t="s">
        <v>4097</v>
      </c>
    </row>
    <row r="834" spans="1:7">
      <c r="A834" t="s">
        <v>4098</v>
      </c>
      <c r="D834" t="s">
        <v>4099</v>
      </c>
      <c r="E834" t="s">
        <v>4100</v>
      </c>
      <c r="G834" t="s">
        <v>4101</v>
      </c>
    </row>
    <row r="835" spans="1:7">
      <c r="A835" t="s">
        <v>4102</v>
      </c>
      <c r="D835" t="s">
        <v>4103</v>
      </c>
      <c r="E835" t="s">
        <v>4104</v>
      </c>
      <c r="G835" t="s">
        <v>4105</v>
      </c>
    </row>
    <row r="836" spans="1:7">
      <c r="A836" t="s">
        <v>4106</v>
      </c>
      <c r="D836" t="s">
        <v>4107</v>
      </c>
      <c r="E836" t="s">
        <v>4108</v>
      </c>
      <c r="G836" t="s">
        <v>4109</v>
      </c>
    </row>
    <row r="837" spans="1:7">
      <c r="A837" t="s">
        <v>4110</v>
      </c>
      <c r="D837" t="s">
        <v>4111</v>
      </c>
      <c r="E837" t="s">
        <v>4112</v>
      </c>
      <c r="G837" t="s">
        <v>4113</v>
      </c>
    </row>
    <row r="838" spans="1:7">
      <c r="A838" t="s">
        <v>4114</v>
      </c>
      <c r="D838" t="s">
        <v>4115</v>
      </c>
      <c r="E838" t="s">
        <v>4116</v>
      </c>
      <c r="G838" t="s">
        <v>4117</v>
      </c>
    </row>
    <row r="839" spans="1:7">
      <c r="A839" t="s">
        <v>4118</v>
      </c>
      <c r="D839" t="s">
        <v>4119</v>
      </c>
      <c r="E839" t="s">
        <v>4120</v>
      </c>
      <c r="G839" t="s">
        <v>4121</v>
      </c>
    </row>
    <row r="840" spans="1:7">
      <c r="A840" t="s">
        <v>4122</v>
      </c>
      <c r="D840" t="s">
        <v>4123</v>
      </c>
      <c r="E840" t="s">
        <v>4124</v>
      </c>
      <c r="G840" t="s">
        <v>4125</v>
      </c>
    </row>
    <row r="841" spans="1:7">
      <c r="A841" t="s">
        <v>4126</v>
      </c>
      <c r="D841" t="s">
        <v>4127</v>
      </c>
      <c r="E841" t="s">
        <v>4128</v>
      </c>
      <c r="G841" t="s">
        <v>4129</v>
      </c>
    </row>
    <row r="842" spans="1:7">
      <c r="A842" t="s">
        <v>4130</v>
      </c>
      <c r="D842" t="s">
        <v>4131</v>
      </c>
      <c r="E842" t="s">
        <v>4132</v>
      </c>
      <c r="G842" t="s">
        <v>4133</v>
      </c>
    </row>
    <row r="843" spans="1:7">
      <c r="A843" t="s">
        <v>4134</v>
      </c>
      <c r="D843" t="s">
        <v>4135</v>
      </c>
      <c r="E843" t="s">
        <v>4136</v>
      </c>
      <c r="G843" t="s">
        <v>4137</v>
      </c>
    </row>
    <row r="844" spans="1:7">
      <c r="A844" t="s">
        <v>4138</v>
      </c>
      <c r="D844" t="s">
        <v>4139</v>
      </c>
      <c r="E844" t="s">
        <v>4140</v>
      </c>
      <c r="G844" t="s">
        <v>4141</v>
      </c>
    </row>
    <row r="845" spans="1:7">
      <c r="A845" t="s">
        <v>4142</v>
      </c>
      <c r="D845" t="s">
        <v>4143</v>
      </c>
      <c r="E845" t="s">
        <v>4144</v>
      </c>
      <c r="G845" t="s">
        <v>4145</v>
      </c>
    </row>
    <row r="846" spans="1:7">
      <c r="A846" t="s">
        <v>4146</v>
      </c>
      <c r="D846" t="s">
        <v>4147</v>
      </c>
      <c r="E846" t="s">
        <v>4148</v>
      </c>
      <c r="G846" t="s">
        <v>4149</v>
      </c>
    </row>
    <row r="847" spans="1:7">
      <c r="A847" t="s">
        <v>4150</v>
      </c>
      <c r="D847" t="s">
        <v>4151</v>
      </c>
      <c r="E847" t="s">
        <v>4152</v>
      </c>
      <c r="G847" t="s">
        <v>4153</v>
      </c>
    </row>
    <row r="848" spans="1:7">
      <c r="A848" t="s">
        <v>4154</v>
      </c>
      <c r="D848" t="s">
        <v>4155</v>
      </c>
      <c r="E848" t="s">
        <v>4156</v>
      </c>
      <c r="G848" t="s">
        <v>4157</v>
      </c>
    </row>
    <row r="849" spans="1:7">
      <c r="A849" t="s">
        <v>4158</v>
      </c>
      <c r="D849" t="s">
        <v>4159</v>
      </c>
      <c r="E849" t="s">
        <v>4160</v>
      </c>
      <c r="G849" t="s">
        <v>4161</v>
      </c>
    </row>
    <row r="850" spans="1:7">
      <c r="A850" t="s">
        <v>4162</v>
      </c>
      <c r="D850" t="s">
        <v>4163</v>
      </c>
      <c r="E850" t="s">
        <v>4164</v>
      </c>
      <c r="G850" t="s">
        <v>4165</v>
      </c>
    </row>
    <row r="851" spans="1:7">
      <c r="A851" t="s">
        <v>4166</v>
      </c>
      <c r="D851" t="s">
        <v>4167</v>
      </c>
      <c r="E851" t="s">
        <v>4168</v>
      </c>
      <c r="G851" t="s">
        <v>4169</v>
      </c>
    </row>
    <row r="852" spans="1:7">
      <c r="A852" t="s">
        <v>4170</v>
      </c>
      <c r="D852" t="s">
        <v>4171</v>
      </c>
      <c r="E852" t="s">
        <v>4172</v>
      </c>
      <c r="G852" t="s">
        <v>4173</v>
      </c>
    </row>
    <row r="853" spans="1:7">
      <c r="A853" t="s">
        <v>4174</v>
      </c>
      <c r="D853" t="s">
        <v>4175</v>
      </c>
      <c r="E853" t="s">
        <v>4176</v>
      </c>
      <c r="G853" t="s">
        <v>4177</v>
      </c>
    </row>
    <row r="854" spans="1:7">
      <c r="A854" t="s">
        <v>4178</v>
      </c>
      <c r="D854" t="s">
        <v>4179</v>
      </c>
      <c r="E854" t="s">
        <v>4180</v>
      </c>
      <c r="G854" t="s">
        <v>4181</v>
      </c>
    </row>
    <row r="855" spans="1:7">
      <c r="A855" t="s">
        <v>4182</v>
      </c>
      <c r="D855" t="s">
        <v>4183</v>
      </c>
      <c r="E855" t="s">
        <v>4184</v>
      </c>
      <c r="G855" t="s">
        <v>4185</v>
      </c>
    </row>
    <row r="856" spans="1:7">
      <c r="A856" t="s">
        <v>4186</v>
      </c>
      <c r="D856" t="s">
        <v>4187</v>
      </c>
      <c r="E856" t="s">
        <v>4188</v>
      </c>
      <c r="G856" t="s">
        <v>4189</v>
      </c>
    </row>
    <row r="857" spans="1:7">
      <c r="A857" t="s">
        <v>4190</v>
      </c>
      <c r="D857" t="s">
        <v>4191</v>
      </c>
      <c r="E857" t="s">
        <v>4192</v>
      </c>
      <c r="G857" t="s">
        <v>4193</v>
      </c>
    </row>
    <row r="858" spans="1:7">
      <c r="A858" t="s">
        <v>4194</v>
      </c>
      <c r="D858" t="s">
        <v>4195</v>
      </c>
      <c r="E858" t="s">
        <v>4196</v>
      </c>
      <c r="G858" t="s">
        <v>4197</v>
      </c>
    </row>
    <row r="859" spans="1:7">
      <c r="A859" t="s">
        <v>4198</v>
      </c>
      <c r="D859" t="s">
        <v>4199</v>
      </c>
      <c r="E859" t="s">
        <v>4200</v>
      </c>
      <c r="G859" t="s">
        <v>4201</v>
      </c>
    </row>
    <row r="860" spans="1:7">
      <c r="A860" t="s">
        <v>4202</v>
      </c>
      <c r="D860" t="s">
        <v>4203</v>
      </c>
      <c r="E860" t="s">
        <v>4204</v>
      </c>
      <c r="G860" t="s">
        <v>4205</v>
      </c>
    </row>
    <row r="861" spans="1:7">
      <c r="A861" t="s">
        <v>4206</v>
      </c>
      <c r="D861" t="s">
        <v>4207</v>
      </c>
      <c r="E861" t="s">
        <v>4208</v>
      </c>
      <c r="G861" t="s">
        <v>4209</v>
      </c>
    </row>
    <row r="862" spans="1:7">
      <c r="A862" t="s">
        <v>4210</v>
      </c>
      <c r="D862" t="s">
        <v>4211</v>
      </c>
      <c r="E862" t="s">
        <v>4212</v>
      </c>
      <c r="G862" t="s">
        <v>4213</v>
      </c>
    </row>
    <row r="863" spans="1:7">
      <c r="A863" t="s">
        <v>4214</v>
      </c>
      <c r="D863" t="s">
        <v>4215</v>
      </c>
      <c r="E863" t="s">
        <v>4216</v>
      </c>
      <c r="G863" t="s">
        <v>4217</v>
      </c>
    </row>
    <row r="864" spans="1:7">
      <c r="A864" t="s">
        <v>4218</v>
      </c>
      <c r="D864" t="s">
        <v>4219</v>
      </c>
      <c r="E864" t="s">
        <v>4220</v>
      </c>
      <c r="G864" t="s">
        <v>4221</v>
      </c>
    </row>
    <row r="865" spans="1:7">
      <c r="A865" t="s">
        <v>4222</v>
      </c>
      <c r="D865" t="s">
        <v>4223</v>
      </c>
      <c r="E865" t="s">
        <v>4224</v>
      </c>
      <c r="G865" t="s">
        <v>4225</v>
      </c>
    </row>
    <row r="866" spans="1:7">
      <c r="A866" t="s">
        <v>4226</v>
      </c>
      <c r="D866" t="s">
        <v>4227</v>
      </c>
      <c r="E866" t="s">
        <v>4228</v>
      </c>
      <c r="G866" t="s">
        <v>4229</v>
      </c>
    </row>
    <row r="867" spans="1:7">
      <c r="A867" t="s">
        <v>4230</v>
      </c>
      <c r="D867" t="s">
        <v>4231</v>
      </c>
      <c r="E867" t="s">
        <v>4232</v>
      </c>
      <c r="G867" t="s">
        <v>4233</v>
      </c>
    </row>
    <row r="868" spans="1:7">
      <c r="A868" t="s">
        <v>4234</v>
      </c>
      <c r="D868" t="s">
        <v>4235</v>
      </c>
      <c r="E868" t="s">
        <v>4236</v>
      </c>
      <c r="G868" t="s">
        <v>4237</v>
      </c>
    </row>
    <row r="869" spans="1:7">
      <c r="A869" t="s">
        <v>4238</v>
      </c>
      <c r="D869" t="s">
        <v>4239</v>
      </c>
      <c r="E869" t="s">
        <v>4240</v>
      </c>
      <c r="G869" t="s">
        <v>4241</v>
      </c>
    </row>
    <row r="870" spans="1:7">
      <c r="A870" t="s">
        <v>4242</v>
      </c>
      <c r="D870" t="s">
        <v>4243</v>
      </c>
      <c r="E870" t="s">
        <v>4244</v>
      </c>
      <c r="G870" t="s">
        <v>4245</v>
      </c>
    </row>
    <row r="871" spans="1:7">
      <c r="A871" t="s">
        <v>4246</v>
      </c>
      <c r="D871" t="s">
        <v>4247</v>
      </c>
      <c r="E871" t="s">
        <v>4248</v>
      </c>
      <c r="G871" t="s">
        <v>4249</v>
      </c>
    </row>
    <row r="872" spans="1:7">
      <c r="A872" t="s">
        <v>4250</v>
      </c>
      <c r="D872" t="s">
        <v>4251</v>
      </c>
      <c r="E872" t="s">
        <v>4252</v>
      </c>
      <c r="G872" t="s">
        <v>4253</v>
      </c>
    </row>
    <row r="873" spans="1:7">
      <c r="A873" t="s">
        <v>4254</v>
      </c>
      <c r="D873" t="s">
        <v>4255</v>
      </c>
      <c r="E873" t="s">
        <v>4256</v>
      </c>
      <c r="G873" t="s">
        <v>4257</v>
      </c>
    </row>
    <row r="874" spans="1:7">
      <c r="A874" t="s">
        <v>4258</v>
      </c>
      <c r="D874" t="s">
        <v>4259</v>
      </c>
      <c r="E874" t="s">
        <v>4260</v>
      </c>
      <c r="G874" t="s">
        <v>4261</v>
      </c>
    </row>
    <row r="875" spans="1:7">
      <c r="A875" t="s">
        <v>4262</v>
      </c>
      <c r="D875" t="s">
        <v>4263</v>
      </c>
      <c r="E875" t="s">
        <v>4264</v>
      </c>
      <c r="G875" t="s">
        <v>4265</v>
      </c>
    </row>
    <row r="876" spans="1:7">
      <c r="A876" t="s">
        <v>4266</v>
      </c>
      <c r="D876" t="s">
        <v>4267</v>
      </c>
      <c r="E876" t="s">
        <v>4268</v>
      </c>
      <c r="G876" t="s">
        <v>4269</v>
      </c>
    </row>
    <row r="877" spans="1:7">
      <c r="A877" t="s">
        <v>4270</v>
      </c>
      <c r="D877" t="s">
        <v>4271</v>
      </c>
      <c r="E877" t="s">
        <v>4272</v>
      </c>
      <c r="G877" t="s">
        <v>4273</v>
      </c>
    </row>
    <row r="878" spans="1:7">
      <c r="A878" t="s">
        <v>4274</v>
      </c>
      <c r="D878" t="s">
        <v>4275</v>
      </c>
      <c r="E878" t="s">
        <v>4276</v>
      </c>
      <c r="G878" t="s">
        <v>4277</v>
      </c>
    </row>
    <row r="879" spans="1:7">
      <c r="A879" t="s">
        <v>4278</v>
      </c>
      <c r="D879" t="s">
        <v>4279</v>
      </c>
      <c r="E879" t="s">
        <v>4280</v>
      </c>
      <c r="G879" t="s">
        <v>4281</v>
      </c>
    </row>
    <row r="880" spans="1:7">
      <c r="A880" t="s">
        <v>4282</v>
      </c>
      <c r="D880" t="s">
        <v>4283</v>
      </c>
      <c r="E880" t="s">
        <v>4284</v>
      </c>
      <c r="G880" t="s">
        <v>4285</v>
      </c>
    </row>
    <row r="881" spans="1:7">
      <c r="A881" t="s">
        <v>4286</v>
      </c>
      <c r="D881" t="s">
        <v>4287</v>
      </c>
      <c r="E881" t="s">
        <v>4288</v>
      </c>
      <c r="G881" t="s">
        <v>4289</v>
      </c>
    </row>
    <row r="882" spans="1:7">
      <c r="A882" t="s">
        <v>4290</v>
      </c>
      <c r="D882" t="s">
        <v>4291</v>
      </c>
      <c r="E882" t="s">
        <v>4292</v>
      </c>
      <c r="G882" t="s">
        <v>4293</v>
      </c>
    </row>
    <row r="883" spans="1:7">
      <c r="A883" t="s">
        <v>4294</v>
      </c>
      <c r="D883" t="s">
        <v>4295</v>
      </c>
      <c r="E883" t="s">
        <v>4296</v>
      </c>
      <c r="G883" t="s">
        <v>4297</v>
      </c>
    </row>
    <row r="884" spans="1:7">
      <c r="A884" t="s">
        <v>4298</v>
      </c>
      <c r="D884" t="s">
        <v>4299</v>
      </c>
      <c r="E884" t="s">
        <v>4300</v>
      </c>
      <c r="G884" t="s">
        <v>4301</v>
      </c>
    </row>
    <row r="885" spans="1:7">
      <c r="A885" t="s">
        <v>4302</v>
      </c>
      <c r="D885" t="s">
        <v>4303</v>
      </c>
      <c r="E885" t="s">
        <v>4304</v>
      </c>
      <c r="G885" t="s">
        <v>4305</v>
      </c>
    </row>
    <row r="886" spans="1:7">
      <c r="A886" t="s">
        <v>4306</v>
      </c>
      <c r="D886" t="s">
        <v>4307</v>
      </c>
      <c r="E886" t="s">
        <v>4308</v>
      </c>
      <c r="G886" t="s">
        <v>4309</v>
      </c>
    </row>
    <row r="887" spans="1:7">
      <c r="A887" t="s">
        <v>4310</v>
      </c>
      <c r="D887" t="s">
        <v>4311</v>
      </c>
      <c r="E887" t="s">
        <v>4312</v>
      </c>
      <c r="G887" t="s">
        <v>4313</v>
      </c>
    </row>
    <row r="888" spans="1:7">
      <c r="A888" t="s">
        <v>4314</v>
      </c>
      <c r="D888" t="s">
        <v>4315</v>
      </c>
      <c r="E888" t="s">
        <v>4316</v>
      </c>
      <c r="G888" t="s">
        <v>4317</v>
      </c>
    </row>
    <row r="889" spans="1:7">
      <c r="A889" t="s">
        <v>4318</v>
      </c>
      <c r="D889" t="s">
        <v>4319</v>
      </c>
      <c r="E889" t="s">
        <v>4320</v>
      </c>
      <c r="G889" t="s">
        <v>4321</v>
      </c>
    </row>
    <row r="890" spans="1:7">
      <c r="A890" t="s">
        <v>4322</v>
      </c>
      <c r="D890" t="s">
        <v>4323</v>
      </c>
      <c r="E890" t="s">
        <v>4324</v>
      </c>
      <c r="G890" t="s">
        <v>4325</v>
      </c>
    </row>
    <row r="891" spans="1:7">
      <c r="A891" t="s">
        <v>4326</v>
      </c>
      <c r="D891" t="s">
        <v>4327</v>
      </c>
      <c r="E891" t="s">
        <v>4328</v>
      </c>
      <c r="G891" t="s">
        <v>4329</v>
      </c>
    </row>
    <row r="892" spans="1:7">
      <c r="A892" t="s">
        <v>4330</v>
      </c>
      <c r="D892" t="s">
        <v>4331</v>
      </c>
      <c r="E892" t="s">
        <v>4332</v>
      </c>
      <c r="G892" t="s">
        <v>4333</v>
      </c>
    </row>
    <row r="893" spans="1:7">
      <c r="A893" t="s">
        <v>4334</v>
      </c>
      <c r="D893" t="s">
        <v>4335</v>
      </c>
      <c r="E893" t="s">
        <v>4336</v>
      </c>
      <c r="G893" t="s">
        <v>4337</v>
      </c>
    </row>
    <row r="894" spans="1:7">
      <c r="A894" t="s">
        <v>4338</v>
      </c>
      <c r="D894" t="s">
        <v>4339</v>
      </c>
      <c r="E894" t="s">
        <v>4340</v>
      </c>
      <c r="G894" t="s">
        <v>4341</v>
      </c>
    </row>
    <row r="895" spans="1:7">
      <c r="A895" t="s">
        <v>4342</v>
      </c>
      <c r="D895" t="s">
        <v>4343</v>
      </c>
      <c r="E895" t="s">
        <v>4344</v>
      </c>
      <c r="G895" t="s">
        <v>4345</v>
      </c>
    </row>
    <row r="896" spans="1:7">
      <c r="A896" t="s">
        <v>4346</v>
      </c>
      <c r="D896" t="s">
        <v>4347</v>
      </c>
      <c r="E896" t="s">
        <v>4348</v>
      </c>
      <c r="G896" t="s">
        <v>4349</v>
      </c>
    </row>
    <row r="897" spans="1:7">
      <c r="A897" t="s">
        <v>4350</v>
      </c>
      <c r="D897" t="s">
        <v>4351</v>
      </c>
      <c r="E897" t="s">
        <v>4352</v>
      </c>
      <c r="G897" t="s">
        <v>4353</v>
      </c>
    </row>
    <row r="898" spans="1:7">
      <c r="A898" t="s">
        <v>4354</v>
      </c>
      <c r="D898" t="s">
        <v>4355</v>
      </c>
      <c r="E898" t="s">
        <v>4356</v>
      </c>
      <c r="G898" t="s">
        <v>4357</v>
      </c>
    </row>
    <row r="899" spans="1:7">
      <c r="A899" t="s">
        <v>4358</v>
      </c>
      <c r="D899" t="s">
        <v>4359</v>
      </c>
      <c r="E899" t="s">
        <v>4360</v>
      </c>
      <c r="G899" t="s">
        <v>4361</v>
      </c>
    </row>
    <row r="900" spans="1:7">
      <c r="A900" t="s">
        <v>4362</v>
      </c>
      <c r="D900" t="s">
        <v>4363</v>
      </c>
      <c r="E900" t="s">
        <v>4364</v>
      </c>
      <c r="G900" t="s">
        <v>4365</v>
      </c>
    </row>
    <row r="901" spans="1:7">
      <c r="A901" t="s">
        <v>4366</v>
      </c>
      <c r="D901" t="s">
        <v>4367</v>
      </c>
      <c r="E901" t="s">
        <v>4368</v>
      </c>
      <c r="G901" t="s">
        <v>4369</v>
      </c>
    </row>
    <row r="902" spans="1:7">
      <c r="A902" t="s">
        <v>4370</v>
      </c>
      <c r="D902" t="s">
        <v>4371</v>
      </c>
      <c r="E902" t="s">
        <v>4372</v>
      </c>
      <c r="G902" t="s">
        <v>4373</v>
      </c>
    </row>
    <row r="903" spans="1:7">
      <c r="A903" t="s">
        <v>4374</v>
      </c>
      <c r="D903" t="s">
        <v>4375</v>
      </c>
      <c r="E903" t="s">
        <v>4376</v>
      </c>
      <c r="G903" t="s">
        <v>4377</v>
      </c>
    </row>
    <row r="904" spans="1:7">
      <c r="A904" t="s">
        <v>4378</v>
      </c>
      <c r="D904" t="s">
        <v>4379</v>
      </c>
      <c r="E904" t="s">
        <v>4380</v>
      </c>
      <c r="G904" t="s">
        <v>4381</v>
      </c>
    </row>
    <row r="905" spans="1:7">
      <c r="A905" t="s">
        <v>4382</v>
      </c>
      <c r="D905" t="s">
        <v>4383</v>
      </c>
      <c r="E905" t="s">
        <v>4384</v>
      </c>
      <c r="G905" t="s">
        <v>4385</v>
      </c>
    </row>
    <row r="906" spans="1:7">
      <c r="A906" t="s">
        <v>4386</v>
      </c>
      <c r="D906" t="s">
        <v>4387</v>
      </c>
      <c r="E906" t="s">
        <v>4388</v>
      </c>
      <c r="G906" t="s">
        <v>4389</v>
      </c>
    </row>
    <row r="907" spans="1:7">
      <c r="A907" t="s">
        <v>4390</v>
      </c>
      <c r="D907" t="s">
        <v>4391</v>
      </c>
      <c r="E907" t="s">
        <v>4392</v>
      </c>
      <c r="G907" t="s">
        <v>4393</v>
      </c>
    </row>
    <row r="908" spans="1:7">
      <c r="A908" t="s">
        <v>4394</v>
      </c>
      <c r="D908" t="s">
        <v>4395</v>
      </c>
      <c r="E908" t="s">
        <v>4396</v>
      </c>
      <c r="G908" t="s">
        <v>4397</v>
      </c>
    </row>
    <row r="909" spans="1:7">
      <c r="A909" t="s">
        <v>4398</v>
      </c>
      <c r="D909" t="s">
        <v>4399</v>
      </c>
      <c r="E909" t="s">
        <v>4400</v>
      </c>
      <c r="G909" t="s">
        <v>4401</v>
      </c>
    </row>
    <row r="910" spans="1:7">
      <c r="A910" t="s">
        <v>4402</v>
      </c>
      <c r="D910" t="s">
        <v>4403</v>
      </c>
      <c r="E910" t="s">
        <v>4404</v>
      </c>
      <c r="G910" t="s">
        <v>4405</v>
      </c>
    </row>
    <row r="911" spans="1:7">
      <c r="A911" t="s">
        <v>4406</v>
      </c>
      <c r="D911" t="s">
        <v>4407</v>
      </c>
      <c r="E911" t="s">
        <v>4408</v>
      </c>
      <c r="G911" t="s">
        <v>4409</v>
      </c>
    </row>
    <row r="912" spans="1:7">
      <c r="A912" t="s">
        <v>4410</v>
      </c>
      <c r="D912" t="s">
        <v>4411</v>
      </c>
      <c r="E912" t="s">
        <v>4412</v>
      </c>
      <c r="G912" t="s">
        <v>4413</v>
      </c>
    </row>
    <row r="913" spans="1:7">
      <c r="A913" t="s">
        <v>4414</v>
      </c>
      <c r="D913" t="s">
        <v>4415</v>
      </c>
      <c r="E913" t="s">
        <v>4416</v>
      </c>
      <c r="G913" t="s">
        <v>4417</v>
      </c>
    </row>
    <row r="914" spans="1:7">
      <c r="A914" t="s">
        <v>4418</v>
      </c>
      <c r="D914" t="s">
        <v>4419</v>
      </c>
      <c r="E914" t="s">
        <v>4420</v>
      </c>
      <c r="G914" t="s">
        <v>4421</v>
      </c>
    </row>
    <row r="915" spans="1:7">
      <c r="A915" t="s">
        <v>4422</v>
      </c>
      <c r="D915" t="s">
        <v>4423</v>
      </c>
      <c r="E915" t="s">
        <v>4424</v>
      </c>
      <c r="G915" t="s">
        <v>4425</v>
      </c>
    </row>
    <row r="916" spans="1:7">
      <c r="A916" t="s">
        <v>4426</v>
      </c>
      <c r="D916" t="s">
        <v>4427</v>
      </c>
      <c r="G916" t="s">
        <v>4428</v>
      </c>
    </row>
    <row r="917" spans="1:7">
      <c r="A917" t="s">
        <v>4429</v>
      </c>
      <c r="D917" t="s">
        <v>4430</v>
      </c>
      <c r="G917" t="s">
        <v>4431</v>
      </c>
    </row>
    <row r="918" spans="1:7">
      <c r="A918" t="s">
        <v>4432</v>
      </c>
      <c r="D918" t="s">
        <v>4433</v>
      </c>
      <c r="G918" t="s">
        <v>4434</v>
      </c>
    </row>
    <row r="919" spans="1:7">
      <c r="A919" t="s">
        <v>4435</v>
      </c>
      <c r="D919" t="s">
        <v>4436</v>
      </c>
      <c r="G919" t="s">
        <v>4437</v>
      </c>
    </row>
    <row r="920" spans="1:7">
      <c r="A920" t="s">
        <v>4438</v>
      </c>
      <c r="D920" t="s">
        <v>4439</v>
      </c>
      <c r="G920" t="s">
        <v>4440</v>
      </c>
    </row>
    <row r="921" spans="1:7">
      <c r="A921" t="s">
        <v>4441</v>
      </c>
      <c r="D921" t="s">
        <v>4442</v>
      </c>
      <c r="G921" t="s">
        <v>4443</v>
      </c>
    </row>
    <row r="922" spans="1:7">
      <c r="A922" t="s">
        <v>4444</v>
      </c>
      <c r="D922" t="s">
        <v>4445</v>
      </c>
      <c r="G922" t="s">
        <v>4446</v>
      </c>
    </row>
    <row r="923" spans="1:7">
      <c r="A923" t="s">
        <v>4447</v>
      </c>
      <c r="D923" t="s">
        <v>4448</v>
      </c>
      <c r="G923" t="s">
        <v>4449</v>
      </c>
    </row>
    <row r="924" spans="1:7">
      <c r="A924" t="s">
        <v>4450</v>
      </c>
      <c r="D924" t="s">
        <v>4451</v>
      </c>
      <c r="G924" t="s">
        <v>4452</v>
      </c>
    </row>
    <row r="925" spans="1:7">
      <c r="A925" t="s">
        <v>4453</v>
      </c>
      <c r="D925" t="s">
        <v>4454</v>
      </c>
      <c r="G925" t="s">
        <v>4455</v>
      </c>
    </row>
    <row r="926" spans="1:7">
      <c r="A926" t="s">
        <v>4456</v>
      </c>
      <c r="D926" t="s">
        <v>4457</v>
      </c>
      <c r="G926" t="s">
        <v>4458</v>
      </c>
    </row>
    <row r="927" spans="1:7">
      <c r="A927" t="s">
        <v>4459</v>
      </c>
      <c r="D927" t="s">
        <v>4460</v>
      </c>
      <c r="G927" t="s">
        <v>4461</v>
      </c>
    </row>
    <row r="928" spans="1:7">
      <c r="A928" t="s">
        <v>4462</v>
      </c>
      <c r="D928" t="s">
        <v>4463</v>
      </c>
      <c r="G928" t="s">
        <v>4464</v>
      </c>
    </row>
    <row r="929" spans="1:7">
      <c r="A929" t="s">
        <v>4465</v>
      </c>
      <c r="D929" t="s">
        <v>4466</v>
      </c>
      <c r="G929" t="s">
        <v>4467</v>
      </c>
    </row>
    <row r="930" spans="1:7">
      <c r="A930" t="s">
        <v>4468</v>
      </c>
      <c r="D930" t="s">
        <v>4469</v>
      </c>
      <c r="G930" t="s">
        <v>4470</v>
      </c>
    </row>
    <row r="931" spans="1:7">
      <c r="A931" t="s">
        <v>4471</v>
      </c>
      <c r="D931" t="s">
        <v>4472</v>
      </c>
      <c r="G931" t="s">
        <v>4473</v>
      </c>
    </row>
    <row r="932" spans="1:7">
      <c r="A932" t="s">
        <v>4474</v>
      </c>
      <c r="D932" t="s">
        <v>4475</v>
      </c>
      <c r="G932" t="s">
        <v>4476</v>
      </c>
    </row>
    <row r="933" spans="1:7">
      <c r="A933" t="s">
        <v>4477</v>
      </c>
      <c r="D933" t="s">
        <v>4478</v>
      </c>
      <c r="G933" t="s">
        <v>4479</v>
      </c>
    </row>
    <row r="934" spans="1:7">
      <c r="A934" t="s">
        <v>4480</v>
      </c>
      <c r="D934" t="s">
        <v>4481</v>
      </c>
      <c r="G934" t="s">
        <v>4482</v>
      </c>
    </row>
    <row r="935" spans="1:7">
      <c r="A935" t="s">
        <v>4483</v>
      </c>
      <c r="D935" t="s">
        <v>4484</v>
      </c>
      <c r="G935" t="s">
        <v>4485</v>
      </c>
    </row>
    <row r="936" spans="1:7">
      <c r="A936" t="s">
        <v>4486</v>
      </c>
      <c r="D936" t="s">
        <v>4487</v>
      </c>
      <c r="G936" t="s">
        <v>4488</v>
      </c>
    </row>
    <row r="937" spans="1:7">
      <c r="A937" t="s">
        <v>4489</v>
      </c>
      <c r="D937" t="s">
        <v>4490</v>
      </c>
      <c r="G937" t="s">
        <v>4491</v>
      </c>
    </row>
    <row r="938" spans="1:7">
      <c r="A938" t="s">
        <v>4492</v>
      </c>
      <c r="D938" t="s">
        <v>4493</v>
      </c>
      <c r="G938" t="s">
        <v>4494</v>
      </c>
    </row>
    <row r="939" spans="1:7">
      <c r="A939" t="s">
        <v>4495</v>
      </c>
      <c r="D939" t="s">
        <v>4496</v>
      </c>
      <c r="G939" t="s">
        <v>4497</v>
      </c>
    </row>
    <row r="940" spans="1:7">
      <c r="A940" t="s">
        <v>4498</v>
      </c>
      <c r="D940" t="s">
        <v>4499</v>
      </c>
      <c r="G940" t="s">
        <v>4500</v>
      </c>
    </row>
    <row r="941" spans="1:7">
      <c r="A941" t="s">
        <v>4501</v>
      </c>
      <c r="D941" t="s">
        <v>4502</v>
      </c>
      <c r="G941" t="s">
        <v>4503</v>
      </c>
    </row>
    <row r="942" spans="1:7">
      <c r="A942" t="s">
        <v>4504</v>
      </c>
      <c r="D942" t="s">
        <v>4505</v>
      </c>
      <c r="G942" t="s">
        <v>4506</v>
      </c>
    </row>
    <row r="943" spans="1:7">
      <c r="A943" t="s">
        <v>4507</v>
      </c>
      <c r="D943" t="s">
        <v>4508</v>
      </c>
      <c r="G943" t="s">
        <v>4509</v>
      </c>
    </row>
    <row r="944" spans="1:7">
      <c r="A944" t="s">
        <v>4510</v>
      </c>
      <c r="D944" t="s">
        <v>4511</v>
      </c>
      <c r="G944" t="s">
        <v>4512</v>
      </c>
    </row>
    <row r="945" spans="1:7">
      <c r="A945" t="s">
        <v>4513</v>
      </c>
      <c r="D945" t="s">
        <v>4514</v>
      </c>
      <c r="G945" t="s">
        <v>4515</v>
      </c>
    </row>
    <row r="946" spans="1:7">
      <c r="A946" t="s">
        <v>4516</v>
      </c>
      <c r="D946" t="s">
        <v>4517</v>
      </c>
      <c r="G946" t="s">
        <v>4518</v>
      </c>
    </row>
    <row r="947" spans="1:7">
      <c r="A947" t="s">
        <v>4519</v>
      </c>
      <c r="D947" t="s">
        <v>4520</v>
      </c>
      <c r="G947" t="s">
        <v>4521</v>
      </c>
    </row>
    <row r="948" spans="1:7">
      <c r="A948" t="s">
        <v>4522</v>
      </c>
      <c r="D948" t="s">
        <v>4523</v>
      </c>
      <c r="G948" t="s">
        <v>4524</v>
      </c>
    </row>
    <row r="949" spans="1:7">
      <c r="A949" t="s">
        <v>4525</v>
      </c>
      <c r="D949" t="s">
        <v>4526</v>
      </c>
      <c r="G949" t="s">
        <v>4527</v>
      </c>
    </row>
    <row r="950" spans="1:7">
      <c r="A950" t="s">
        <v>4528</v>
      </c>
      <c r="D950" t="s">
        <v>4529</v>
      </c>
      <c r="G950" t="s">
        <v>4530</v>
      </c>
    </row>
    <row r="951" spans="1:7">
      <c r="A951" t="s">
        <v>4531</v>
      </c>
      <c r="D951" t="s">
        <v>4532</v>
      </c>
      <c r="G951" t="s">
        <v>4533</v>
      </c>
    </row>
    <row r="952" spans="1:7">
      <c r="A952" t="s">
        <v>4534</v>
      </c>
      <c r="D952" t="s">
        <v>4535</v>
      </c>
      <c r="G952" t="s">
        <v>4536</v>
      </c>
    </row>
    <row r="953" spans="1:7">
      <c r="A953" t="s">
        <v>4537</v>
      </c>
      <c r="D953" t="s">
        <v>4538</v>
      </c>
      <c r="G953" t="s">
        <v>4539</v>
      </c>
    </row>
    <row r="954" spans="1:7">
      <c r="A954" t="s">
        <v>4540</v>
      </c>
      <c r="D954" t="s">
        <v>4541</v>
      </c>
      <c r="G954" t="s">
        <v>4542</v>
      </c>
    </row>
    <row r="955" spans="1:7">
      <c r="A955" t="s">
        <v>4543</v>
      </c>
      <c r="D955" t="s">
        <v>4544</v>
      </c>
      <c r="G955" t="s">
        <v>4545</v>
      </c>
    </row>
    <row r="956" spans="1:7">
      <c r="A956" t="s">
        <v>4546</v>
      </c>
      <c r="D956" t="s">
        <v>4547</v>
      </c>
      <c r="G956" t="s">
        <v>4548</v>
      </c>
    </row>
    <row r="957" spans="1:7">
      <c r="A957" t="s">
        <v>4549</v>
      </c>
      <c r="D957" t="s">
        <v>4550</v>
      </c>
      <c r="G957" t="s">
        <v>4551</v>
      </c>
    </row>
    <row r="958" spans="1:7">
      <c r="A958" t="s">
        <v>4552</v>
      </c>
      <c r="D958" t="s">
        <v>4553</v>
      </c>
      <c r="G958" t="s">
        <v>4554</v>
      </c>
    </row>
    <row r="959" spans="1:7">
      <c r="A959" t="s">
        <v>4555</v>
      </c>
      <c r="D959" t="s">
        <v>4556</v>
      </c>
      <c r="G959" t="s">
        <v>4557</v>
      </c>
    </row>
    <row r="960" spans="1:7">
      <c r="A960" t="s">
        <v>4558</v>
      </c>
      <c r="D960" t="s">
        <v>4559</v>
      </c>
      <c r="G960" t="s">
        <v>4560</v>
      </c>
    </row>
    <row r="961" spans="1:7">
      <c r="A961" t="s">
        <v>4561</v>
      </c>
      <c r="D961" t="s">
        <v>4562</v>
      </c>
      <c r="G961" t="s">
        <v>4563</v>
      </c>
    </row>
    <row r="962" spans="1:7">
      <c r="A962" t="s">
        <v>4564</v>
      </c>
      <c r="D962" t="s">
        <v>4565</v>
      </c>
      <c r="G962" t="s">
        <v>4566</v>
      </c>
    </row>
    <row r="963" spans="1:7">
      <c r="A963" t="s">
        <v>4567</v>
      </c>
      <c r="D963" t="s">
        <v>4568</v>
      </c>
      <c r="G963" t="s">
        <v>4569</v>
      </c>
    </row>
    <row r="964" spans="1:7">
      <c r="A964" t="s">
        <v>4570</v>
      </c>
      <c r="D964" t="s">
        <v>4571</v>
      </c>
      <c r="G964" t="s">
        <v>4572</v>
      </c>
    </row>
    <row r="965" spans="1:7">
      <c r="A965" t="s">
        <v>4573</v>
      </c>
      <c r="D965" t="s">
        <v>4574</v>
      </c>
      <c r="G965" t="s">
        <v>4575</v>
      </c>
    </row>
    <row r="966" spans="1:7">
      <c r="A966" t="s">
        <v>4576</v>
      </c>
      <c r="D966" t="s">
        <v>4577</v>
      </c>
      <c r="G966" t="s">
        <v>4578</v>
      </c>
    </row>
    <row r="967" spans="1:7">
      <c r="A967" t="s">
        <v>4579</v>
      </c>
      <c r="D967" t="s">
        <v>4580</v>
      </c>
      <c r="G967" t="s">
        <v>4581</v>
      </c>
    </row>
    <row r="968" spans="1:7">
      <c r="A968" t="s">
        <v>4582</v>
      </c>
      <c r="D968" t="s">
        <v>4583</v>
      </c>
      <c r="G968" t="s">
        <v>4584</v>
      </c>
    </row>
    <row r="969" spans="1:7">
      <c r="A969" t="s">
        <v>4585</v>
      </c>
      <c r="D969" t="s">
        <v>4586</v>
      </c>
      <c r="G969" t="s">
        <v>4587</v>
      </c>
    </row>
    <row r="970" spans="1:7">
      <c r="A970" t="s">
        <v>4588</v>
      </c>
      <c r="D970" t="s">
        <v>4589</v>
      </c>
      <c r="G970" t="s">
        <v>4590</v>
      </c>
    </row>
    <row r="971" spans="1:7">
      <c r="A971" t="s">
        <v>4591</v>
      </c>
      <c r="D971" t="s">
        <v>4592</v>
      </c>
      <c r="G971" t="s">
        <v>4593</v>
      </c>
    </row>
    <row r="972" spans="1:7">
      <c r="A972" t="s">
        <v>4594</v>
      </c>
      <c r="D972" t="s">
        <v>4595</v>
      </c>
      <c r="G972" t="s">
        <v>4596</v>
      </c>
    </row>
    <row r="973" spans="1:7">
      <c r="A973" t="s">
        <v>4597</v>
      </c>
      <c r="D973" t="s">
        <v>4598</v>
      </c>
      <c r="G973" t="s">
        <v>4599</v>
      </c>
    </row>
    <row r="974" spans="1:7">
      <c r="A974" t="s">
        <v>4600</v>
      </c>
      <c r="D974" t="s">
        <v>4601</v>
      </c>
      <c r="G974" t="s">
        <v>4602</v>
      </c>
    </row>
    <row r="975" spans="1:7">
      <c r="A975" t="s">
        <v>4603</v>
      </c>
      <c r="D975" t="s">
        <v>4604</v>
      </c>
      <c r="G975" t="s">
        <v>4605</v>
      </c>
    </row>
    <row r="976" spans="1:7">
      <c r="A976" t="s">
        <v>4606</v>
      </c>
      <c r="D976" t="s">
        <v>4607</v>
      </c>
      <c r="G976" t="s">
        <v>4608</v>
      </c>
    </row>
    <row r="977" spans="1:7">
      <c r="A977" t="s">
        <v>4609</v>
      </c>
      <c r="D977" t="s">
        <v>4610</v>
      </c>
      <c r="G977" t="s">
        <v>4611</v>
      </c>
    </row>
    <row r="978" spans="1:7">
      <c r="A978" t="s">
        <v>4612</v>
      </c>
      <c r="D978" t="s">
        <v>4613</v>
      </c>
      <c r="G978" t="s">
        <v>4614</v>
      </c>
    </row>
    <row r="979" spans="1:7">
      <c r="A979" t="s">
        <v>4615</v>
      </c>
      <c r="D979" t="s">
        <v>4616</v>
      </c>
      <c r="G979" t="s">
        <v>4617</v>
      </c>
    </row>
    <row r="980" spans="1:7">
      <c r="A980" t="s">
        <v>4618</v>
      </c>
      <c r="D980" t="s">
        <v>4619</v>
      </c>
      <c r="G980" t="s">
        <v>4620</v>
      </c>
    </row>
    <row r="981" spans="1:7">
      <c r="A981" t="s">
        <v>4621</v>
      </c>
      <c r="D981" t="s">
        <v>4622</v>
      </c>
      <c r="G981" t="s">
        <v>4623</v>
      </c>
    </row>
    <row r="982" spans="1:7">
      <c r="A982" t="s">
        <v>4624</v>
      </c>
      <c r="D982" t="s">
        <v>4625</v>
      </c>
      <c r="G982" t="s">
        <v>4626</v>
      </c>
    </row>
    <row r="983" spans="1:7">
      <c r="A983" t="s">
        <v>4627</v>
      </c>
      <c r="D983" t="s">
        <v>4628</v>
      </c>
      <c r="G983" t="s">
        <v>4629</v>
      </c>
    </row>
    <row r="984" spans="1:7">
      <c r="A984" t="s">
        <v>4630</v>
      </c>
      <c r="D984" t="s">
        <v>4631</v>
      </c>
      <c r="G984" t="s">
        <v>4632</v>
      </c>
    </row>
    <row r="985" spans="1:7">
      <c r="A985" t="s">
        <v>4633</v>
      </c>
      <c r="D985" t="s">
        <v>4634</v>
      </c>
      <c r="G985" t="s">
        <v>4635</v>
      </c>
    </row>
    <row r="986" spans="1:7">
      <c r="A986" t="s">
        <v>4636</v>
      </c>
      <c r="D986" t="s">
        <v>4637</v>
      </c>
      <c r="G986" t="s">
        <v>4638</v>
      </c>
    </row>
    <row r="987" spans="1:7">
      <c r="A987" t="s">
        <v>4639</v>
      </c>
      <c r="D987" t="s">
        <v>4640</v>
      </c>
      <c r="G987" t="s">
        <v>4641</v>
      </c>
    </row>
    <row r="988" spans="1:7">
      <c r="A988" t="s">
        <v>4642</v>
      </c>
      <c r="D988" t="s">
        <v>4643</v>
      </c>
      <c r="G988" t="s">
        <v>4644</v>
      </c>
    </row>
    <row r="989" spans="1:7">
      <c r="A989" t="s">
        <v>4645</v>
      </c>
      <c r="D989" t="s">
        <v>4646</v>
      </c>
      <c r="G989" t="s">
        <v>4647</v>
      </c>
    </row>
    <row r="990" spans="1:7">
      <c r="A990" t="s">
        <v>4648</v>
      </c>
      <c r="D990" t="s">
        <v>4649</v>
      </c>
      <c r="G990" t="s">
        <v>4650</v>
      </c>
    </row>
    <row r="991" spans="1:7">
      <c r="A991" t="s">
        <v>4651</v>
      </c>
      <c r="D991" t="s">
        <v>4652</v>
      </c>
      <c r="G991" t="s">
        <v>4653</v>
      </c>
    </row>
    <row r="992" spans="1:7">
      <c r="A992" t="s">
        <v>4654</v>
      </c>
      <c r="D992" t="s">
        <v>4655</v>
      </c>
      <c r="G992" t="s">
        <v>4656</v>
      </c>
    </row>
    <row r="993" spans="1:7">
      <c r="A993" t="s">
        <v>4657</v>
      </c>
      <c r="D993" t="s">
        <v>4658</v>
      </c>
      <c r="G993" t="s">
        <v>4659</v>
      </c>
    </row>
    <row r="994" spans="1:7">
      <c r="A994" t="s">
        <v>4660</v>
      </c>
      <c r="D994" t="s">
        <v>4661</v>
      </c>
      <c r="G994" t="s">
        <v>4662</v>
      </c>
    </row>
    <row r="995" spans="1:7">
      <c r="A995" t="s">
        <v>4663</v>
      </c>
      <c r="D995" t="s">
        <v>4664</v>
      </c>
      <c r="G995" t="s">
        <v>4665</v>
      </c>
    </row>
    <row r="996" spans="1:7">
      <c r="A996" t="s">
        <v>4666</v>
      </c>
      <c r="D996" t="s">
        <v>4667</v>
      </c>
      <c r="G996" t="s">
        <v>4668</v>
      </c>
    </row>
    <row r="997" spans="1:7">
      <c r="A997" t="s">
        <v>4669</v>
      </c>
      <c r="D997" t="s">
        <v>4670</v>
      </c>
      <c r="G997" t="s">
        <v>4671</v>
      </c>
    </row>
    <row r="998" spans="1:7">
      <c r="A998" t="s">
        <v>4672</v>
      </c>
      <c r="D998" t="s">
        <v>4673</v>
      </c>
      <c r="G998" t="s">
        <v>4674</v>
      </c>
    </row>
    <row r="999" spans="1:7">
      <c r="A999" t="s">
        <v>4675</v>
      </c>
      <c r="D999" t="s">
        <v>4676</v>
      </c>
      <c r="G999" t="s">
        <v>4677</v>
      </c>
    </row>
    <row r="1000" spans="1:7">
      <c r="A1000" t="s">
        <v>4678</v>
      </c>
      <c r="D1000" t="s">
        <v>4679</v>
      </c>
      <c r="G1000" t="s">
        <v>4680</v>
      </c>
    </row>
    <row r="1001" spans="1:7">
      <c r="A1001" t="s">
        <v>4681</v>
      </c>
      <c r="D1001" t="s">
        <v>4682</v>
      </c>
      <c r="G1001" t="s">
        <v>4683</v>
      </c>
    </row>
    <row r="1002" spans="1:7">
      <c r="A1002" t="s">
        <v>4684</v>
      </c>
      <c r="D1002" t="s">
        <v>4685</v>
      </c>
      <c r="G1002" t="s">
        <v>4686</v>
      </c>
    </row>
    <row r="1003" spans="1:7">
      <c r="A1003" t="s">
        <v>4687</v>
      </c>
      <c r="D1003" t="s">
        <v>4688</v>
      </c>
      <c r="G1003" t="s">
        <v>4689</v>
      </c>
    </row>
    <row r="1004" spans="1:7">
      <c r="A1004" t="s">
        <v>4690</v>
      </c>
      <c r="D1004" t="s">
        <v>4691</v>
      </c>
      <c r="G1004" t="s">
        <v>4692</v>
      </c>
    </row>
    <row r="1005" spans="1:7">
      <c r="A1005" t="s">
        <v>4693</v>
      </c>
      <c r="D1005" t="s">
        <v>4694</v>
      </c>
      <c r="G1005" t="s">
        <v>4695</v>
      </c>
    </row>
    <row r="1006" spans="1:7">
      <c r="A1006" t="s">
        <v>4696</v>
      </c>
      <c r="D1006" t="s">
        <v>4697</v>
      </c>
      <c r="G1006" t="s">
        <v>4698</v>
      </c>
    </row>
    <row r="1007" spans="1:7">
      <c r="A1007" t="s">
        <v>4699</v>
      </c>
      <c r="D1007" t="s">
        <v>4700</v>
      </c>
      <c r="G1007" t="s">
        <v>4701</v>
      </c>
    </row>
    <row r="1008" spans="1:7">
      <c r="A1008" t="s">
        <v>4702</v>
      </c>
      <c r="D1008" t="s">
        <v>4703</v>
      </c>
      <c r="G1008" t="s">
        <v>4704</v>
      </c>
    </row>
    <row r="1009" spans="1:7">
      <c r="A1009" t="s">
        <v>4705</v>
      </c>
      <c r="D1009" t="s">
        <v>4706</v>
      </c>
      <c r="G1009" t="s">
        <v>4707</v>
      </c>
    </row>
    <row r="1010" spans="1:7">
      <c r="A1010" t="s">
        <v>4708</v>
      </c>
      <c r="D1010" t="s">
        <v>4709</v>
      </c>
      <c r="G1010" t="s">
        <v>4710</v>
      </c>
    </row>
    <row r="1011" spans="1:7">
      <c r="A1011" t="s">
        <v>4711</v>
      </c>
      <c r="D1011" t="s">
        <v>4712</v>
      </c>
      <c r="G1011" t="s">
        <v>4713</v>
      </c>
    </row>
    <row r="1012" spans="1:7">
      <c r="A1012" t="s">
        <v>4714</v>
      </c>
      <c r="D1012" t="s">
        <v>4715</v>
      </c>
      <c r="G1012" t="s">
        <v>4716</v>
      </c>
    </row>
    <row r="1013" spans="1:7">
      <c r="A1013" t="s">
        <v>4717</v>
      </c>
      <c r="D1013" t="s">
        <v>4718</v>
      </c>
      <c r="G1013" t="s">
        <v>4719</v>
      </c>
    </row>
    <row r="1014" spans="1:7">
      <c r="A1014" t="s">
        <v>4720</v>
      </c>
      <c r="D1014" t="s">
        <v>4721</v>
      </c>
      <c r="G1014" t="s">
        <v>4722</v>
      </c>
    </row>
    <row r="1015" spans="1:7">
      <c r="A1015" t="s">
        <v>4723</v>
      </c>
      <c r="D1015" t="s">
        <v>4724</v>
      </c>
      <c r="G1015" t="s">
        <v>4725</v>
      </c>
    </row>
    <row r="1016" spans="1:7">
      <c r="A1016" t="s">
        <v>4726</v>
      </c>
      <c r="D1016" t="s">
        <v>4727</v>
      </c>
      <c r="G1016" t="s">
        <v>4728</v>
      </c>
    </row>
    <row r="1017" spans="1:7">
      <c r="A1017" t="s">
        <v>4729</v>
      </c>
      <c r="D1017" t="s">
        <v>4730</v>
      </c>
      <c r="G1017" t="s">
        <v>4731</v>
      </c>
    </row>
    <row r="1018" spans="1:7">
      <c r="A1018" t="s">
        <v>4732</v>
      </c>
      <c r="D1018" t="s">
        <v>4733</v>
      </c>
      <c r="G1018" t="s">
        <v>4734</v>
      </c>
    </row>
    <row r="1019" spans="1:7">
      <c r="A1019" t="s">
        <v>4735</v>
      </c>
      <c r="D1019" t="s">
        <v>4736</v>
      </c>
      <c r="G1019" t="s">
        <v>4737</v>
      </c>
    </row>
    <row r="1020" spans="1:7">
      <c r="A1020" t="s">
        <v>4738</v>
      </c>
      <c r="D1020" t="s">
        <v>4739</v>
      </c>
      <c r="G1020" t="s">
        <v>4740</v>
      </c>
    </row>
    <row r="1021" spans="1:7">
      <c r="A1021" t="s">
        <v>4741</v>
      </c>
      <c r="D1021" t="s">
        <v>4742</v>
      </c>
      <c r="G1021" t="s">
        <v>4743</v>
      </c>
    </row>
    <row r="1022" spans="1:7">
      <c r="A1022" t="s">
        <v>4744</v>
      </c>
      <c r="D1022" t="s">
        <v>4745</v>
      </c>
      <c r="G1022" t="s">
        <v>4746</v>
      </c>
    </row>
    <row r="1023" spans="1:7">
      <c r="A1023" t="s">
        <v>4747</v>
      </c>
      <c r="D1023" t="s">
        <v>4748</v>
      </c>
      <c r="G1023" t="s">
        <v>4749</v>
      </c>
    </row>
    <row r="1024" spans="1:7">
      <c r="A1024" t="s">
        <v>4750</v>
      </c>
      <c r="D1024" t="s">
        <v>4751</v>
      </c>
      <c r="G1024" t="s">
        <v>4752</v>
      </c>
    </row>
    <row r="1025" spans="1:7">
      <c r="A1025" t="s">
        <v>4753</v>
      </c>
      <c r="D1025" t="s">
        <v>4754</v>
      </c>
      <c r="G1025" t="s">
        <v>4755</v>
      </c>
    </row>
    <row r="1026" spans="1:7">
      <c r="A1026" t="s">
        <v>4756</v>
      </c>
      <c r="D1026" t="s">
        <v>4757</v>
      </c>
      <c r="G1026" t="s">
        <v>4758</v>
      </c>
    </row>
    <row r="1027" spans="1:7">
      <c r="A1027" t="s">
        <v>4759</v>
      </c>
      <c r="D1027" t="s">
        <v>4760</v>
      </c>
      <c r="G1027" t="s">
        <v>4761</v>
      </c>
    </row>
    <row r="1028" spans="1:7">
      <c r="A1028" t="s">
        <v>4762</v>
      </c>
      <c r="D1028" t="s">
        <v>4763</v>
      </c>
      <c r="G1028" t="s">
        <v>4764</v>
      </c>
    </row>
    <row r="1029" spans="1:7">
      <c r="A1029" t="s">
        <v>4765</v>
      </c>
      <c r="D1029" t="s">
        <v>4766</v>
      </c>
      <c r="G1029" t="s">
        <v>4767</v>
      </c>
    </row>
    <row r="1030" spans="1:7">
      <c r="A1030" t="s">
        <v>4768</v>
      </c>
      <c r="D1030" t="s">
        <v>4769</v>
      </c>
      <c r="G1030" t="s">
        <v>4770</v>
      </c>
    </row>
    <row r="1031" spans="1:7">
      <c r="A1031" t="s">
        <v>4771</v>
      </c>
      <c r="D1031" t="s">
        <v>4772</v>
      </c>
      <c r="G1031" t="s">
        <v>4773</v>
      </c>
    </row>
    <row r="1032" spans="1:7">
      <c r="A1032" t="s">
        <v>4774</v>
      </c>
      <c r="D1032" t="s">
        <v>4775</v>
      </c>
      <c r="G1032" t="s">
        <v>4776</v>
      </c>
    </row>
    <row r="1033" spans="1:7">
      <c r="A1033" t="s">
        <v>4777</v>
      </c>
      <c r="D1033" t="s">
        <v>4778</v>
      </c>
      <c r="G1033" t="s">
        <v>4779</v>
      </c>
    </row>
    <row r="1034" spans="1:7">
      <c r="A1034" t="s">
        <v>4780</v>
      </c>
      <c r="D1034" t="s">
        <v>4781</v>
      </c>
      <c r="G1034" t="s">
        <v>4782</v>
      </c>
    </row>
    <row r="1035" spans="1:7">
      <c r="A1035" t="s">
        <v>4783</v>
      </c>
      <c r="D1035" t="s">
        <v>4784</v>
      </c>
      <c r="G1035" t="s">
        <v>4785</v>
      </c>
    </row>
    <row r="1036" spans="1:7">
      <c r="A1036" t="s">
        <v>4786</v>
      </c>
      <c r="D1036" t="s">
        <v>4787</v>
      </c>
      <c r="G1036" t="s">
        <v>4788</v>
      </c>
    </row>
    <row r="1037" spans="1:7">
      <c r="A1037" t="s">
        <v>4789</v>
      </c>
      <c r="D1037" t="s">
        <v>4790</v>
      </c>
      <c r="G1037" t="s">
        <v>4791</v>
      </c>
    </row>
    <row r="1038" spans="1:7">
      <c r="A1038" t="s">
        <v>4792</v>
      </c>
      <c r="D1038" t="s">
        <v>4793</v>
      </c>
      <c r="G1038" t="s">
        <v>4794</v>
      </c>
    </row>
    <row r="1039" spans="1:7">
      <c r="A1039" t="s">
        <v>4795</v>
      </c>
      <c r="D1039" t="s">
        <v>4796</v>
      </c>
      <c r="G1039" t="s">
        <v>4797</v>
      </c>
    </row>
    <row r="1040" spans="1:7">
      <c r="A1040" t="s">
        <v>4798</v>
      </c>
      <c r="D1040" t="s">
        <v>4799</v>
      </c>
      <c r="G1040" t="s">
        <v>4800</v>
      </c>
    </row>
    <row r="1041" spans="1:7">
      <c r="A1041" t="s">
        <v>4801</v>
      </c>
      <c r="D1041" t="s">
        <v>4802</v>
      </c>
      <c r="G1041" t="s">
        <v>4803</v>
      </c>
    </row>
    <row r="1042" spans="1:7">
      <c r="A1042" t="s">
        <v>4804</v>
      </c>
      <c r="D1042" t="s">
        <v>4805</v>
      </c>
      <c r="G1042" t="s">
        <v>4806</v>
      </c>
    </row>
    <row r="1043" spans="1:7">
      <c r="A1043" t="s">
        <v>4807</v>
      </c>
      <c r="D1043" t="s">
        <v>4808</v>
      </c>
      <c r="G1043" t="s">
        <v>4809</v>
      </c>
    </row>
    <row r="1044" spans="1:7">
      <c r="A1044" t="s">
        <v>4810</v>
      </c>
      <c r="D1044" t="s">
        <v>4811</v>
      </c>
      <c r="G1044" t="s">
        <v>4812</v>
      </c>
    </row>
    <row r="1045" spans="1:7">
      <c r="A1045" t="s">
        <v>4813</v>
      </c>
      <c r="D1045" t="s">
        <v>4814</v>
      </c>
      <c r="G1045" t="s">
        <v>4815</v>
      </c>
    </row>
    <row r="1046" spans="1:7">
      <c r="A1046" t="s">
        <v>4816</v>
      </c>
      <c r="D1046" t="s">
        <v>4817</v>
      </c>
      <c r="G1046" t="s">
        <v>4818</v>
      </c>
    </row>
    <row r="1047" spans="1:7">
      <c r="A1047" t="s">
        <v>4819</v>
      </c>
      <c r="D1047" t="s">
        <v>4820</v>
      </c>
      <c r="G1047" t="s">
        <v>4821</v>
      </c>
    </row>
    <row r="1048" spans="1:7">
      <c r="A1048" t="s">
        <v>4822</v>
      </c>
      <c r="D1048" t="s">
        <v>4823</v>
      </c>
      <c r="G1048" t="s">
        <v>4824</v>
      </c>
    </row>
    <row r="1049" spans="1:7">
      <c r="A1049" t="s">
        <v>4825</v>
      </c>
      <c r="D1049" t="s">
        <v>4826</v>
      </c>
      <c r="G1049" t="s">
        <v>4827</v>
      </c>
    </row>
    <row r="1050" spans="1:7">
      <c r="A1050" t="s">
        <v>4828</v>
      </c>
      <c r="D1050" t="s">
        <v>4829</v>
      </c>
      <c r="G1050" t="s">
        <v>4830</v>
      </c>
    </row>
    <row r="1051" spans="1:7">
      <c r="A1051" t="s">
        <v>4831</v>
      </c>
      <c r="D1051" t="s">
        <v>4832</v>
      </c>
      <c r="G1051" t="s">
        <v>4833</v>
      </c>
    </row>
    <row r="1052" spans="1:7">
      <c r="A1052" t="s">
        <v>4834</v>
      </c>
      <c r="D1052" t="s">
        <v>4835</v>
      </c>
      <c r="G1052" t="s">
        <v>4836</v>
      </c>
    </row>
    <row r="1053" spans="1:7">
      <c r="A1053" t="s">
        <v>4837</v>
      </c>
      <c r="D1053" t="s">
        <v>4838</v>
      </c>
      <c r="G1053" t="s">
        <v>4839</v>
      </c>
    </row>
    <row r="1054" spans="1:7">
      <c r="A1054" t="s">
        <v>4840</v>
      </c>
      <c r="D1054" t="s">
        <v>4841</v>
      </c>
      <c r="G1054" t="s">
        <v>4842</v>
      </c>
    </row>
    <row r="1055" spans="1:7">
      <c r="A1055" t="s">
        <v>4843</v>
      </c>
      <c r="D1055" t="s">
        <v>4844</v>
      </c>
      <c r="G1055" t="s">
        <v>4845</v>
      </c>
    </row>
    <row r="1056" spans="1:7">
      <c r="A1056" t="s">
        <v>4846</v>
      </c>
      <c r="D1056" t="s">
        <v>4847</v>
      </c>
      <c r="G1056" t="s">
        <v>4848</v>
      </c>
    </row>
    <row r="1057" spans="1:7">
      <c r="A1057" t="s">
        <v>4849</v>
      </c>
      <c r="D1057" t="s">
        <v>4850</v>
      </c>
      <c r="G1057" t="s">
        <v>4851</v>
      </c>
    </row>
    <row r="1058" spans="1:7">
      <c r="A1058" t="s">
        <v>4852</v>
      </c>
      <c r="D1058" t="s">
        <v>4853</v>
      </c>
      <c r="G1058" t="s">
        <v>4854</v>
      </c>
    </row>
    <row r="1059" spans="1:7">
      <c r="A1059" t="s">
        <v>4855</v>
      </c>
      <c r="D1059" t="s">
        <v>4856</v>
      </c>
      <c r="G1059" t="s">
        <v>4857</v>
      </c>
    </row>
    <row r="1060" spans="1:7">
      <c r="A1060" t="s">
        <v>4858</v>
      </c>
      <c r="D1060" t="s">
        <v>4859</v>
      </c>
      <c r="G1060" t="s">
        <v>4860</v>
      </c>
    </row>
    <row r="1061" spans="1:7">
      <c r="A1061" t="s">
        <v>4861</v>
      </c>
      <c r="D1061" t="s">
        <v>4862</v>
      </c>
      <c r="G1061" t="s">
        <v>4863</v>
      </c>
    </row>
    <row r="1062" spans="1:7">
      <c r="A1062" t="s">
        <v>4864</v>
      </c>
      <c r="D1062" t="s">
        <v>4865</v>
      </c>
      <c r="G1062" t="s">
        <v>4866</v>
      </c>
    </row>
    <row r="1063" spans="1:7">
      <c r="A1063" t="s">
        <v>4867</v>
      </c>
      <c r="D1063" t="s">
        <v>4868</v>
      </c>
      <c r="G1063" t="s">
        <v>4869</v>
      </c>
    </row>
    <row r="1064" spans="1:7">
      <c r="A1064" t="s">
        <v>4870</v>
      </c>
      <c r="D1064" t="s">
        <v>4871</v>
      </c>
      <c r="G1064" t="s">
        <v>4872</v>
      </c>
    </row>
    <row r="1065" spans="1:7">
      <c r="A1065" t="s">
        <v>4873</v>
      </c>
      <c r="D1065" t="s">
        <v>4874</v>
      </c>
      <c r="G1065" t="s">
        <v>4875</v>
      </c>
    </row>
    <row r="1066" spans="1:7">
      <c r="A1066" t="s">
        <v>4876</v>
      </c>
      <c r="D1066" t="s">
        <v>4877</v>
      </c>
      <c r="G1066" t="s">
        <v>4878</v>
      </c>
    </row>
    <row r="1067" spans="1:7">
      <c r="A1067" t="s">
        <v>4879</v>
      </c>
      <c r="D1067" t="s">
        <v>4880</v>
      </c>
      <c r="G1067" t="s">
        <v>4881</v>
      </c>
    </row>
    <row r="1068" spans="1:7">
      <c r="A1068" t="s">
        <v>4882</v>
      </c>
      <c r="D1068" t="s">
        <v>4883</v>
      </c>
      <c r="G1068" t="s">
        <v>4884</v>
      </c>
    </row>
    <row r="1069" spans="1:7">
      <c r="A1069" t="s">
        <v>4885</v>
      </c>
      <c r="D1069" t="s">
        <v>4886</v>
      </c>
      <c r="G1069" t="s">
        <v>4887</v>
      </c>
    </row>
    <row r="1070" spans="1:7">
      <c r="A1070" t="s">
        <v>4888</v>
      </c>
      <c r="D1070" t="s">
        <v>4889</v>
      </c>
      <c r="G1070" t="s">
        <v>4890</v>
      </c>
    </row>
    <row r="1071" spans="1:7">
      <c r="A1071" t="s">
        <v>4891</v>
      </c>
      <c r="D1071" t="s">
        <v>4892</v>
      </c>
      <c r="G1071" t="s">
        <v>4893</v>
      </c>
    </row>
    <row r="1072" spans="1:7">
      <c r="A1072" t="s">
        <v>4894</v>
      </c>
      <c r="D1072" t="s">
        <v>4895</v>
      </c>
      <c r="G1072" t="s">
        <v>4896</v>
      </c>
    </row>
    <row r="1073" spans="1:7">
      <c r="A1073" t="s">
        <v>4897</v>
      </c>
      <c r="D1073" t="s">
        <v>4898</v>
      </c>
      <c r="G1073" t="s">
        <v>4899</v>
      </c>
    </row>
    <row r="1074" spans="1:7">
      <c r="A1074" t="s">
        <v>4900</v>
      </c>
      <c r="D1074" t="s">
        <v>4901</v>
      </c>
      <c r="G1074" t="s">
        <v>4902</v>
      </c>
    </row>
    <row r="1075" spans="1:7">
      <c r="A1075" t="s">
        <v>4903</v>
      </c>
      <c r="D1075" t="s">
        <v>4904</v>
      </c>
      <c r="G1075" t="s">
        <v>4905</v>
      </c>
    </row>
    <row r="1076" spans="1:7">
      <c r="A1076" t="s">
        <v>4906</v>
      </c>
      <c r="D1076" t="s">
        <v>4907</v>
      </c>
      <c r="G1076" t="s">
        <v>4908</v>
      </c>
    </row>
    <row r="1077" spans="1:7">
      <c r="A1077" t="s">
        <v>4909</v>
      </c>
      <c r="D1077" t="s">
        <v>4910</v>
      </c>
      <c r="G1077" t="s">
        <v>4911</v>
      </c>
    </row>
    <row r="1078" spans="1:7">
      <c r="A1078" t="s">
        <v>4912</v>
      </c>
      <c r="D1078" t="s">
        <v>4913</v>
      </c>
      <c r="G1078" t="s">
        <v>4914</v>
      </c>
    </row>
    <row r="1079" spans="1:7">
      <c r="A1079" t="s">
        <v>4915</v>
      </c>
      <c r="D1079" t="s">
        <v>4916</v>
      </c>
      <c r="G1079" t="s">
        <v>4917</v>
      </c>
    </row>
    <row r="1080" spans="1:7">
      <c r="A1080" t="s">
        <v>4918</v>
      </c>
      <c r="D1080" t="s">
        <v>4919</v>
      </c>
      <c r="G1080" t="s">
        <v>4920</v>
      </c>
    </row>
    <row r="1081" spans="1:7">
      <c r="A1081" t="s">
        <v>4921</v>
      </c>
      <c r="D1081" t="s">
        <v>4922</v>
      </c>
      <c r="G1081" t="s">
        <v>4923</v>
      </c>
    </row>
    <row r="1082" spans="1:7">
      <c r="A1082" t="s">
        <v>4924</v>
      </c>
      <c r="D1082" t="s">
        <v>4925</v>
      </c>
      <c r="G1082" t="s">
        <v>4926</v>
      </c>
    </row>
    <row r="1083" spans="1:7">
      <c r="A1083" t="s">
        <v>4927</v>
      </c>
      <c r="D1083" t="s">
        <v>4928</v>
      </c>
      <c r="G1083" t="s">
        <v>4929</v>
      </c>
    </row>
    <row r="1084" spans="1:7">
      <c r="A1084" t="s">
        <v>4930</v>
      </c>
      <c r="D1084" t="s">
        <v>4931</v>
      </c>
      <c r="G1084" t="s">
        <v>4932</v>
      </c>
    </row>
    <row r="1085" spans="1:7">
      <c r="A1085" t="s">
        <v>4933</v>
      </c>
      <c r="D1085" t="s">
        <v>4934</v>
      </c>
      <c r="G1085" t="s">
        <v>4935</v>
      </c>
    </row>
    <row r="1086" spans="1:7">
      <c r="A1086" t="s">
        <v>4936</v>
      </c>
      <c r="D1086" t="s">
        <v>4937</v>
      </c>
      <c r="G1086" t="s">
        <v>4938</v>
      </c>
    </row>
    <row r="1087" spans="1:7">
      <c r="A1087" t="s">
        <v>4939</v>
      </c>
      <c r="D1087" t="s">
        <v>4940</v>
      </c>
      <c r="G1087" t="s">
        <v>4941</v>
      </c>
    </row>
    <row r="1088" spans="1:7">
      <c r="A1088" t="s">
        <v>4942</v>
      </c>
      <c r="D1088" t="s">
        <v>4943</v>
      </c>
      <c r="G1088" t="s">
        <v>4944</v>
      </c>
    </row>
    <row r="1089" spans="1:7">
      <c r="A1089" t="s">
        <v>4945</v>
      </c>
      <c r="D1089" t="s">
        <v>4946</v>
      </c>
      <c r="G1089" t="s">
        <v>4947</v>
      </c>
    </row>
    <row r="1090" spans="1:7">
      <c r="A1090" t="s">
        <v>4948</v>
      </c>
      <c r="D1090" t="s">
        <v>4949</v>
      </c>
      <c r="G1090" t="s">
        <v>4950</v>
      </c>
    </row>
    <row r="1091" spans="1:7">
      <c r="A1091" t="s">
        <v>4951</v>
      </c>
      <c r="D1091" t="s">
        <v>4952</v>
      </c>
      <c r="G1091" t="s">
        <v>4953</v>
      </c>
    </row>
    <row r="1092" spans="1:7">
      <c r="A1092" t="s">
        <v>4954</v>
      </c>
      <c r="D1092" t="s">
        <v>4955</v>
      </c>
      <c r="G1092" t="s">
        <v>4956</v>
      </c>
    </row>
    <row r="1093" spans="1:7">
      <c r="A1093" t="s">
        <v>4957</v>
      </c>
      <c r="D1093" t="s">
        <v>4958</v>
      </c>
      <c r="G1093" t="s">
        <v>4959</v>
      </c>
    </row>
    <row r="1094" spans="1:7">
      <c r="A1094" t="s">
        <v>4960</v>
      </c>
      <c r="D1094" t="s">
        <v>4961</v>
      </c>
      <c r="G1094" t="s">
        <v>4962</v>
      </c>
    </row>
    <row r="1095" spans="1:7">
      <c r="A1095" t="s">
        <v>4963</v>
      </c>
      <c r="D1095" t="s">
        <v>4964</v>
      </c>
      <c r="G1095" t="s">
        <v>4965</v>
      </c>
    </row>
    <row r="1096" spans="1:7">
      <c r="A1096" t="s">
        <v>4966</v>
      </c>
      <c r="D1096" t="s">
        <v>4967</v>
      </c>
      <c r="G1096" t="s">
        <v>4968</v>
      </c>
    </row>
    <row r="1097" spans="1:7">
      <c r="A1097" t="s">
        <v>4969</v>
      </c>
      <c r="D1097" t="s">
        <v>4970</v>
      </c>
      <c r="G1097" t="s">
        <v>4971</v>
      </c>
    </row>
    <row r="1098" spans="1:7">
      <c r="A1098" t="s">
        <v>4972</v>
      </c>
      <c r="D1098" t="s">
        <v>4973</v>
      </c>
      <c r="G1098" t="s">
        <v>4974</v>
      </c>
    </row>
    <row r="1099" spans="1:7">
      <c r="A1099" t="s">
        <v>4975</v>
      </c>
      <c r="D1099" t="s">
        <v>4976</v>
      </c>
      <c r="G1099" t="s">
        <v>4977</v>
      </c>
    </row>
    <row r="1100" spans="1:7">
      <c r="A1100" t="s">
        <v>4978</v>
      </c>
      <c r="D1100" t="s">
        <v>4979</v>
      </c>
      <c r="G1100" t="s">
        <v>4980</v>
      </c>
    </row>
    <row r="1101" spans="1:7">
      <c r="A1101" t="s">
        <v>4981</v>
      </c>
      <c r="D1101" t="s">
        <v>4982</v>
      </c>
      <c r="G1101" t="s">
        <v>4983</v>
      </c>
    </row>
    <row r="1102" spans="1:7">
      <c r="A1102" t="s">
        <v>4984</v>
      </c>
      <c r="D1102" t="s">
        <v>4985</v>
      </c>
      <c r="G1102" t="s">
        <v>4986</v>
      </c>
    </row>
    <row r="1103" spans="1:7">
      <c r="A1103" t="s">
        <v>4987</v>
      </c>
      <c r="D1103" t="s">
        <v>4988</v>
      </c>
      <c r="G1103" t="s">
        <v>4989</v>
      </c>
    </row>
    <row r="1104" spans="1:7">
      <c r="A1104" t="s">
        <v>4990</v>
      </c>
      <c r="D1104" t="s">
        <v>4991</v>
      </c>
      <c r="G1104" t="s">
        <v>4992</v>
      </c>
    </row>
    <row r="1105" spans="1:7">
      <c r="A1105" t="s">
        <v>4993</v>
      </c>
      <c r="D1105" t="s">
        <v>4994</v>
      </c>
      <c r="G1105" t="s">
        <v>4995</v>
      </c>
    </row>
    <row r="1106" spans="1:7">
      <c r="A1106" t="s">
        <v>4996</v>
      </c>
      <c r="D1106" t="s">
        <v>4997</v>
      </c>
      <c r="G1106" t="s">
        <v>4998</v>
      </c>
    </row>
    <row r="1107" spans="1:7">
      <c r="A1107" t="s">
        <v>4999</v>
      </c>
      <c r="D1107" t="s">
        <v>5000</v>
      </c>
      <c r="G1107" t="s">
        <v>5001</v>
      </c>
    </row>
    <row r="1108" spans="1:7">
      <c r="A1108" t="s">
        <v>5002</v>
      </c>
      <c r="D1108" t="s">
        <v>5003</v>
      </c>
      <c r="G1108" t="s">
        <v>5004</v>
      </c>
    </row>
    <row r="1109" spans="1:7">
      <c r="A1109" t="s">
        <v>5005</v>
      </c>
      <c r="D1109" t="s">
        <v>5006</v>
      </c>
      <c r="G1109" t="s">
        <v>5007</v>
      </c>
    </row>
    <row r="1110" spans="1:7">
      <c r="A1110" t="s">
        <v>5008</v>
      </c>
      <c r="D1110" t="s">
        <v>5009</v>
      </c>
      <c r="G1110" t="s">
        <v>5010</v>
      </c>
    </row>
    <row r="1111" spans="1:7">
      <c r="A1111" t="s">
        <v>5011</v>
      </c>
      <c r="D1111" t="s">
        <v>5012</v>
      </c>
      <c r="G1111" t="s">
        <v>5013</v>
      </c>
    </row>
    <row r="1112" spans="1:7">
      <c r="A1112" t="s">
        <v>5014</v>
      </c>
      <c r="D1112" t="s">
        <v>5015</v>
      </c>
      <c r="G1112" t="s">
        <v>5016</v>
      </c>
    </row>
    <row r="1113" spans="1:7">
      <c r="A1113" t="s">
        <v>5017</v>
      </c>
      <c r="D1113" t="s">
        <v>5018</v>
      </c>
      <c r="G1113" t="s">
        <v>5019</v>
      </c>
    </row>
    <row r="1114" spans="1:7">
      <c r="A1114" t="s">
        <v>5020</v>
      </c>
      <c r="D1114" t="s">
        <v>5021</v>
      </c>
      <c r="G1114" t="s">
        <v>5022</v>
      </c>
    </row>
    <row r="1115" spans="1:7">
      <c r="A1115" t="s">
        <v>5023</v>
      </c>
      <c r="D1115" t="s">
        <v>5024</v>
      </c>
      <c r="G1115" t="s">
        <v>5025</v>
      </c>
    </row>
    <row r="1116" spans="1:7">
      <c r="A1116" t="s">
        <v>5026</v>
      </c>
      <c r="D1116" t="s">
        <v>5027</v>
      </c>
      <c r="G1116" t="s">
        <v>5028</v>
      </c>
    </row>
    <row r="1117" spans="1:7">
      <c r="A1117" t="s">
        <v>5029</v>
      </c>
      <c r="D1117" t="s">
        <v>5030</v>
      </c>
      <c r="G1117" t="s">
        <v>5031</v>
      </c>
    </row>
    <row r="1118" spans="1:7">
      <c r="A1118" t="s">
        <v>5032</v>
      </c>
      <c r="D1118" t="s">
        <v>5033</v>
      </c>
      <c r="G1118" t="s">
        <v>5034</v>
      </c>
    </row>
    <row r="1119" spans="1:7">
      <c r="A1119" t="s">
        <v>5035</v>
      </c>
      <c r="D1119" t="s">
        <v>5036</v>
      </c>
      <c r="G1119" t="s">
        <v>5037</v>
      </c>
    </row>
    <row r="1120" spans="1:7">
      <c r="A1120" t="s">
        <v>5038</v>
      </c>
      <c r="D1120" t="s">
        <v>5039</v>
      </c>
      <c r="G1120" t="s">
        <v>5040</v>
      </c>
    </row>
    <row r="1121" spans="1:7">
      <c r="A1121" t="s">
        <v>5041</v>
      </c>
      <c r="D1121" t="s">
        <v>5042</v>
      </c>
      <c r="G1121" t="s">
        <v>5043</v>
      </c>
    </row>
    <row r="1122" spans="1:7">
      <c r="A1122" t="s">
        <v>5044</v>
      </c>
      <c r="D1122" t="s">
        <v>5045</v>
      </c>
      <c r="G1122" t="s">
        <v>5046</v>
      </c>
    </row>
    <row r="1123" spans="1:7">
      <c r="A1123" t="s">
        <v>5047</v>
      </c>
      <c r="D1123" t="s">
        <v>5048</v>
      </c>
      <c r="G1123" t="s">
        <v>5049</v>
      </c>
    </row>
    <row r="1124" spans="1:7">
      <c r="A1124" t="s">
        <v>5050</v>
      </c>
      <c r="D1124" t="s">
        <v>5051</v>
      </c>
      <c r="G1124" t="s">
        <v>5052</v>
      </c>
    </row>
    <row r="1125" spans="1:7">
      <c r="A1125" t="s">
        <v>5053</v>
      </c>
      <c r="D1125" t="s">
        <v>5054</v>
      </c>
      <c r="G1125" t="s">
        <v>5055</v>
      </c>
    </row>
    <row r="1126" spans="1:7">
      <c r="A1126" t="s">
        <v>5056</v>
      </c>
      <c r="D1126" t="s">
        <v>5057</v>
      </c>
      <c r="G1126" t="s">
        <v>5058</v>
      </c>
    </row>
    <row r="1127" spans="1:7">
      <c r="A1127" t="s">
        <v>5059</v>
      </c>
      <c r="D1127" t="s">
        <v>5060</v>
      </c>
      <c r="G1127" t="s">
        <v>5061</v>
      </c>
    </row>
    <row r="1128" spans="1:7">
      <c r="A1128" t="s">
        <v>5062</v>
      </c>
      <c r="D1128" t="s">
        <v>5063</v>
      </c>
      <c r="G1128" t="s">
        <v>5064</v>
      </c>
    </row>
    <row r="1129" spans="1:7">
      <c r="A1129" t="s">
        <v>5065</v>
      </c>
      <c r="D1129" t="s">
        <v>5066</v>
      </c>
      <c r="G1129" t="s">
        <v>5067</v>
      </c>
    </row>
    <row r="1130" spans="1:7">
      <c r="A1130" t="s">
        <v>5068</v>
      </c>
      <c r="D1130" t="s">
        <v>5069</v>
      </c>
      <c r="G1130" t="s">
        <v>5070</v>
      </c>
    </row>
    <row r="1131" spans="1:7">
      <c r="A1131" t="s">
        <v>5071</v>
      </c>
      <c r="D1131" t="s">
        <v>5072</v>
      </c>
      <c r="G1131" t="s">
        <v>5073</v>
      </c>
    </row>
    <row r="1132" spans="1:7">
      <c r="A1132" t="s">
        <v>5074</v>
      </c>
      <c r="D1132" t="s">
        <v>5075</v>
      </c>
      <c r="G1132" t="s">
        <v>5076</v>
      </c>
    </row>
    <row r="1133" spans="1:7">
      <c r="A1133" t="s">
        <v>5077</v>
      </c>
      <c r="D1133" t="s">
        <v>5078</v>
      </c>
      <c r="G1133" t="s">
        <v>5079</v>
      </c>
    </row>
    <row r="1134" spans="1:7">
      <c r="A1134" t="s">
        <v>5080</v>
      </c>
      <c r="D1134" t="s">
        <v>5081</v>
      </c>
      <c r="G1134" t="s">
        <v>5082</v>
      </c>
    </row>
    <row r="1135" spans="1:7">
      <c r="A1135" t="s">
        <v>5083</v>
      </c>
      <c r="D1135" t="s">
        <v>5084</v>
      </c>
      <c r="G1135" t="s">
        <v>5085</v>
      </c>
    </row>
    <row r="1136" spans="1:7">
      <c r="A1136" t="s">
        <v>5086</v>
      </c>
      <c r="D1136" t="s">
        <v>5087</v>
      </c>
      <c r="G1136" t="s">
        <v>5088</v>
      </c>
    </row>
    <row r="1137" spans="1:7">
      <c r="A1137" t="s">
        <v>5089</v>
      </c>
      <c r="D1137" t="s">
        <v>5090</v>
      </c>
      <c r="G1137" t="s">
        <v>5091</v>
      </c>
    </row>
    <row r="1138" spans="1:7">
      <c r="A1138" t="s">
        <v>5092</v>
      </c>
      <c r="D1138" t="s">
        <v>5093</v>
      </c>
      <c r="G1138" t="s">
        <v>5094</v>
      </c>
    </row>
    <row r="1139" spans="1:7">
      <c r="A1139" t="s">
        <v>5095</v>
      </c>
      <c r="D1139" t="s">
        <v>5096</v>
      </c>
      <c r="G1139" t="s">
        <v>5097</v>
      </c>
    </row>
    <row r="1140" spans="1:7">
      <c r="A1140" t="s">
        <v>5098</v>
      </c>
      <c r="D1140" t="s">
        <v>5099</v>
      </c>
      <c r="G1140" t="s">
        <v>5100</v>
      </c>
    </row>
    <row r="1141" spans="1:7">
      <c r="A1141" t="s">
        <v>5101</v>
      </c>
      <c r="D1141" t="s">
        <v>5102</v>
      </c>
      <c r="G1141" t="s">
        <v>5103</v>
      </c>
    </row>
    <row r="1142" spans="1:7">
      <c r="A1142" t="s">
        <v>5104</v>
      </c>
      <c r="D1142" t="s">
        <v>5105</v>
      </c>
      <c r="G1142" t="s">
        <v>5106</v>
      </c>
    </row>
    <row r="1143" spans="1:7">
      <c r="A1143" t="s">
        <v>5107</v>
      </c>
      <c r="D1143" t="s">
        <v>5108</v>
      </c>
      <c r="G1143" t="s">
        <v>5109</v>
      </c>
    </row>
    <row r="1144" spans="1:7">
      <c r="A1144" t="s">
        <v>5110</v>
      </c>
      <c r="D1144" t="s">
        <v>5111</v>
      </c>
      <c r="G1144" t="s">
        <v>5112</v>
      </c>
    </row>
    <row r="1145" spans="1:7">
      <c r="A1145" t="s">
        <v>5113</v>
      </c>
      <c r="D1145" t="s">
        <v>5114</v>
      </c>
      <c r="G1145" t="s">
        <v>5115</v>
      </c>
    </row>
    <row r="1146" spans="1:7">
      <c r="A1146" t="s">
        <v>5116</v>
      </c>
      <c r="D1146" t="s">
        <v>5117</v>
      </c>
      <c r="G1146" t="s">
        <v>5118</v>
      </c>
    </row>
    <row r="1147" spans="1:7">
      <c r="A1147" t="s">
        <v>5119</v>
      </c>
      <c r="D1147" t="s">
        <v>5120</v>
      </c>
      <c r="G1147" t="s">
        <v>5121</v>
      </c>
    </row>
    <row r="1148" spans="1:7">
      <c r="A1148" t="s">
        <v>5122</v>
      </c>
      <c r="D1148" t="s">
        <v>5123</v>
      </c>
      <c r="G1148" t="s">
        <v>5124</v>
      </c>
    </row>
    <row r="1149" spans="1:7">
      <c r="A1149" t="s">
        <v>5125</v>
      </c>
      <c r="D1149" t="s">
        <v>5126</v>
      </c>
      <c r="G1149" t="s">
        <v>5127</v>
      </c>
    </row>
    <row r="1150" spans="1:7">
      <c r="A1150" t="s">
        <v>5128</v>
      </c>
      <c r="D1150" t="s">
        <v>5129</v>
      </c>
      <c r="G1150" t="s">
        <v>5130</v>
      </c>
    </row>
    <row r="1151" spans="1:7">
      <c r="A1151" t="s">
        <v>5131</v>
      </c>
      <c r="D1151" t="s">
        <v>5132</v>
      </c>
      <c r="G1151" t="s">
        <v>5133</v>
      </c>
    </row>
    <row r="1152" spans="1:7">
      <c r="A1152" t="s">
        <v>5134</v>
      </c>
      <c r="D1152" t="s">
        <v>5135</v>
      </c>
      <c r="G1152" t="s">
        <v>5136</v>
      </c>
    </row>
    <row r="1153" spans="1:7">
      <c r="A1153" t="s">
        <v>5137</v>
      </c>
      <c r="D1153" t="s">
        <v>5138</v>
      </c>
      <c r="G1153" t="s">
        <v>5139</v>
      </c>
    </row>
    <row r="1154" spans="1:7">
      <c r="A1154" t="s">
        <v>5140</v>
      </c>
      <c r="D1154" t="s">
        <v>5141</v>
      </c>
      <c r="G1154" t="s">
        <v>5142</v>
      </c>
    </row>
    <row r="1155" spans="1:7">
      <c r="A1155" t="s">
        <v>5143</v>
      </c>
      <c r="D1155" t="s">
        <v>5144</v>
      </c>
      <c r="G1155" t="s">
        <v>5145</v>
      </c>
    </row>
    <row r="1156" spans="1:7">
      <c r="A1156" t="s">
        <v>5146</v>
      </c>
      <c r="D1156" t="s">
        <v>5147</v>
      </c>
      <c r="G1156" t="s">
        <v>5148</v>
      </c>
    </row>
    <row r="1157" spans="1:7">
      <c r="A1157" t="s">
        <v>5149</v>
      </c>
      <c r="D1157" t="s">
        <v>5150</v>
      </c>
      <c r="G1157" t="s">
        <v>5151</v>
      </c>
    </row>
    <row r="1158" spans="1:7">
      <c r="A1158" t="s">
        <v>5152</v>
      </c>
      <c r="D1158" t="s">
        <v>5153</v>
      </c>
      <c r="G1158" t="s">
        <v>5154</v>
      </c>
    </row>
    <row r="1159" spans="1:7">
      <c r="A1159" t="s">
        <v>5155</v>
      </c>
      <c r="D1159" t="s">
        <v>5156</v>
      </c>
      <c r="G1159" t="s">
        <v>5157</v>
      </c>
    </row>
    <row r="1160" spans="1:7">
      <c r="A1160" t="s">
        <v>5158</v>
      </c>
      <c r="D1160" t="s">
        <v>5159</v>
      </c>
      <c r="G1160" t="s">
        <v>5160</v>
      </c>
    </row>
    <row r="1161" spans="1:7">
      <c r="A1161" t="s">
        <v>5161</v>
      </c>
      <c r="D1161" t="s">
        <v>5162</v>
      </c>
      <c r="G1161" t="s">
        <v>5163</v>
      </c>
    </row>
    <row r="1162" spans="1:7">
      <c r="A1162" t="s">
        <v>5164</v>
      </c>
      <c r="D1162" t="s">
        <v>5165</v>
      </c>
      <c r="G1162" t="s">
        <v>5166</v>
      </c>
    </row>
    <row r="1163" spans="1:7">
      <c r="A1163" t="s">
        <v>5167</v>
      </c>
      <c r="D1163" t="s">
        <v>5168</v>
      </c>
      <c r="G1163" t="s">
        <v>5169</v>
      </c>
    </row>
    <row r="1164" spans="1:7">
      <c r="A1164" t="s">
        <v>5170</v>
      </c>
      <c r="D1164" t="s">
        <v>5171</v>
      </c>
      <c r="G1164" t="s">
        <v>5172</v>
      </c>
    </row>
    <row r="1165" spans="1:7">
      <c r="A1165" t="s">
        <v>5173</v>
      </c>
      <c r="D1165" t="s">
        <v>5174</v>
      </c>
      <c r="G1165" t="s">
        <v>5175</v>
      </c>
    </row>
    <row r="1166" spans="1:7">
      <c r="A1166" t="s">
        <v>5176</v>
      </c>
      <c r="D1166" t="s">
        <v>5177</v>
      </c>
      <c r="G1166" t="s">
        <v>5178</v>
      </c>
    </row>
    <row r="1167" spans="1:7">
      <c r="A1167" t="s">
        <v>5179</v>
      </c>
      <c r="D1167" t="s">
        <v>5180</v>
      </c>
      <c r="G1167" t="s">
        <v>5181</v>
      </c>
    </row>
    <row r="1168" spans="1:7">
      <c r="A1168" t="s">
        <v>5182</v>
      </c>
      <c r="D1168" t="s">
        <v>5183</v>
      </c>
      <c r="G1168" t="s">
        <v>5184</v>
      </c>
    </row>
    <row r="1169" spans="1:7">
      <c r="A1169" t="s">
        <v>5185</v>
      </c>
      <c r="D1169" t="s">
        <v>5186</v>
      </c>
      <c r="G1169" t="s">
        <v>5187</v>
      </c>
    </row>
    <row r="1170" spans="1:7">
      <c r="A1170" t="s">
        <v>5188</v>
      </c>
      <c r="D1170" t="s">
        <v>5189</v>
      </c>
      <c r="G1170" t="s">
        <v>5190</v>
      </c>
    </row>
    <row r="1171" spans="1:7">
      <c r="A1171" t="s">
        <v>5191</v>
      </c>
      <c r="D1171" t="s">
        <v>5192</v>
      </c>
      <c r="G1171" t="s">
        <v>5193</v>
      </c>
    </row>
    <row r="1172" spans="1:7">
      <c r="A1172" t="s">
        <v>5194</v>
      </c>
      <c r="D1172" t="s">
        <v>5195</v>
      </c>
      <c r="G1172" t="s">
        <v>5196</v>
      </c>
    </row>
    <row r="1173" spans="1:7">
      <c r="A1173" t="s">
        <v>5197</v>
      </c>
      <c r="D1173" t="s">
        <v>5198</v>
      </c>
      <c r="G1173" t="s">
        <v>5199</v>
      </c>
    </row>
    <row r="1174" spans="1:7">
      <c r="A1174" t="s">
        <v>5200</v>
      </c>
      <c r="D1174" t="s">
        <v>5201</v>
      </c>
      <c r="G1174" t="s">
        <v>5202</v>
      </c>
    </row>
    <row r="1175" spans="1:7">
      <c r="A1175" t="s">
        <v>5203</v>
      </c>
      <c r="D1175" t="s">
        <v>5204</v>
      </c>
      <c r="G1175" t="s">
        <v>5205</v>
      </c>
    </row>
    <row r="1176" spans="1:7">
      <c r="A1176" t="s">
        <v>5206</v>
      </c>
      <c r="D1176" t="s">
        <v>5207</v>
      </c>
      <c r="G1176" t="s">
        <v>5208</v>
      </c>
    </row>
    <row r="1177" spans="1:7">
      <c r="A1177" t="s">
        <v>5209</v>
      </c>
      <c r="D1177" t="s">
        <v>5210</v>
      </c>
      <c r="G1177" t="s">
        <v>5211</v>
      </c>
    </row>
    <row r="1178" spans="1:7">
      <c r="A1178" t="s">
        <v>5212</v>
      </c>
      <c r="D1178" t="s">
        <v>5213</v>
      </c>
      <c r="G1178" t="s">
        <v>5214</v>
      </c>
    </row>
    <row r="1179" spans="1:7">
      <c r="A1179" t="s">
        <v>5215</v>
      </c>
      <c r="D1179" t="s">
        <v>5216</v>
      </c>
      <c r="G1179" t="s">
        <v>5217</v>
      </c>
    </row>
    <row r="1180" spans="1:7">
      <c r="A1180" t="s">
        <v>5218</v>
      </c>
      <c r="D1180" t="s">
        <v>5219</v>
      </c>
      <c r="G1180" t="s">
        <v>5220</v>
      </c>
    </row>
    <row r="1181" spans="1:7">
      <c r="A1181" t="s">
        <v>5221</v>
      </c>
      <c r="D1181" t="s">
        <v>5222</v>
      </c>
      <c r="G1181" t="s">
        <v>5223</v>
      </c>
    </row>
    <row r="1182" spans="1:7">
      <c r="A1182" t="s">
        <v>5224</v>
      </c>
      <c r="D1182" t="s">
        <v>5225</v>
      </c>
      <c r="G1182" t="s">
        <v>5226</v>
      </c>
    </row>
    <row r="1183" spans="1:7">
      <c r="A1183" t="s">
        <v>5227</v>
      </c>
      <c r="D1183" t="s">
        <v>5228</v>
      </c>
      <c r="G1183" t="s">
        <v>5229</v>
      </c>
    </row>
    <row r="1184" spans="1:7">
      <c r="A1184" t="s">
        <v>5230</v>
      </c>
      <c r="D1184" t="s">
        <v>5231</v>
      </c>
      <c r="G1184" t="s">
        <v>5232</v>
      </c>
    </row>
    <row r="1185" spans="1:7">
      <c r="A1185" t="s">
        <v>5233</v>
      </c>
      <c r="D1185" t="s">
        <v>5234</v>
      </c>
      <c r="G1185" t="s">
        <v>5235</v>
      </c>
    </row>
    <row r="1186" spans="1:7">
      <c r="A1186" t="s">
        <v>5236</v>
      </c>
      <c r="D1186" t="s">
        <v>5237</v>
      </c>
      <c r="G1186" t="s">
        <v>5238</v>
      </c>
    </row>
    <row r="1187" spans="1:7">
      <c r="A1187" t="s">
        <v>5239</v>
      </c>
      <c r="D1187" t="s">
        <v>5240</v>
      </c>
      <c r="G1187" t="s">
        <v>5241</v>
      </c>
    </row>
    <row r="1188" spans="1:7">
      <c r="A1188" t="s">
        <v>5242</v>
      </c>
      <c r="D1188" t="s">
        <v>5243</v>
      </c>
      <c r="G1188" t="s">
        <v>5244</v>
      </c>
    </row>
    <row r="1189" spans="1:7">
      <c r="A1189" t="s">
        <v>5245</v>
      </c>
      <c r="D1189" t="s">
        <v>5246</v>
      </c>
      <c r="G1189" t="s">
        <v>5247</v>
      </c>
    </row>
    <row r="1190" spans="1:7">
      <c r="A1190" t="s">
        <v>5248</v>
      </c>
      <c r="D1190" t="s">
        <v>5249</v>
      </c>
      <c r="G1190" t="s">
        <v>5250</v>
      </c>
    </row>
    <row r="1191" spans="1:7">
      <c r="A1191" t="s">
        <v>5251</v>
      </c>
      <c r="D1191" t="s">
        <v>5252</v>
      </c>
      <c r="G1191" t="s">
        <v>5253</v>
      </c>
    </row>
    <row r="1192" spans="1:7">
      <c r="A1192" t="s">
        <v>5254</v>
      </c>
      <c r="D1192" t="s">
        <v>5255</v>
      </c>
      <c r="G1192" t="s">
        <v>5256</v>
      </c>
    </row>
    <row r="1193" spans="1:7">
      <c r="A1193" t="s">
        <v>5257</v>
      </c>
      <c r="D1193" t="s">
        <v>5258</v>
      </c>
      <c r="G1193" t="s">
        <v>5259</v>
      </c>
    </row>
    <row r="1194" spans="1:7">
      <c r="A1194" t="s">
        <v>5260</v>
      </c>
      <c r="D1194" t="s">
        <v>5261</v>
      </c>
      <c r="G1194" t="s">
        <v>5262</v>
      </c>
    </row>
    <row r="1195" spans="1:7">
      <c r="A1195" t="s">
        <v>5263</v>
      </c>
      <c r="D1195" t="s">
        <v>5264</v>
      </c>
      <c r="G1195" t="s">
        <v>5265</v>
      </c>
    </row>
    <row r="1196" spans="1:7">
      <c r="A1196" t="s">
        <v>5266</v>
      </c>
      <c r="D1196" t="s">
        <v>5267</v>
      </c>
      <c r="G1196" t="s">
        <v>5268</v>
      </c>
    </row>
    <row r="1197" spans="1:7">
      <c r="A1197" t="s">
        <v>5269</v>
      </c>
      <c r="D1197" t="s">
        <v>5270</v>
      </c>
      <c r="G1197" t="s">
        <v>5271</v>
      </c>
    </row>
    <row r="1198" spans="1:7">
      <c r="A1198" t="s">
        <v>5272</v>
      </c>
      <c r="D1198" t="s">
        <v>5273</v>
      </c>
      <c r="G1198" t="s">
        <v>5274</v>
      </c>
    </row>
    <row r="1199" spans="1:7">
      <c r="A1199" t="s">
        <v>5275</v>
      </c>
      <c r="D1199" t="s">
        <v>5276</v>
      </c>
      <c r="G1199" t="s">
        <v>5277</v>
      </c>
    </row>
    <row r="1200" spans="1:7">
      <c r="A1200" t="s">
        <v>5278</v>
      </c>
      <c r="D1200" t="s">
        <v>5279</v>
      </c>
      <c r="G1200" t="s">
        <v>5280</v>
      </c>
    </row>
    <row r="1201" spans="1:7">
      <c r="A1201" t="s">
        <v>5281</v>
      </c>
      <c r="D1201" t="s">
        <v>5282</v>
      </c>
      <c r="G1201" t="s">
        <v>5283</v>
      </c>
    </row>
    <row r="1202" spans="1:7">
      <c r="A1202" t="s">
        <v>5284</v>
      </c>
      <c r="D1202" t="s">
        <v>5285</v>
      </c>
      <c r="G1202" t="s">
        <v>5286</v>
      </c>
    </row>
    <row r="1203" spans="1:7">
      <c r="A1203" t="s">
        <v>5287</v>
      </c>
      <c r="D1203" t="s">
        <v>5288</v>
      </c>
      <c r="G1203" t="s">
        <v>5289</v>
      </c>
    </row>
    <row r="1204" spans="1:7">
      <c r="A1204" t="s">
        <v>5290</v>
      </c>
      <c r="D1204" t="s">
        <v>5291</v>
      </c>
      <c r="G1204" t="s">
        <v>5292</v>
      </c>
    </row>
    <row r="1205" spans="1:7">
      <c r="A1205" t="s">
        <v>5293</v>
      </c>
      <c r="D1205" t="s">
        <v>5294</v>
      </c>
      <c r="G1205" t="s">
        <v>5295</v>
      </c>
    </row>
    <row r="1206" spans="1:7">
      <c r="A1206" t="s">
        <v>5296</v>
      </c>
      <c r="D1206" t="s">
        <v>5297</v>
      </c>
      <c r="G1206" t="s">
        <v>5298</v>
      </c>
    </row>
    <row r="1207" spans="1:7">
      <c r="A1207" t="s">
        <v>5299</v>
      </c>
      <c r="D1207" t="s">
        <v>5300</v>
      </c>
      <c r="G1207" t="s">
        <v>5301</v>
      </c>
    </row>
    <row r="1208" spans="1:7">
      <c r="A1208" t="s">
        <v>5302</v>
      </c>
      <c r="D1208" t="s">
        <v>5303</v>
      </c>
      <c r="G1208" t="s">
        <v>5304</v>
      </c>
    </row>
    <row r="1209" spans="1:7">
      <c r="A1209" t="s">
        <v>5305</v>
      </c>
      <c r="D1209" t="s">
        <v>5306</v>
      </c>
      <c r="G1209" t="s">
        <v>5307</v>
      </c>
    </row>
    <row r="1210" spans="1:7">
      <c r="A1210" t="s">
        <v>5308</v>
      </c>
      <c r="D1210" t="s">
        <v>5309</v>
      </c>
      <c r="G1210" t="s">
        <v>5310</v>
      </c>
    </row>
    <row r="1211" spans="1:7">
      <c r="A1211" t="s">
        <v>5311</v>
      </c>
      <c r="D1211" t="s">
        <v>5312</v>
      </c>
      <c r="G1211" t="s">
        <v>5313</v>
      </c>
    </row>
    <row r="1212" spans="1:7">
      <c r="A1212" t="s">
        <v>5314</v>
      </c>
      <c r="D1212" t="s">
        <v>5315</v>
      </c>
      <c r="G1212" t="s">
        <v>5316</v>
      </c>
    </row>
    <row r="1213" spans="1:7">
      <c r="A1213" t="s">
        <v>5317</v>
      </c>
      <c r="D1213" t="s">
        <v>5318</v>
      </c>
      <c r="G1213" t="s">
        <v>5319</v>
      </c>
    </row>
    <row r="1214" spans="1:7">
      <c r="A1214" t="s">
        <v>5320</v>
      </c>
      <c r="D1214" t="s">
        <v>5321</v>
      </c>
      <c r="G1214" t="s">
        <v>5322</v>
      </c>
    </row>
    <row r="1215" spans="1:7">
      <c r="A1215" t="s">
        <v>5323</v>
      </c>
      <c r="D1215" t="s">
        <v>5324</v>
      </c>
      <c r="G1215" t="s">
        <v>5325</v>
      </c>
    </row>
    <row r="1216" spans="1:7">
      <c r="A1216" t="s">
        <v>5326</v>
      </c>
      <c r="D1216" t="s">
        <v>5327</v>
      </c>
      <c r="G1216" t="s">
        <v>5328</v>
      </c>
    </row>
    <row r="1217" spans="1:7">
      <c r="A1217" t="s">
        <v>5329</v>
      </c>
      <c r="D1217" t="s">
        <v>5330</v>
      </c>
      <c r="G1217" t="s">
        <v>5331</v>
      </c>
    </row>
    <row r="1218" spans="1:7">
      <c r="A1218" t="s">
        <v>5332</v>
      </c>
      <c r="D1218" t="s">
        <v>5333</v>
      </c>
      <c r="G1218" t="s">
        <v>5334</v>
      </c>
    </row>
    <row r="1219" spans="1:7">
      <c r="A1219" t="s">
        <v>5335</v>
      </c>
      <c r="D1219" t="s">
        <v>5336</v>
      </c>
      <c r="G1219" t="s">
        <v>5337</v>
      </c>
    </row>
    <row r="1220" spans="1:7">
      <c r="A1220" t="s">
        <v>5338</v>
      </c>
      <c r="D1220" t="s">
        <v>5339</v>
      </c>
      <c r="G1220" t="s">
        <v>5340</v>
      </c>
    </row>
    <row r="1221" spans="1:7">
      <c r="A1221" t="s">
        <v>5341</v>
      </c>
      <c r="D1221" t="s">
        <v>5342</v>
      </c>
      <c r="G1221" t="s">
        <v>5343</v>
      </c>
    </row>
    <row r="1222" spans="1:7">
      <c r="A1222" t="s">
        <v>5344</v>
      </c>
      <c r="D1222" t="s">
        <v>5345</v>
      </c>
      <c r="G1222" t="s">
        <v>5346</v>
      </c>
    </row>
    <row r="1223" spans="1:7">
      <c r="A1223" t="s">
        <v>5347</v>
      </c>
      <c r="D1223" t="s">
        <v>5348</v>
      </c>
      <c r="G1223" t="s">
        <v>5349</v>
      </c>
    </row>
    <row r="1224" spans="1:7">
      <c r="A1224" t="s">
        <v>5350</v>
      </c>
      <c r="D1224" t="s">
        <v>5351</v>
      </c>
      <c r="G1224" t="s">
        <v>5352</v>
      </c>
    </row>
    <row r="1225" spans="1:7">
      <c r="A1225" t="s">
        <v>5353</v>
      </c>
      <c r="D1225" t="s">
        <v>5354</v>
      </c>
      <c r="G1225" t="s">
        <v>5355</v>
      </c>
    </row>
    <row r="1226" spans="1:7">
      <c r="A1226" t="s">
        <v>5356</v>
      </c>
      <c r="D1226" t="s">
        <v>5357</v>
      </c>
      <c r="G1226" t="s">
        <v>5358</v>
      </c>
    </row>
    <row r="1227" spans="1:7">
      <c r="A1227" t="s">
        <v>5359</v>
      </c>
      <c r="D1227" t="s">
        <v>5360</v>
      </c>
      <c r="G1227" t="s">
        <v>5361</v>
      </c>
    </row>
    <row r="1228" spans="1:7">
      <c r="A1228" t="s">
        <v>5362</v>
      </c>
      <c r="D1228" t="s">
        <v>5363</v>
      </c>
      <c r="G1228" t="s">
        <v>5364</v>
      </c>
    </row>
    <row r="1229" spans="1:7">
      <c r="A1229" t="s">
        <v>5365</v>
      </c>
      <c r="D1229" t="s">
        <v>5366</v>
      </c>
      <c r="G1229" t="s">
        <v>5367</v>
      </c>
    </row>
    <row r="1230" spans="1:7">
      <c r="A1230" t="s">
        <v>5368</v>
      </c>
      <c r="D1230" t="s">
        <v>5369</v>
      </c>
      <c r="G1230" t="s">
        <v>5370</v>
      </c>
    </row>
    <row r="1231" spans="1:7">
      <c r="A1231" t="s">
        <v>5371</v>
      </c>
      <c r="D1231" t="s">
        <v>5372</v>
      </c>
      <c r="G1231" t="s">
        <v>5373</v>
      </c>
    </row>
    <row r="1232" spans="1:7">
      <c r="A1232" t="s">
        <v>5374</v>
      </c>
      <c r="D1232" t="s">
        <v>5375</v>
      </c>
      <c r="G1232" t="s">
        <v>5376</v>
      </c>
    </row>
    <row r="1233" spans="1:7">
      <c r="A1233" t="s">
        <v>5377</v>
      </c>
      <c r="D1233" t="s">
        <v>5378</v>
      </c>
      <c r="G1233" t="s">
        <v>5379</v>
      </c>
    </row>
    <row r="1234" spans="1:7">
      <c r="A1234" t="s">
        <v>5380</v>
      </c>
      <c r="D1234" t="s">
        <v>5381</v>
      </c>
      <c r="G1234" t="s">
        <v>5382</v>
      </c>
    </row>
    <row r="1235" spans="1:7">
      <c r="A1235" t="s">
        <v>5383</v>
      </c>
      <c r="D1235" t="s">
        <v>5384</v>
      </c>
      <c r="G1235" t="s">
        <v>5385</v>
      </c>
    </row>
    <row r="1236" spans="1:7">
      <c r="A1236" t="s">
        <v>5386</v>
      </c>
      <c r="D1236" t="s">
        <v>5387</v>
      </c>
      <c r="G1236" t="s">
        <v>5388</v>
      </c>
    </row>
    <row r="1237" spans="1:7">
      <c r="A1237" t="s">
        <v>5389</v>
      </c>
      <c r="D1237" t="s">
        <v>5390</v>
      </c>
      <c r="G1237" t="s">
        <v>5391</v>
      </c>
    </row>
    <row r="1238" spans="1:7">
      <c r="A1238" t="s">
        <v>5392</v>
      </c>
      <c r="D1238" t="s">
        <v>5393</v>
      </c>
      <c r="G1238" t="s">
        <v>5394</v>
      </c>
    </row>
    <row r="1239" spans="1:7">
      <c r="A1239" t="s">
        <v>5395</v>
      </c>
      <c r="D1239" t="s">
        <v>5396</v>
      </c>
      <c r="G1239" t="s">
        <v>5397</v>
      </c>
    </row>
    <row r="1240" spans="1:7">
      <c r="A1240" t="s">
        <v>5398</v>
      </c>
      <c r="D1240" t="s">
        <v>5399</v>
      </c>
      <c r="G1240" t="s">
        <v>5400</v>
      </c>
    </row>
    <row r="1241" spans="1:7">
      <c r="A1241" t="s">
        <v>5401</v>
      </c>
      <c r="D1241" t="s">
        <v>5402</v>
      </c>
      <c r="G1241" t="s">
        <v>5403</v>
      </c>
    </row>
    <row r="1242" spans="1:7">
      <c r="A1242" t="s">
        <v>5404</v>
      </c>
      <c r="D1242" t="s">
        <v>5405</v>
      </c>
      <c r="G1242" t="s">
        <v>5406</v>
      </c>
    </row>
    <row r="1243" spans="1:7">
      <c r="A1243" t="s">
        <v>5407</v>
      </c>
      <c r="D1243" t="s">
        <v>5408</v>
      </c>
      <c r="G1243" t="s">
        <v>5409</v>
      </c>
    </row>
    <row r="1244" spans="1:7">
      <c r="A1244" t="s">
        <v>5410</v>
      </c>
      <c r="D1244" t="s">
        <v>5411</v>
      </c>
      <c r="G1244" t="s">
        <v>5412</v>
      </c>
    </row>
    <row r="1245" spans="1:7">
      <c r="A1245" t="s">
        <v>5413</v>
      </c>
      <c r="D1245" t="s">
        <v>5414</v>
      </c>
      <c r="G1245" t="s">
        <v>5415</v>
      </c>
    </row>
    <row r="1246" spans="1:7">
      <c r="A1246" t="s">
        <v>5416</v>
      </c>
      <c r="D1246" t="s">
        <v>5417</v>
      </c>
      <c r="G1246" t="s">
        <v>5418</v>
      </c>
    </row>
    <row r="1247" spans="1:7">
      <c r="A1247" t="s">
        <v>5419</v>
      </c>
      <c r="D1247" t="s">
        <v>5420</v>
      </c>
      <c r="G1247" t="s">
        <v>5421</v>
      </c>
    </row>
    <row r="1248" spans="1:7">
      <c r="A1248" t="s">
        <v>5422</v>
      </c>
      <c r="D1248" t="s">
        <v>5423</v>
      </c>
      <c r="G1248" t="s">
        <v>5424</v>
      </c>
    </row>
    <row r="1249" spans="1:7">
      <c r="A1249" t="s">
        <v>5425</v>
      </c>
      <c r="D1249" t="s">
        <v>5426</v>
      </c>
      <c r="G1249" t="s">
        <v>5427</v>
      </c>
    </row>
    <row r="1250" spans="1:7">
      <c r="A1250" t="s">
        <v>5428</v>
      </c>
      <c r="D1250" t="s">
        <v>5429</v>
      </c>
      <c r="G1250" t="s">
        <v>5430</v>
      </c>
    </row>
    <row r="1251" spans="1:7">
      <c r="A1251" t="s">
        <v>5431</v>
      </c>
      <c r="D1251" t="s">
        <v>5432</v>
      </c>
      <c r="G1251" t="s">
        <v>5433</v>
      </c>
    </row>
    <row r="1252" spans="1:7">
      <c r="A1252" t="s">
        <v>5434</v>
      </c>
      <c r="D1252" t="s">
        <v>5435</v>
      </c>
      <c r="G1252" t="s">
        <v>5436</v>
      </c>
    </row>
    <row r="1253" spans="1:7">
      <c r="A1253" t="s">
        <v>5437</v>
      </c>
      <c r="D1253" t="s">
        <v>5438</v>
      </c>
      <c r="G1253" t="s">
        <v>5439</v>
      </c>
    </row>
    <row r="1254" spans="1:7">
      <c r="A1254" t="s">
        <v>5440</v>
      </c>
      <c r="D1254" t="s">
        <v>5441</v>
      </c>
      <c r="G1254" t="s">
        <v>5442</v>
      </c>
    </row>
    <row r="1255" spans="1:7">
      <c r="A1255" t="s">
        <v>5443</v>
      </c>
      <c r="D1255" t="s">
        <v>5444</v>
      </c>
      <c r="G1255" t="s">
        <v>5445</v>
      </c>
    </row>
    <row r="1256" spans="1:7">
      <c r="A1256" t="s">
        <v>5446</v>
      </c>
      <c r="D1256" t="s">
        <v>5447</v>
      </c>
      <c r="G1256" t="s">
        <v>5448</v>
      </c>
    </row>
    <row r="1257" spans="1:7">
      <c r="A1257" t="s">
        <v>5449</v>
      </c>
      <c r="D1257" t="s">
        <v>5450</v>
      </c>
      <c r="G1257" t="s">
        <v>5451</v>
      </c>
    </row>
    <row r="1258" spans="1:7">
      <c r="A1258" t="s">
        <v>5452</v>
      </c>
      <c r="D1258" t="s">
        <v>5453</v>
      </c>
      <c r="G1258" t="s">
        <v>5454</v>
      </c>
    </row>
    <row r="1259" spans="1:7">
      <c r="A1259" t="s">
        <v>5455</v>
      </c>
      <c r="D1259" t="s">
        <v>5456</v>
      </c>
      <c r="G1259" t="s">
        <v>5457</v>
      </c>
    </row>
    <row r="1260" spans="1:7">
      <c r="A1260" t="s">
        <v>5458</v>
      </c>
      <c r="D1260" t="s">
        <v>5459</v>
      </c>
      <c r="G1260" t="s">
        <v>5460</v>
      </c>
    </row>
    <row r="1261" spans="1:7">
      <c r="A1261" t="s">
        <v>5461</v>
      </c>
      <c r="D1261" t="s">
        <v>5462</v>
      </c>
      <c r="G1261" t="s">
        <v>5463</v>
      </c>
    </row>
    <row r="1262" spans="1:7">
      <c r="A1262" t="s">
        <v>5464</v>
      </c>
      <c r="D1262" t="s">
        <v>5465</v>
      </c>
      <c r="G1262" t="s">
        <v>5466</v>
      </c>
    </row>
    <row r="1263" spans="1:7">
      <c r="A1263" t="s">
        <v>5467</v>
      </c>
      <c r="D1263" t="s">
        <v>5468</v>
      </c>
      <c r="G1263" t="s">
        <v>5469</v>
      </c>
    </row>
    <row r="1264" spans="1:7">
      <c r="A1264" t="s">
        <v>5470</v>
      </c>
      <c r="D1264" t="s">
        <v>5471</v>
      </c>
      <c r="G1264" t="s">
        <v>5472</v>
      </c>
    </row>
    <row r="1265" spans="1:7">
      <c r="A1265" t="s">
        <v>5473</v>
      </c>
      <c r="D1265" t="s">
        <v>5474</v>
      </c>
      <c r="G1265" t="s">
        <v>5475</v>
      </c>
    </row>
    <row r="1266" spans="1:7">
      <c r="A1266" t="s">
        <v>5476</v>
      </c>
      <c r="D1266" t="s">
        <v>5477</v>
      </c>
      <c r="G1266" t="s">
        <v>5478</v>
      </c>
    </row>
    <row r="1267" spans="1:7">
      <c r="A1267" t="s">
        <v>5479</v>
      </c>
      <c r="D1267" t="s">
        <v>5480</v>
      </c>
      <c r="G1267" t="s">
        <v>5481</v>
      </c>
    </row>
    <row r="1268" spans="1:7">
      <c r="A1268" t="s">
        <v>5482</v>
      </c>
      <c r="D1268" t="s">
        <v>5483</v>
      </c>
      <c r="G1268" t="s">
        <v>5484</v>
      </c>
    </row>
    <row r="1269" spans="1:7">
      <c r="A1269" t="s">
        <v>5485</v>
      </c>
      <c r="D1269" t="s">
        <v>5486</v>
      </c>
      <c r="G1269" t="s">
        <v>5487</v>
      </c>
    </row>
    <row r="1270" spans="1:7">
      <c r="A1270" t="s">
        <v>5488</v>
      </c>
      <c r="D1270" t="s">
        <v>5489</v>
      </c>
      <c r="G1270" t="s">
        <v>5490</v>
      </c>
    </row>
    <row r="1271" spans="1:7">
      <c r="A1271" t="s">
        <v>5491</v>
      </c>
      <c r="D1271" t="s">
        <v>5492</v>
      </c>
      <c r="G1271" t="s">
        <v>5493</v>
      </c>
    </row>
    <row r="1272" spans="1:7">
      <c r="A1272" t="s">
        <v>5494</v>
      </c>
      <c r="D1272" t="s">
        <v>5495</v>
      </c>
      <c r="G1272" t="s">
        <v>5496</v>
      </c>
    </row>
    <row r="1273" spans="1:7">
      <c r="A1273" t="s">
        <v>5497</v>
      </c>
      <c r="D1273" t="s">
        <v>5498</v>
      </c>
      <c r="G1273" t="s">
        <v>5499</v>
      </c>
    </row>
    <row r="1274" spans="1:7">
      <c r="A1274" t="s">
        <v>5500</v>
      </c>
      <c r="D1274" t="s">
        <v>5501</v>
      </c>
      <c r="G1274" t="s">
        <v>5502</v>
      </c>
    </row>
    <row r="1275" spans="1:7">
      <c r="A1275" t="s">
        <v>5503</v>
      </c>
      <c r="D1275" t="s">
        <v>5504</v>
      </c>
      <c r="G1275" t="s">
        <v>5505</v>
      </c>
    </row>
    <row r="1276" spans="1:7">
      <c r="A1276" t="s">
        <v>5506</v>
      </c>
      <c r="D1276" t="s">
        <v>5507</v>
      </c>
      <c r="G1276" t="s">
        <v>5508</v>
      </c>
    </row>
    <row r="1277" spans="1:7">
      <c r="A1277" t="s">
        <v>5509</v>
      </c>
      <c r="D1277" t="s">
        <v>5510</v>
      </c>
      <c r="G1277" t="s">
        <v>5511</v>
      </c>
    </row>
    <row r="1278" spans="1:7">
      <c r="A1278" t="s">
        <v>5512</v>
      </c>
      <c r="D1278" t="s">
        <v>5513</v>
      </c>
      <c r="G1278" t="s">
        <v>5514</v>
      </c>
    </row>
    <row r="1279" spans="1:7">
      <c r="A1279" t="s">
        <v>5515</v>
      </c>
      <c r="D1279" t="s">
        <v>5516</v>
      </c>
      <c r="G1279" t="s">
        <v>5517</v>
      </c>
    </row>
    <row r="1280" spans="1:7">
      <c r="A1280" t="s">
        <v>5518</v>
      </c>
      <c r="D1280" t="s">
        <v>5519</v>
      </c>
      <c r="G1280" t="s">
        <v>5520</v>
      </c>
    </row>
    <row r="1281" spans="1:7">
      <c r="A1281" t="s">
        <v>5521</v>
      </c>
      <c r="D1281" t="s">
        <v>5522</v>
      </c>
      <c r="G1281" t="s">
        <v>5523</v>
      </c>
    </row>
    <row r="1282" spans="1:7">
      <c r="A1282" t="s">
        <v>5524</v>
      </c>
      <c r="D1282" t="s">
        <v>5525</v>
      </c>
      <c r="G1282" t="s">
        <v>5526</v>
      </c>
    </row>
    <row r="1283" spans="1:7">
      <c r="A1283" t="s">
        <v>5527</v>
      </c>
      <c r="D1283" t="s">
        <v>5528</v>
      </c>
      <c r="G1283" t="s">
        <v>5529</v>
      </c>
    </row>
    <row r="1284" spans="1:7">
      <c r="A1284" t="s">
        <v>5530</v>
      </c>
      <c r="D1284" t="s">
        <v>5531</v>
      </c>
      <c r="G1284" t="s">
        <v>5532</v>
      </c>
    </row>
    <row r="1285" spans="1:7">
      <c r="A1285" t="s">
        <v>5533</v>
      </c>
      <c r="D1285" t="s">
        <v>5534</v>
      </c>
      <c r="G1285" t="s">
        <v>5535</v>
      </c>
    </row>
    <row r="1286" spans="1:7">
      <c r="A1286" t="s">
        <v>5536</v>
      </c>
      <c r="D1286" t="s">
        <v>5537</v>
      </c>
      <c r="G1286" t="s">
        <v>5538</v>
      </c>
    </row>
    <row r="1287" spans="1:7">
      <c r="A1287" t="s">
        <v>5539</v>
      </c>
      <c r="D1287" t="s">
        <v>5540</v>
      </c>
      <c r="G1287" t="s">
        <v>5541</v>
      </c>
    </row>
    <row r="1288" spans="1:7">
      <c r="A1288" t="s">
        <v>5542</v>
      </c>
      <c r="D1288" t="s">
        <v>5543</v>
      </c>
      <c r="G1288" t="s">
        <v>5544</v>
      </c>
    </row>
    <row r="1289" spans="1:7">
      <c r="A1289" t="s">
        <v>5545</v>
      </c>
      <c r="D1289" t="s">
        <v>5546</v>
      </c>
      <c r="G1289" t="s">
        <v>5547</v>
      </c>
    </row>
    <row r="1290" spans="1:7">
      <c r="A1290" t="s">
        <v>5548</v>
      </c>
      <c r="D1290" t="s">
        <v>5549</v>
      </c>
      <c r="G1290" t="s">
        <v>5550</v>
      </c>
    </row>
    <row r="1291" spans="1:7">
      <c r="A1291" t="s">
        <v>5551</v>
      </c>
      <c r="D1291" t="s">
        <v>5552</v>
      </c>
      <c r="G1291" t="s">
        <v>5553</v>
      </c>
    </row>
    <row r="1292" spans="1:7">
      <c r="A1292" t="s">
        <v>5554</v>
      </c>
      <c r="D1292" t="s">
        <v>5555</v>
      </c>
      <c r="G1292" t="s">
        <v>5556</v>
      </c>
    </row>
    <row r="1293" spans="1:7">
      <c r="A1293" t="s">
        <v>5557</v>
      </c>
      <c r="D1293" t="s">
        <v>5558</v>
      </c>
      <c r="G1293" t="s">
        <v>5559</v>
      </c>
    </row>
    <row r="1294" spans="1:7">
      <c r="A1294" t="s">
        <v>5560</v>
      </c>
      <c r="D1294" t="s">
        <v>5561</v>
      </c>
      <c r="G1294" t="s">
        <v>5562</v>
      </c>
    </row>
    <row r="1295" spans="1:7">
      <c r="A1295" t="s">
        <v>5563</v>
      </c>
      <c r="D1295" t="s">
        <v>5564</v>
      </c>
      <c r="G1295" t="s">
        <v>5565</v>
      </c>
    </row>
    <row r="1296" spans="1:7">
      <c r="A1296" t="s">
        <v>5566</v>
      </c>
      <c r="D1296" t="s">
        <v>5567</v>
      </c>
      <c r="G1296" t="s">
        <v>5568</v>
      </c>
    </row>
    <row r="1297" spans="1:7">
      <c r="A1297" t="s">
        <v>5569</v>
      </c>
      <c r="D1297" t="s">
        <v>5570</v>
      </c>
      <c r="G1297" t="s">
        <v>5571</v>
      </c>
    </row>
    <row r="1298" spans="1:7">
      <c r="A1298" t="s">
        <v>5572</v>
      </c>
      <c r="D1298" t="s">
        <v>5573</v>
      </c>
      <c r="G1298" t="s">
        <v>5574</v>
      </c>
    </row>
    <row r="1299" spans="1:7">
      <c r="A1299" t="s">
        <v>5575</v>
      </c>
      <c r="D1299" t="s">
        <v>5576</v>
      </c>
      <c r="G1299" t="s">
        <v>5577</v>
      </c>
    </row>
    <row r="1300" spans="1:7">
      <c r="A1300" t="s">
        <v>5578</v>
      </c>
      <c r="D1300" t="s">
        <v>5579</v>
      </c>
      <c r="G1300" t="s">
        <v>5580</v>
      </c>
    </row>
    <row r="1301" spans="1:7">
      <c r="A1301" t="s">
        <v>5581</v>
      </c>
      <c r="D1301" t="s">
        <v>5582</v>
      </c>
      <c r="G1301" t="s">
        <v>5583</v>
      </c>
    </row>
    <row r="1302" spans="1:7">
      <c r="A1302" t="s">
        <v>5584</v>
      </c>
      <c r="D1302" t="s">
        <v>5585</v>
      </c>
      <c r="G1302" t="s">
        <v>5586</v>
      </c>
    </row>
    <row r="1303" spans="1:7">
      <c r="A1303" t="s">
        <v>5587</v>
      </c>
      <c r="D1303" t="s">
        <v>5588</v>
      </c>
      <c r="G1303" t="s">
        <v>5589</v>
      </c>
    </row>
    <row r="1304" spans="1:7">
      <c r="A1304" t="s">
        <v>5590</v>
      </c>
      <c r="D1304" t="s">
        <v>5591</v>
      </c>
      <c r="G1304" t="s">
        <v>5592</v>
      </c>
    </row>
    <row r="1305" spans="1:7">
      <c r="A1305" t="s">
        <v>5593</v>
      </c>
      <c r="D1305" t="s">
        <v>5594</v>
      </c>
      <c r="G1305" t="s">
        <v>5595</v>
      </c>
    </row>
    <row r="1306" spans="1:7">
      <c r="A1306" t="s">
        <v>5596</v>
      </c>
      <c r="D1306" t="s">
        <v>5597</v>
      </c>
      <c r="G1306" t="s">
        <v>5598</v>
      </c>
    </row>
    <row r="1307" spans="1:7">
      <c r="A1307" t="s">
        <v>5599</v>
      </c>
      <c r="D1307" t="s">
        <v>5600</v>
      </c>
      <c r="G1307" t="s">
        <v>5601</v>
      </c>
    </row>
    <row r="1308" spans="1:7">
      <c r="A1308" t="s">
        <v>5602</v>
      </c>
      <c r="D1308" t="s">
        <v>5603</v>
      </c>
      <c r="G1308" t="s">
        <v>5604</v>
      </c>
    </row>
    <row r="1309" spans="1:7">
      <c r="A1309" t="s">
        <v>5605</v>
      </c>
      <c r="D1309" t="s">
        <v>5606</v>
      </c>
      <c r="G1309" t="s">
        <v>5607</v>
      </c>
    </row>
    <row r="1310" spans="1:7">
      <c r="A1310" t="s">
        <v>5608</v>
      </c>
      <c r="D1310" t="s">
        <v>5609</v>
      </c>
      <c r="G1310" t="s">
        <v>5610</v>
      </c>
    </row>
    <row r="1311" spans="1:7">
      <c r="A1311" t="s">
        <v>5611</v>
      </c>
      <c r="D1311" t="s">
        <v>5612</v>
      </c>
      <c r="G1311" t="s">
        <v>5613</v>
      </c>
    </row>
    <row r="1312" spans="1:7">
      <c r="A1312" t="s">
        <v>5614</v>
      </c>
      <c r="D1312" t="s">
        <v>5615</v>
      </c>
      <c r="G1312" t="s">
        <v>5616</v>
      </c>
    </row>
    <row r="1313" spans="1:7">
      <c r="A1313" t="s">
        <v>5617</v>
      </c>
      <c r="D1313" t="s">
        <v>5618</v>
      </c>
      <c r="G1313" t="s">
        <v>5619</v>
      </c>
    </row>
    <row r="1314" spans="1:7">
      <c r="A1314" t="s">
        <v>5620</v>
      </c>
      <c r="D1314" t="s">
        <v>5621</v>
      </c>
      <c r="G1314" t="s">
        <v>5622</v>
      </c>
    </row>
    <row r="1315" spans="1:7">
      <c r="A1315" t="s">
        <v>5623</v>
      </c>
      <c r="D1315" t="s">
        <v>5624</v>
      </c>
      <c r="G1315" t="s">
        <v>5625</v>
      </c>
    </row>
    <row r="1316" spans="1:7">
      <c r="A1316" t="s">
        <v>5626</v>
      </c>
      <c r="D1316" t="s">
        <v>5627</v>
      </c>
      <c r="G1316" t="s">
        <v>5628</v>
      </c>
    </row>
    <row r="1317" spans="1:7">
      <c r="A1317" t="s">
        <v>5629</v>
      </c>
      <c r="D1317" t="s">
        <v>5630</v>
      </c>
      <c r="G1317" t="s">
        <v>5631</v>
      </c>
    </row>
    <row r="1318" spans="1:7">
      <c r="A1318" t="s">
        <v>5632</v>
      </c>
      <c r="D1318" t="s">
        <v>5633</v>
      </c>
      <c r="G1318" t="s">
        <v>5634</v>
      </c>
    </row>
    <row r="1319" spans="1:7">
      <c r="A1319" t="s">
        <v>5635</v>
      </c>
      <c r="D1319" t="s">
        <v>5636</v>
      </c>
      <c r="G1319" t="s">
        <v>5637</v>
      </c>
    </row>
    <row r="1320" spans="1:7">
      <c r="A1320" t="s">
        <v>5638</v>
      </c>
      <c r="D1320" t="s">
        <v>5639</v>
      </c>
      <c r="G1320" t="s">
        <v>5640</v>
      </c>
    </row>
    <row r="1321" spans="1:7">
      <c r="A1321" t="s">
        <v>5641</v>
      </c>
      <c r="D1321" t="s">
        <v>5642</v>
      </c>
      <c r="G1321" t="s">
        <v>5643</v>
      </c>
    </row>
    <row r="1322" spans="1:7">
      <c r="A1322" t="s">
        <v>5644</v>
      </c>
      <c r="D1322" t="s">
        <v>5645</v>
      </c>
      <c r="G1322" t="s">
        <v>5646</v>
      </c>
    </row>
    <row r="1323" spans="1:7">
      <c r="A1323" t="s">
        <v>5647</v>
      </c>
      <c r="D1323" t="s">
        <v>5648</v>
      </c>
      <c r="G1323" t="s">
        <v>5649</v>
      </c>
    </row>
    <row r="1324" spans="1:7">
      <c r="A1324" t="s">
        <v>5650</v>
      </c>
      <c r="D1324" t="s">
        <v>5651</v>
      </c>
      <c r="G1324" t="s">
        <v>5652</v>
      </c>
    </row>
    <row r="1325" spans="1:7">
      <c r="A1325" t="s">
        <v>5653</v>
      </c>
      <c r="D1325" t="s">
        <v>5654</v>
      </c>
      <c r="G1325" t="s">
        <v>5655</v>
      </c>
    </row>
    <row r="1326" spans="1:7">
      <c r="A1326" t="s">
        <v>5656</v>
      </c>
      <c r="D1326" t="s">
        <v>5657</v>
      </c>
      <c r="G1326" t="s">
        <v>5658</v>
      </c>
    </row>
    <row r="1327" spans="1:7">
      <c r="A1327" t="s">
        <v>5659</v>
      </c>
      <c r="D1327" t="s">
        <v>5660</v>
      </c>
      <c r="G1327" t="s">
        <v>5661</v>
      </c>
    </row>
    <row r="1328" spans="1:7">
      <c r="A1328" t="s">
        <v>5662</v>
      </c>
      <c r="D1328" t="s">
        <v>5663</v>
      </c>
      <c r="G1328" t="s">
        <v>5664</v>
      </c>
    </row>
    <row r="1329" spans="1:7">
      <c r="A1329" t="s">
        <v>5665</v>
      </c>
      <c r="D1329" t="s">
        <v>5666</v>
      </c>
      <c r="G1329" t="s">
        <v>5667</v>
      </c>
    </row>
    <row r="1330" spans="1:7">
      <c r="A1330" t="s">
        <v>5668</v>
      </c>
      <c r="D1330" t="s">
        <v>5669</v>
      </c>
      <c r="G1330" t="s">
        <v>5670</v>
      </c>
    </row>
    <row r="1331" spans="1:7">
      <c r="A1331" t="s">
        <v>5671</v>
      </c>
      <c r="D1331" t="s">
        <v>5672</v>
      </c>
      <c r="G1331" t="s">
        <v>5673</v>
      </c>
    </row>
    <row r="1332" spans="1:7">
      <c r="A1332" t="s">
        <v>5674</v>
      </c>
      <c r="D1332" t="s">
        <v>5675</v>
      </c>
      <c r="G1332" t="s">
        <v>5676</v>
      </c>
    </row>
    <row r="1333" spans="1:7">
      <c r="A1333" t="s">
        <v>5677</v>
      </c>
      <c r="D1333" t="s">
        <v>5678</v>
      </c>
      <c r="G1333" t="s">
        <v>5679</v>
      </c>
    </row>
    <row r="1334" spans="1:7">
      <c r="A1334" t="s">
        <v>5680</v>
      </c>
      <c r="D1334" t="s">
        <v>5681</v>
      </c>
      <c r="G1334" t="s">
        <v>5682</v>
      </c>
    </row>
    <row r="1335" spans="1:7">
      <c r="A1335" t="s">
        <v>5683</v>
      </c>
      <c r="D1335" t="s">
        <v>5684</v>
      </c>
      <c r="G1335" t="s">
        <v>5685</v>
      </c>
    </row>
    <row r="1336" spans="1:7">
      <c r="A1336" t="s">
        <v>5686</v>
      </c>
      <c r="D1336" t="s">
        <v>5687</v>
      </c>
      <c r="G1336" t="s">
        <v>5688</v>
      </c>
    </row>
    <row r="1337" spans="1:7">
      <c r="A1337" t="s">
        <v>5689</v>
      </c>
      <c r="D1337" t="s">
        <v>5690</v>
      </c>
      <c r="G1337" t="s">
        <v>5691</v>
      </c>
    </row>
    <row r="1338" spans="1:7">
      <c r="A1338" t="s">
        <v>5692</v>
      </c>
      <c r="D1338" t="s">
        <v>5693</v>
      </c>
      <c r="G1338" t="s">
        <v>5694</v>
      </c>
    </row>
    <row r="1339" spans="1:7">
      <c r="A1339" t="s">
        <v>5695</v>
      </c>
      <c r="D1339" t="s">
        <v>5696</v>
      </c>
      <c r="G1339" t="s">
        <v>5697</v>
      </c>
    </row>
    <row r="1340" spans="1:7">
      <c r="A1340" t="s">
        <v>5698</v>
      </c>
      <c r="D1340" t="s">
        <v>5699</v>
      </c>
      <c r="G1340" t="s">
        <v>5700</v>
      </c>
    </row>
    <row r="1341" spans="1:7">
      <c r="A1341" t="s">
        <v>5701</v>
      </c>
      <c r="D1341" t="s">
        <v>5702</v>
      </c>
      <c r="G1341" t="s">
        <v>5703</v>
      </c>
    </row>
    <row r="1342" spans="1:7">
      <c r="A1342" t="s">
        <v>5704</v>
      </c>
      <c r="D1342" t="s">
        <v>5705</v>
      </c>
      <c r="G1342" t="s">
        <v>5706</v>
      </c>
    </row>
    <row r="1343" spans="1:7">
      <c r="A1343" t="s">
        <v>5707</v>
      </c>
      <c r="D1343" t="s">
        <v>5708</v>
      </c>
      <c r="G1343" t="s">
        <v>5709</v>
      </c>
    </row>
    <row r="1344" spans="1:7">
      <c r="A1344" t="s">
        <v>5710</v>
      </c>
      <c r="D1344" t="s">
        <v>5711</v>
      </c>
      <c r="G1344" t="s">
        <v>5712</v>
      </c>
    </row>
    <row r="1345" spans="1:7">
      <c r="A1345" t="s">
        <v>5713</v>
      </c>
      <c r="D1345" t="s">
        <v>5714</v>
      </c>
      <c r="G1345" t="s">
        <v>5715</v>
      </c>
    </row>
    <row r="1346" spans="1:7">
      <c r="A1346" t="s">
        <v>5716</v>
      </c>
      <c r="D1346" t="s">
        <v>5717</v>
      </c>
      <c r="G1346" t="s">
        <v>5718</v>
      </c>
    </row>
    <row r="1347" spans="1:7">
      <c r="A1347" t="s">
        <v>5719</v>
      </c>
      <c r="D1347" t="s">
        <v>5720</v>
      </c>
      <c r="G1347" t="s">
        <v>5721</v>
      </c>
    </row>
    <row r="1348" spans="1:7">
      <c r="A1348" t="s">
        <v>5722</v>
      </c>
      <c r="D1348" t="s">
        <v>5723</v>
      </c>
      <c r="G1348" t="s">
        <v>5724</v>
      </c>
    </row>
    <row r="1349" spans="1:7">
      <c r="A1349" t="s">
        <v>5725</v>
      </c>
      <c r="D1349" t="s">
        <v>5726</v>
      </c>
      <c r="G1349" t="s">
        <v>5727</v>
      </c>
    </row>
    <row r="1350" spans="1:7">
      <c r="A1350" t="s">
        <v>5728</v>
      </c>
      <c r="D1350" t="s">
        <v>5729</v>
      </c>
      <c r="G1350" t="s">
        <v>5730</v>
      </c>
    </row>
    <row r="1351" spans="1:7">
      <c r="A1351" t="s">
        <v>5731</v>
      </c>
      <c r="D1351" t="s">
        <v>5732</v>
      </c>
      <c r="G1351" t="s">
        <v>5733</v>
      </c>
    </row>
    <row r="1352" spans="1:7">
      <c r="A1352" t="s">
        <v>5734</v>
      </c>
      <c r="D1352" t="s">
        <v>5735</v>
      </c>
      <c r="G1352" t="s">
        <v>5736</v>
      </c>
    </row>
    <row r="1353" spans="1:7">
      <c r="A1353" t="s">
        <v>5737</v>
      </c>
      <c r="D1353" t="s">
        <v>5738</v>
      </c>
      <c r="G1353" t="s">
        <v>5739</v>
      </c>
    </row>
    <row r="1354" spans="1:7">
      <c r="A1354" t="s">
        <v>5740</v>
      </c>
      <c r="D1354" t="s">
        <v>5741</v>
      </c>
      <c r="G1354" t="s">
        <v>5742</v>
      </c>
    </row>
    <row r="1355" spans="1:7">
      <c r="A1355" t="s">
        <v>5743</v>
      </c>
      <c r="D1355" t="s">
        <v>5744</v>
      </c>
      <c r="G1355" t="s">
        <v>5745</v>
      </c>
    </row>
    <row r="1356" spans="1:7">
      <c r="A1356" t="s">
        <v>5746</v>
      </c>
      <c r="D1356" t="s">
        <v>5747</v>
      </c>
      <c r="G1356" t="s">
        <v>5748</v>
      </c>
    </row>
    <row r="1357" spans="1:7">
      <c r="A1357" t="s">
        <v>5749</v>
      </c>
      <c r="D1357" t="s">
        <v>5750</v>
      </c>
      <c r="G1357" t="s">
        <v>5751</v>
      </c>
    </row>
    <row r="1358" spans="1:7">
      <c r="A1358" t="s">
        <v>5752</v>
      </c>
      <c r="D1358" t="s">
        <v>5753</v>
      </c>
      <c r="G1358" t="s">
        <v>5754</v>
      </c>
    </row>
    <row r="1359" spans="1:7">
      <c r="A1359" t="s">
        <v>5755</v>
      </c>
      <c r="D1359" t="s">
        <v>5756</v>
      </c>
      <c r="G1359" t="s">
        <v>5757</v>
      </c>
    </row>
    <row r="1360" spans="1:7">
      <c r="A1360" t="s">
        <v>5758</v>
      </c>
      <c r="D1360" t="s">
        <v>5759</v>
      </c>
      <c r="G1360" t="s">
        <v>5760</v>
      </c>
    </row>
    <row r="1361" spans="1:7">
      <c r="A1361" t="s">
        <v>5761</v>
      </c>
      <c r="D1361" t="s">
        <v>5762</v>
      </c>
      <c r="G1361" t="s">
        <v>5763</v>
      </c>
    </row>
    <row r="1362" spans="1:7">
      <c r="A1362" t="s">
        <v>5764</v>
      </c>
      <c r="D1362" t="s">
        <v>5765</v>
      </c>
      <c r="G1362" t="s">
        <v>5766</v>
      </c>
    </row>
    <row r="1363" spans="1:7">
      <c r="A1363" t="s">
        <v>5767</v>
      </c>
      <c r="D1363" t="s">
        <v>5768</v>
      </c>
      <c r="G1363" t="s">
        <v>5769</v>
      </c>
    </row>
    <row r="1364" spans="1:7">
      <c r="A1364" t="s">
        <v>5770</v>
      </c>
      <c r="D1364" t="s">
        <v>5771</v>
      </c>
      <c r="G1364" t="s">
        <v>5772</v>
      </c>
    </row>
    <row r="1365" spans="1:7">
      <c r="A1365" t="s">
        <v>5773</v>
      </c>
      <c r="D1365" t="s">
        <v>5774</v>
      </c>
      <c r="G1365" t="s">
        <v>5775</v>
      </c>
    </row>
    <row r="1366" spans="1:7">
      <c r="A1366" t="s">
        <v>5776</v>
      </c>
      <c r="D1366" t="s">
        <v>5777</v>
      </c>
      <c r="G1366" t="s">
        <v>5778</v>
      </c>
    </row>
    <row r="1367" spans="1:7">
      <c r="A1367" t="s">
        <v>5779</v>
      </c>
      <c r="D1367" t="s">
        <v>5780</v>
      </c>
      <c r="G1367" t="s">
        <v>5781</v>
      </c>
    </row>
    <row r="1368" spans="1:7">
      <c r="A1368" t="s">
        <v>5782</v>
      </c>
      <c r="D1368" t="s">
        <v>5783</v>
      </c>
      <c r="G1368" t="s">
        <v>5784</v>
      </c>
    </row>
    <row r="1369" spans="1:7">
      <c r="A1369" t="s">
        <v>5785</v>
      </c>
      <c r="D1369" t="s">
        <v>5786</v>
      </c>
      <c r="G1369" t="s">
        <v>5787</v>
      </c>
    </row>
    <row r="1370" spans="1:7">
      <c r="A1370" t="s">
        <v>5788</v>
      </c>
      <c r="D1370" t="s">
        <v>5789</v>
      </c>
      <c r="G1370" t="s">
        <v>5790</v>
      </c>
    </row>
    <row r="1371" spans="1:7">
      <c r="A1371" t="s">
        <v>5791</v>
      </c>
      <c r="D1371" t="s">
        <v>5792</v>
      </c>
      <c r="G1371" t="s">
        <v>5793</v>
      </c>
    </row>
    <row r="1372" spans="1:7">
      <c r="A1372" t="s">
        <v>5794</v>
      </c>
      <c r="D1372" t="s">
        <v>5795</v>
      </c>
      <c r="G1372" t="s">
        <v>5796</v>
      </c>
    </row>
    <row r="1373" spans="1:7">
      <c r="A1373" t="s">
        <v>5797</v>
      </c>
      <c r="D1373" t="s">
        <v>5798</v>
      </c>
      <c r="G1373" t="s">
        <v>5799</v>
      </c>
    </row>
    <row r="1374" spans="1:7">
      <c r="A1374" t="s">
        <v>5800</v>
      </c>
      <c r="D1374" t="s">
        <v>5801</v>
      </c>
      <c r="G1374" t="s">
        <v>5802</v>
      </c>
    </row>
    <row r="1375" spans="1:7">
      <c r="A1375" t="s">
        <v>5803</v>
      </c>
      <c r="D1375" t="s">
        <v>5804</v>
      </c>
      <c r="G1375" t="s">
        <v>5805</v>
      </c>
    </row>
    <row r="1376" spans="1:7">
      <c r="A1376" t="s">
        <v>5806</v>
      </c>
      <c r="D1376" t="s">
        <v>5807</v>
      </c>
      <c r="G1376" t="s">
        <v>5808</v>
      </c>
    </row>
    <row r="1377" spans="1:7">
      <c r="A1377" t="s">
        <v>5809</v>
      </c>
      <c r="D1377" t="s">
        <v>5810</v>
      </c>
      <c r="G1377" t="s">
        <v>5811</v>
      </c>
    </row>
    <row r="1378" spans="1:7">
      <c r="A1378" t="s">
        <v>5812</v>
      </c>
      <c r="D1378" t="s">
        <v>5813</v>
      </c>
      <c r="G1378" t="s">
        <v>5814</v>
      </c>
    </row>
    <row r="1379" spans="1:7">
      <c r="A1379" t="s">
        <v>5815</v>
      </c>
      <c r="D1379" t="s">
        <v>5816</v>
      </c>
      <c r="G1379" t="s">
        <v>5817</v>
      </c>
    </row>
    <row r="1380" spans="1:7">
      <c r="A1380" t="s">
        <v>5818</v>
      </c>
      <c r="D1380" t="s">
        <v>5819</v>
      </c>
      <c r="G1380" t="s">
        <v>5820</v>
      </c>
    </row>
    <row r="1381" spans="1:7">
      <c r="A1381" t="s">
        <v>5821</v>
      </c>
      <c r="D1381" t="s">
        <v>5822</v>
      </c>
      <c r="G1381" t="s">
        <v>5823</v>
      </c>
    </row>
    <row r="1382" spans="1:7">
      <c r="A1382" t="s">
        <v>5824</v>
      </c>
      <c r="D1382" t="s">
        <v>5825</v>
      </c>
      <c r="G1382" t="s">
        <v>5826</v>
      </c>
    </row>
    <row r="1383" spans="1:7">
      <c r="A1383" t="s">
        <v>5827</v>
      </c>
      <c r="D1383" t="s">
        <v>5828</v>
      </c>
      <c r="G1383" t="s">
        <v>5829</v>
      </c>
    </row>
    <row r="1384" spans="1:7">
      <c r="A1384" t="s">
        <v>5830</v>
      </c>
      <c r="D1384" t="s">
        <v>5831</v>
      </c>
      <c r="G1384" t="s">
        <v>5832</v>
      </c>
    </row>
    <row r="1385" spans="1:7">
      <c r="A1385" t="s">
        <v>5833</v>
      </c>
      <c r="D1385" t="s">
        <v>5834</v>
      </c>
      <c r="G1385" t="s">
        <v>5835</v>
      </c>
    </row>
    <row r="1386" spans="1:7">
      <c r="A1386" t="s">
        <v>5836</v>
      </c>
      <c r="D1386" t="s">
        <v>5837</v>
      </c>
      <c r="G1386" t="s">
        <v>5838</v>
      </c>
    </row>
    <row r="1387" spans="1:7">
      <c r="A1387" t="s">
        <v>5839</v>
      </c>
      <c r="D1387" t="s">
        <v>5840</v>
      </c>
      <c r="G1387" t="s">
        <v>5841</v>
      </c>
    </row>
    <row r="1388" spans="1:7">
      <c r="A1388" t="s">
        <v>5842</v>
      </c>
      <c r="D1388" t="s">
        <v>5843</v>
      </c>
      <c r="G1388" t="s">
        <v>5844</v>
      </c>
    </row>
    <row r="1389" spans="1:7">
      <c r="A1389" t="s">
        <v>5845</v>
      </c>
      <c r="D1389" t="s">
        <v>5846</v>
      </c>
      <c r="G1389" t="s">
        <v>5847</v>
      </c>
    </row>
    <row r="1390" spans="1:7">
      <c r="A1390" t="s">
        <v>5848</v>
      </c>
      <c r="D1390" t="s">
        <v>5849</v>
      </c>
      <c r="G1390" t="s">
        <v>5850</v>
      </c>
    </row>
    <row r="1391" spans="1:7">
      <c r="A1391" t="s">
        <v>5851</v>
      </c>
      <c r="D1391" t="s">
        <v>5852</v>
      </c>
      <c r="G1391" t="s">
        <v>5853</v>
      </c>
    </row>
    <row r="1392" spans="1:7">
      <c r="A1392" t="s">
        <v>5854</v>
      </c>
      <c r="D1392" t="s">
        <v>5855</v>
      </c>
      <c r="G1392" t="s">
        <v>5856</v>
      </c>
    </row>
    <row r="1393" spans="1:7">
      <c r="A1393" t="s">
        <v>5857</v>
      </c>
      <c r="D1393" t="s">
        <v>5858</v>
      </c>
      <c r="G1393" t="s">
        <v>5859</v>
      </c>
    </row>
    <row r="1394" spans="1:7">
      <c r="A1394" t="s">
        <v>5860</v>
      </c>
      <c r="D1394" t="s">
        <v>5861</v>
      </c>
      <c r="G1394" t="s">
        <v>5862</v>
      </c>
    </row>
    <row r="1395" spans="1:7">
      <c r="A1395" t="s">
        <v>5863</v>
      </c>
      <c r="D1395" t="s">
        <v>5864</v>
      </c>
      <c r="G1395" t="s">
        <v>5865</v>
      </c>
    </row>
    <row r="1396" spans="1:7">
      <c r="A1396" t="s">
        <v>5866</v>
      </c>
      <c r="D1396" t="s">
        <v>5867</v>
      </c>
      <c r="G1396" t="s">
        <v>5868</v>
      </c>
    </row>
    <row r="1397" spans="1:7">
      <c r="A1397" t="s">
        <v>5869</v>
      </c>
      <c r="D1397" t="s">
        <v>5870</v>
      </c>
      <c r="G1397" t="s">
        <v>5871</v>
      </c>
    </row>
    <row r="1398" spans="1:7">
      <c r="A1398" t="s">
        <v>5872</v>
      </c>
      <c r="D1398" t="s">
        <v>5873</v>
      </c>
      <c r="G1398" t="s">
        <v>5874</v>
      </c>
    </row>
    <row r="1399" spans="1:7">
      <c r="A1399" t="s">
        <v>5875</v>
      </c>
      <c r="D1399" t="s">
        <v>5876</v>
      </c>
      <c r="G1399" t="s">
        <v>5877</v>
      </c>
    </row>
    <row r="1400" spans="1:7">
      <c r="A1400" t="s">
        <v>5878</v>
      </c>
      <c r="D1400" t="s">
        <v>5879</v>
      </c>
      <c r="G1400" t="s">
        <v>5880</v>
      </c>
    </row>
    <row r="1401" spans="1:7">
      <c r="A1401" t="s">
        <v>5881</v>
      </c>
      <c r="D1401" t="s">
        <v>5882</v>
      </c>
      <c r="G1401" t="s">
        <v>5883</v>
      </c>
    </row>
    <row r="1402" spans="1:7">
      <c r="A1402" t="s">
        <v>5884</v>
      </c>
      <c r="D1402" t="s">
        <v>5885</v>
      </c>
      <c r="G1402" t="s">
        <v>5886</v>
      </c>
    </row>
    <row r="1403" spans="1:7">
      <c r="A1403" t="s">
        <v>5887</v>
      </c>
      <c r="D1403" t="s">
        <v>5888</v>
      </c>
      <c r="G1403" t="s">
        <v>5889</v>
      </c>
    </row>
    <row r="1404" spans="1:7">
      <c r="A1404" t="s">
        <v>5890</v>
      </c>
      <c r="D1404" t="s">
        <v>5891</v>
      </c>
      <c r="G1404" t="s">
        <v>5892</v>
      </c>
    </row>
    <row r="1405" spans="1:7">
      <c r="A1405" t="s">
        <v>5893</v>
      </c>
      <c r="D1405" t="s">
        <v>5894</v>
      </c>
      <c r="G1405" t="s">
        <v>5895</v>
      </c>
    </row>
    <row r="1406" spans="1:7">
      <c r="A1406" t="s">
        <v>5896</v>
      </c>
      <c r="D1406" t="s">
        <v>5897</v>
      </c>
      <c r="G1406" t="s">
        <v>5898</v>
      </c>
    </row>
    <row r="1407" spans="1:7">
      <c r="A1407" t="s">
        <v>5899</v>
      </c>
      <c r="D1407" t="s">
        <v>5900</v>
      </c>
      <c r="G1407" t="s">
        <v>5901</v>
      </c>
    </row>
    <row r="1408" spans="1:7">
      <c r="A1408" t="s">
        <v>5902</v>
      </c>
      <c r="D1408" t="s">
        <v>5903</v>
      </c>
      <c r="G1408" t="s">
        <v>5904</v>
      </c>
    </row>
    <row r="1409" spans="1:7">
      <c r="A1409" t="s">
        <v>5905</v>
      </c>
      <c r="D1409" t="s">
        <v>5906</v>
      </c>
      <c r="G1409" t="s">
        <v>5907</v>
      </c>
    </row>
    <row r="1410" spans="1:7">
      <c r="A1410" t="s">
        <v>5908</v>
      </c>
      <c r="D1410" t="s">
        <v>5909</v>
      </c>
      <c r="G1410" t="s">
        <v>5910</v>
      </c>
    </row>
    <row r="1411" spans="1:7">
      <c r="A1411" t="s">
        <v>5911</v>
      </c>
      <c r="D1411" t="s">
        <v>5912</v>
      </c>
      <c r="G1411" t="s">
        <v>5913</v>
      </c>
    </row>
    <row r="1412" spans="1:7">
      <c r="A1412" t="s">
        <v>5914</v>
      </c>
      <c r="D1412" t="s">
        <v>5915</v>
      </c>
      <c r="G1412" t="s">
        <v>5916</v>
      </c>
    </row>
    <row r="1413" spans="1:7">
      <c r="A1413" t="s">
        <v>5917</v>
      </c>
      <c r="D1413" t="s">
        <v>5918</v>
      </c>
      <c r="G1413" t="s">
        <v>5919</v>
      </c>
    </row>
    <row r="1414" spans="1:7">
      <c r="A1414" t="s">
        <v>5920</v>
      </c>
      <c r="D1414" t="s">
        <v>5921</v>
      </c>
      <c r="G1414" t="s">
        <v>5922</v>
      </c>
    </row>
    <row r="1415" spans="1:7">
      <c r="A1415" t="s">
        <v>5923</v>
      </c>
      <c r="D1415" t="s">
        <v>5924</v>
      </c>
      <c r="G1415" t="s">
        <v>5925</v>
      </c>
    </row>
    <row r="1416" spans="1:7">
      <c r="A1416" t="s">
        <v>5926</v>
      </c>
      <c r="D1416" t="s">
        <v>5927</v>
      </c>
      <c r="G1416" t="s">
        <v>5928</v>
      </c>
    </row>
    <row r="1417" spans="1:7">
      <c r="A1417" t="s">
        <v>5929</v>
      </c>
      <c r="D1417" t="s">
        <v>5930</v>
      </c>
      <c r="G1417" t="s">
        <v>5931</v>
      </c>
    </row>
    <row r="1418" spans="1:7">
      <c r="A1418" t="s">
        <v>5932</v>
      </c>
      <c r="D1418" t="s">
        <v>5933</v>
      </c>
      <c r="G1418" t="s">
        <v>5934</v>
      </c>
    </row>
    <row r="1419" spans="1:7">
      <c r="A1419" t="s">
        <v>5935</v>
      </c>
      <c r="D1419" t="s">
        <v>5936</v>
      </c>
      <c r="G1419" t="s">
        <v>5937</v>
      </c>
    </row>
    <row r="1420" spans="1:7">
      <c r="A1420" t="s">
        <v>5938</v>
      </c>
      <c r="D1420" t="s">
        <v>5939</v>
      </c>
      <c r="G1420" t="s">
        <v>5940</v>
      </c>
    </row>
    <row r="1421" spans="1:7">
      <c r="A1421" t="s">
        <v>5941</v>
      </c>
      <c r="D1421" t="s">
        <v>5942</v>
      </c>
      <c r="G1421" t="s">
        <v>5943</v>
      </c>
    </row>
    <row r="1422" spans="1:7">
      <c r="A1422" t="s">
        <v>5944</v>
      </c>
      <c r="D1422" t="s">
        <v>5945</v>
      </c>
      <c r="G1422" t="s">
        <v>5946</v>
      </c>
    </row>
    <row r="1423" spans="1:7">
      <c r="A1423" t="s">
        <v>5947</v>
      </c>
      <c r="D1423" t="s">
        <v>5948</v>
      </c>
      <c r="G1423" t="s">
        <v>5949</v>
      </c>
    </row>
    <row r="1424" spans="1:7">
      <c r="A1424" t="s">
        <v>5950</v>
      </c>
      <c r="D1424" t="s">
        <v>5951</v>
      </c>
      <c r="G1424" t="s">
        <v>5952</v>
      </c>
    </row>
    <row r="1425" spans="1:7">
      <c r="A1425" t="s">
        <v>5953</v>
      </c>
      <c r="D1425" t="s">
        <v>5954</v>
      </c>
      <c r="G1425" t="s">
        <v>5955</v>
      </c>
    </row>
    <row r="1426" spans="1:7">
      <c r="A1426" t="s">
        <v>5956</v>
      </c>
      <c r="D1426" t="s">
        <v>5957</v>
      </c>
      <c r="G1426" t="s">
        <v>5958</v>
      </c>
    </row>
    <row r="1427" spans="1:7">
      <c r="A1427" t="s">
        <v>5959</v>
      </c>
      <c r="D1427" t="s">
        <v>5960</v>
      </c>
      <c r="G1427" t="s">
        <v>5961</v>
      </c>
    </row>
    <row r="1428" spans="1:7">
      <c r="A1428" t="s">
        <v>5962</v>
      </c>
      <c r="D1428" t="s">
        <v>5963</v>
      </c>
      <c r="G1428" t="s">
        <v>5964</v>
      </c>
    </row>
    <row r="1429" spans="1:7">
      <c r="A1429" t="s">
        <v>5965</v>
      </c>
      <c r="D1429" t="s">
        <v>5966</v>
      </c>
      <c r="G1429" t="s">
        <v>5967</v>
      </c>
    </row>
    <row r="1430" spans="1:7">
      <c r="A1430" t="s">
        <v>5968</v>
      </c>
      <c r="D1430" t="s">
        <v>5969</v>
      </c>
      <c r="G1430" t="s">
        <v>5970</v>
      </c>
    </row>
    <row r="1431" spans="1:7">
      <c r="A1431" t="s">
        <v>5971</v>
      </c>
      <c r="D1431" t="s">
        <v>5972</v>
      </c>
      <c r="G1431" t="s">
        <v>5973</v>
      </c>
    </row>
    <row r="1432" spans="1:7">
      <c r="A1432" t="s">
        <v>5974</v>
      </c>
      <c r="D1432" t="s">
        <v>5975</v>
      </c>
      <c r="G1432" t="s">
        <v>5976</v>
      </c>
    </row>
    <row r="1433" spans="1:7">
      <c r="A1433" t="s">
        <v>5977</v>
      </c>
      <c r="D1433" t="s">
        <v>5978</v>
      </c>
      <c r="G1433" t="s">
        <v>5979</v>
      </c>
    </row>
    <row r="1434" spans="1:7">
      <c r="A1434" t="s">
        <v>5980</v>
      </c>
      <c r="D1434" t="s">
        <v>5981</v>
      </c>
      <c r="G1434" t="s">
        <v>5982</v>
      </c>
    </row>
    <row r="1435" spans="1:7">
      <c r="A1435" t="s">
        <v>5983</v>
      </c>
      <c r="D1435" t="s">
        <v>5984</v>
      </c>
      <c r="G1435" t="s">
        <v>5985</v>
      </c>
    </row>
    <row r="1436" spans="1:7">
      <c r="A1436" t="s">
        <v>5986</v>
      </c>
      <c r="D1436" t="s">
        <v>5987</v>
      </c>
      <c r="G1436" t="s">
        <v>5988</v>
      </c>
    </row>
    <row r="1437" spans="1:7">
      <c r="A1437" t="s">
        <v>5989</v>
      </c>
      <c r="D1437" t="s">
        <v>5990</v>
      </c>
      <c r="G1437" t="s">
        <v>5991</v>
      </c>
    </row>
    <row r="1438" spans="1:7">
      <c r="A1438" t="s">
        <v>5992</v>
      </c>
      <c r="D1438" t="s">
        <v>5993</v>
      </c>
      <c r="G1438" t="s">
        <v>5994</v>
      </c>
    </row>
    <row r="1439" spans="1:7">
      <c r="A1439" t="s">
        <v>5995</v>
      </c>
      <c r="D1439" t="s">
        <v>5996</v>
      </c>
      <c r="G1439" t="s">
        <v>5997</v>
      </c>
    </row>
    <row r="1440" spans="1:7">
      <c r="A1440" t="s">
        <v>5998</v>
      </c>
      <c r="D1440" t="s">
        <v>5999</v>
      </c>
      <c r="G1440" t="s">
        <v>6000</v>
      </c>
    </row>
    <row r="1441" spans="1:7">
      <c r="A1441" t="s">
        <v>6001</v>
      </c>
      <c r="D1441" t="s">
        <v>6002</v>
      </c>
      <c r="G1441" t="s">
        <v>6003</v>
      </c>
    </row>
    <row r="1442" spans="1:7">
      <c r="A1442" t="s">
        <v>6004</v>
      </c>
      <c r="D1442" t="s">
        <v>6005</v>
      </c>
      <c r="G1442" t="s">
        <v>6006</v>
      </c>
    </row>
    <row r="1443" spans="1:7">
      <c r="A1443" t="s">
        <v>6007</v>
      </c>
      <c r="D1443" t="s">
        <v>6008</v>
      </c>
      <c r="G1443" t="s">
        <v>6009</v>
      </c>
    </row>
    <row r="1444" spans="1:7">
      <c r="A1444" t="s">
        <v>6010</v>
      </c>
      <c r="D1444" t="s">
        <v>6011</v>
      </c>
      <c r="G1444" t="s">
        <v>6012</v>
      </c>
    </row>
    <row r="1445" spans="1:7">
      <c r="A1445" t="s">
        <v>6013</v>
      </c>
      <c r="D1445" t="s">
        <v>6014</v>
      </c>
      <c r="G1445" t="s">
        <v>6015</v>
      </c>
    </row>
    <row r="1446" spans="1:7">
      <c r="A1446" t="s">
        <v>6016</v>
      </c>
      <c r="D1446" t="s">
        <v>6017</v>
      </c>
      <c r="G1446" t="s">
        <v>6018</v>
      </c>
    </row>
    <row r="1447" spans="1:7">
      <c r="A1447" t="s">
        <v>6019</v>
      </c>
      <c r="D1447" t="s">
        <v>6020</v>
      </c>
      <c r="G1447" t="s">
        <v>6021</v>
      </c>
    </row>
    <row r="1448" spans="1:7">
      <c r="A1448" t="s">
        <v>6022</v>
      </c>
      <c r="D1448" t="s">
        <v>6023</v>
      </c>
      <c r="G1448" t="s">
        <v>6024</v>
      </c>
    </row>
    <row r="1449" spans="1:7">
      <c r="A1449" t="s">
        <v>6025</v>
      </c>
      <c r="D1449" t="s">
        <v>6026</v>
      </c>
      <c r="G1449" t="s">
        <v>6027</v>
      </c>
    </row>
    <row r="1450" spans="1:7">
      <c r="A1450" t="s">
        <v>6028</v>
      </c>
      <c r="D1450" t="s">
        <v>6029</v>
      </c>
      <c r="G1450" t="s">
        <v>6030</v>
      </c>
    </row>
    <row r="1451" spans="1:7">
      <c r="A1451" t="s">
        <v>6031</v>
      </c>
      <c r="D1451" t="s">
        <v>6032</v>
      </c>
      <c r="G1451" t="s">
        <v>6033</v>
      </c>
    </row>
    <row r="1452" spans="1:7">
      <c r="A1452" t="s">
        <v>6034</v>
      </c>
      <c r="D1452" t="s">
        <v>6035</v>
      </c>
      <c r="G1452" t="s">
        <v>6036</v>
      </c>
    </row>
    <row r="1453" spans="1:7">
      <c r="A1453" t="s">
        <v>6037</v>
      </c>
      <c r="D1453" t="s">
        <v>6038</v>
      </c>
    </row>
    <row r="1454" spans="1:7">
      <c r="A1454" t="s">
        <v>6039</v>
      </c>
      <c r="D1454" t="s">
        <v>6040</v>
      </c>
    </row>
    <row r="1455" spans="1:7">
      <c r="A1455" t="s">
        <v>6041</v>
      </c>
      <c r="D1455" t="s">
        <v>6042</v>
      </c>
    </row>
    <row r="1456" spans="1:7">
      <c r="A1456" t="s">
        <v>6043</v>
      </c>
      <c r="D1456" t="s">
        <v>6044</v>
      </c>
    </row>
    <row r="1457" spans="1:4">
      <c r="A1457" t="s">
        <v>6045</v>
      </c>
      <c r="D1457" t="s">
        <v>6046</v>
      </c>
    </row>
    <row r="1458" spans="1:4">
      <c r="A1458" t="s">
        <v>6047</v>
      </c>
      <c r="D1458" t="s">
        <v>6048</v>
      </c>
    </row>
    <row r="1459" spans="1:4">
      <c r="A1459" t="s">
        <v>6049</v>
      </c>
      <c r="D1459" t="s">
        <v>6050</v>
      </c>
    </row>
    <row r="1460" spans="1:4">
      <c r="A1460" t="s">
        <v>6051</v>
      </c>
      <c r="D1460" t="s">
        <v>6052</v>
      </c>
    </row>
    <row r="1461" spans="1:4">
      <c r="A1461" t="s">
        <v>6053</v>
      </c>
      <c r="D1461" t="s">
        <v>6054</v>
      </c>
    </row>
    <row r="1462" spans="1:4">
      <c r="A1462" t="s">
        <v>6055</v>
      </c>
      <c r="D1462" t="s">
        <v>6056</v>
      </c>
    </row>
    <row r="1463" spans="1:4">
      <c r="A1463" t="s">
        <v>6057</v>
      </c>
      <c r="D1463" t="s">
        <v>6058</v>
      </c>
    </row>
    <row r="1464" spans="1:4">
      <c r="A1464" t="s">
        <v>6059</v>
      </c>
      <c r="D1464" t="s">
        <v>6060</v>
      </c>
    </row>
    <row r="1465" spans="1:4">
      <c r="A1465" t="s">
        <v>6061</v>
      </c>
      <c r="D1465" t="s">
        <v>6062</v>
      </c>
    </row>
    <row r="1466" spans="1:4">
      <c r="A1466" t="s">
        <v>6063</v>
      </c>
      <c r="D1466" t="s">
        <v>6064</v>
      </c>
    </row>
    <row r="1467" spans="1:4">
      <c r="A1467" t="s">
        <v>6065</v>
      </c>
      <c r="D1467" t="s">
        <v>6066</v>
      </c>
    </row>
    <row r="1468" spans="1:4">
      <c r="A1468" t="s">
        <v>6067</v>
      </c>
      <c r="D1468" t="s">
        <v>6068</v>
      </c>
    </row>
    <row r="1469" spans="1:4">
      <c r="A1469" t="s">
        <v>6069</v>
      </c>
      <c r="D1469" t="s">
        <v>6070</v>
      </c>
    </row>
    <row r="1470" spans="1:4">
      <c r="A1470" t="s">
        <v>6071</v>
      </c>
      <c r="D1470" t="s">
        <v>6072</v>
      </c>
    </row>
    <row r="1471" spans="1:4">
      <c r="A1471" t="s">
        <v>6073</v>
      </c>
      <c r="D1471" t="s">
        <v>6074</v>
      </c>
    </row>
    <row r="1472" spans="1:4">
      <c r="A1472" t="s">
        <v>6075</v>
      </c>
      <c r="D1472" t="s">
        <v>6076</v>
      </c>
    </row>
    <row r="1473" spans="1:4">
      <c r="A1473" t="s">
        <v>6077</v>
      </c>
      <c r="D1473" t="s">
        <v>6078</v>
      </c>
    </row>
    <row r="1474" spans="1:4">
      <c r="A1474" t="s">
        <v>6079</v>
      </c>
      <c r="D1474" t="s">
        <v>6080</v>
      </c>
    </row>
    <row r="1475" spans="1:4">
      <c r="A1475" t="s">
        <v>6081</v>
      </c>
      <c r="D1475" t="s">
        <v>6082</v>
      </c>
    </row>
    <row r="1476" spans="1:4">
      <c r="A1476" t="s">
        <v>6083</v>
      </c>
      <c r="D1476" t="s">
        <v>6084</v>
      </c>
    </row>
    <row r="1477" spans="1:4">
      <c r="A1477" t="s">
        <v>6085</v>
      </c>
      <c r="D1477" t="s">
        <v>6086</v>
      </c>
    </row>
    <row r="1478" spans="1:4">
      <c r="A1478" t="s">
        <v>6087</v>
      </c>
      <c r="D1478" t="s">
        <v>6088</v>
      </c>
    </row>
    <row r="1479" spans="1:4">
      <c r="A1479" t="s">
        <v>6089</v>
      </c>
      <c r="D1479" t="s">
        <v>6090</v>
      </c>
    </row>
    <row r="1480" spans="1:4">
      <c r="A1480" t="s">
        <v>6091</v>
      </c>
      <c r="D1480" t="s">
        <v>6092</v>
      </c>
    </row>
    <row r="1481" spans="1:4">
      <c r="A1481" t="s">
        <v>6093</v>
      </c>
      <c r="D1481" t="s">
        <v>6094</v>
      </c>
    </row>
    <row r="1482" spans="1:4">
      <c r="A1482" t="s">
        <v>6095</v>
      </c>
      <c r="D1482" t="s">
        <v>6096</v>
      </c>
    </row>
    <row r="1483" spans="1:4">
      <c r="A1483" t="s">
        <v>6097</v>
      </c>
      <c r="D1483" t="s">
        <v>6098</v>
      </c>
    </row>
    <row r="1484" spans="1:4">
      <c r="A1484" t="s">
        <v>6099</v>
      </c>
      <c r="D1484" t="s">
        <v>6100</v>
      </c>
    </row>
    <row r="1485" spans="1:4">
      <c r="A1485" t="s">
        <v>6101</v>
      </c>
      <c r="D1485" t="s">
        <v>6102</v>
      </c>
    </row>
    <row r="1486" spans="1:4">
      <c r="A1486" t="s">
        <v>6103</v>
      </c>
      <c r="D1486" t="s">
        <v>6104</v>
      </c>
    </row>
    <row r="1487" spans="1:4">
      <c r="A1487" t="s">
        <v>6105</v>
      </c>
      <c r="D1487" t="s">
        <v>6106</v>
      </c>
    </row>
    <row r="1488" spans="1:4">
      <c r="A1488" t="s">
        <v>6107</v>
      </c>
      <c r="D1488" t="s">
        <v>6108</v>
      </c>
    </row>
    <row r="1489" spans="1:4">
      <c r="A1489" t="s">
        <v>6109</v>
      </c>
      <c r="D1489" t="s">
        <v>6110</v>
      </c>
    </row>
    <row r="1490" spans="1:4">
      <c r="A1490" t="s">
        <v>6111</v>
      </c>
      <c r="D1490" t="s">
        <v>6112</v>
      </c>
    </row>
    <row r="1491" spans="1:4">
      <c r="A1491" t="s">
        <v>6113</v>
      </c>
      <c r="D1491" t="s">
        <v>6114</v>
      </c>
    </row>
    <row r="1492" spans="1:4">
      <c r="A1492" t="s">
        <v>6115</v>
      </c>
      <c r="D1492" t="s">
        <v>6116</v>
      </c>
    </row>
    <row r="1493" spans="1:4">
      <c r="A1493" t="s">
        <v>6117</v>
      </c>
      <c r="D1493" t="s">
        <v>6118</v>
      </c>
    </row>
    <row r="1494" spans="1:4">
      <c r="A1494" t="s">
        <v>6119</v>
      </c>
      <c r="D1494" t="s">
        <v>6120</v>
      </c>
    </row>
    <row r="1495" spans="1:4">
      <c r="A1495" t="s">
        <v>6121</v>
      </c>
      <c r="D1495" t="s">
        <v>6122</v>
      </c>
    </row>
    <row r="1496" spans="1:4">
      <c r="A1496" t="s">
        <v>6123</v>
      </c>
      <c r="D1496" t="s">
        <v>6124</v>
      </c>
    </row>
    <row r="1497" spans="1:4">
      <c r="A1497" t="s">
        <v>6125</v>
      </c>
      <c r="D1497" t="s">
        <v>6126</v>
      </c>
    </row>
    <row r="1498" spans="1:4">
      <c r="A1498" t="s">
        <v>6127</v>
      </c>
      <c r="D1498" t="s">
        <v>6128</v>
      </c>
    </row>
    <row r="1499" spans="1:4">
      <c r="A1499" t="s">
        <v>6129</v>
      </c>
      <c r="D1499" t="s">
        <v>6130</v>
      </c>
    </row>
    <row r="1500" spans="1:4">
      <c r="A1500" t="s">
        <v>6131</v>
      </c>
      <c r="D1500" t="s">
        <v>6132</v>
      </c>
    </row>
    <row r="1501" spans="1:4">
      <c r="A1501" t="s">
        <v>6133</v>
      </c>
      <c r="D1501" t="s">
        <v>6134</v>
      </c>
    </row>
    <row r="1502" spans="1:4">
      <c r="A1502" t="s">
        <v>6135</v>
      </c>
      <c r="D1502" t="s">
        <v>6136</v>
      </c>
    </row>
    <row r="1503" spans="1:4">
      <c r="A1503" t="s">
        <v>6137</v>
      </c>
      <c r="D1503" t="s">
        <v>6138</v>
      </c>
    </row>
    <row r="1504" spans="1:4">
      <c r="A1504" t="s">
        <v>6139</v>
      </c>
      <c r="D1504" t="s">
        <v>6140</v>
      </c>
    </row>
    <row r="1505" spans="1:4">
      <c r="A1505" t="s">
        <v>6141</v>
      </c>
      <c r="D1505" t="s">
        <v>6142</v>
      </c>
    </row>
    <row r="1506" spans="1:4">
      <c r="A1506" t="s">
        <v>6143</v>
      </c>
      <c r="D1506" t="s">
        <v>6144</v>
      </c>
    </row>
    <row r="1507" spans="1:4">
      <c r="A1507" t="s">
        <v>6145</v>
      </c>
      <c r="D1507" t="s">
        <v>6146</v>
      </c>
    </row>
    <row r="1508" spans="1:4">
      <c r="A1508" t="s">
        <v>6147</v>
      </c>
      <c r="D1508" t="s">
        <v>6148</v>
      </c>
    </row>
    <row r="1509" spans="1:4">
      <c r="A1509" t="s">
        <v>6149</v>
      </c>
      <c r="D1509" t="s">
        <v>6150</v>
      </c>
    </row>
    <row r="1510" spans="1:4">
      <c r="A1510" t="s">
        <v>6151</v>
      </c>
      <c r="D1510" t="s">
        <v>6152</v>
      </c>
    </row>
    <row r="1511" spans="1:4">
      <c r="A1511" t="s">
        <v>6153</v>
      </c>
      <c r="D1511" t="s">
        <v>6154</v>
      </c>
    </row>
    <row r="1512" spans="1:4">
      <c r="A1512" t="s">
        <v>6155</v>
      </c>
      <c r="D1512" t="s">
        <v>6156</v>
      </c>
    </row>
    <row r="1513" spans="1:4">
      <c r="A1513" t="s">
        <v>6157</v>
      </c>
      <c r="D1513" t="s">
        <v>6158</v>
      </c>
    </row>
    <row r="1514" spans="1:4">
      <c r="A1514" t="s">
        <v>6159</v>
      </c>
      <c r="D1514" t="s">
        <v>6160</v>
      </c>
    </row>
    <row r="1515" spans="1:4">
      <c r="A1515" t="s">
        <v>6161</v>
      </c>
      <c r="D1515" t="s">
        <v>6162</v>
      </c>
    </row>
    <row r="1516" spans="1:4">
      <c r="A1516" t="s">
        <v>6163</v>
      </c>
      <c r="D1516" t="s">
        <v>6164</v>
      </c>
    </row>
    <row r="1517" spans="1:4">
      <c r="A1517" t="s">
        <v>6165</v>
      </c>
      <c r="D1517" t="s">
        <v>6166</v>
      </c>
    </row>
    <row r="1518" spans="1:4">
      <c r="A1518" t="s">
        <v>6167</v>
      </c>
      <c r="D1518" t="s">
        <v>6168</v>
      </c>
    </row>
    <row r="1519" spans="1:4">
      <c r="A1519" t="s">
        <v>6169</v>
      </c>
      <c r="D1519" t="s">
        <v>6170</v>
      </c>
    </row>
    <row r="1520" spans="1:4">
      <c r="A1520" t="s">
        <v>6171</v>
      </c>
      <c r="D1520" t="s">
        <v>6172</v>
      </c>
    </row>
    <row r="1521" spans="1:4">
      <c r="A1521" t="s">
        <v>6173</v>
      </c>
      <c r="D1521" t="s">
        <v>6174</v>
      </c>
    </row>
    <row r="1522" spans="1:4">
      <c r="A1522" t="s">
        <v>6175</v>
      </c>
      <c r="D1522" t="s">
        <v>6176</v>
      </c>
    </row>
    <row r="1523" spans="1:4">
      <c r="A1523" t="s">
        <v>6177</v>
      </c>
      <c r="D1523" t="s">
        <v>6178</v>
      </c>
    </row>
    <row r="1524" spans="1:4">
      <c r="A1524" t="s">
        <v>6179</v>
      </c>
      <c r="D1524" t="s">
        <v>6180</v>
      </c>
    </row>
    <row r="1525" spans="1:4">
      <c r="A1525" t="s">
        <v>6181</v>
      </c>
      <c r="D1525" t="s">
        <v>6182</v>
      </c>
    </row>
    <row r="1526" spans="1:4">
      <c r="A1526" t="s">
        <v>6183</v>
      </c>
      <c r="D1526" t="s">
        <v>6184</v>
      </c>
    </row>
    <row r="1527" spans="1:4">
      <c r="A1527" t="s">
        <v>6185</v>
      </c>
      <c r="D1527" t="s">
        <v>6186</v>
      </c>
    </row>
    <row r="1528" spans="1:4">
      <c r="A1528" t="s">
        <v>6187</v>
      </c>
      <c r="D1528" t="s">
        <v>6188</v>
      </c>
    </row>
    <row r="1529" spans="1:4">
      <c r="A1529" t="s">
        <v>6189</v>
      </c>
      <c r="D1529" t="s">
        <v>6190</v>
      </c>
    </row>
    <row r="1530" spans="1:4">
      <c r="A1530" t="s">
        <v>6191</v>
      </c>
      <c r="D1530" t="s">
        <v>6192</v>
      </c>
    </row>
    <row r="1531" spans="1:4">
      <c r="A1531" t="s">
        <v>6193</v>
      </c>
      <c r="D1531" t="s">
        <v>6194</v>
      </c>
    </row>
    <row r="1532" spans="1:4">
      <c r="A1532" t="s">
        <v>6195</v>
      </c>
      <c r="D1532" t="s">
        <v>6196</v>
      </c>
    </row>
    <row r="1533" spans="1:4">
      <c r="A1533" t="s">
        <v>6197</v>
      </c>
      <c r="D1533" t="s">
        <v>6198</v>
      </c>
    </row>
    <row r="1534" spans="1:4">
      <c r="A1534" t="s">
        <v>6199</v>
      </c>
      <c r="D1534" t="s">
        <v>6200</v>
      </c>
    </row>
    <row r="1535" spans="1:4">
      <c r="A1535" t="s">
        <v>6201</v>
      </c>
      <c r="D1535" t="s">
        <v>6202</v>
      </c>
    </row>
    <row r="1536" spans="1:4">
      <c r="A1536" t="s">
        <v>6203</v>
      </c>
      <c r="D1536" t="s">
        <v>6204</v>
      </c>
    </row>
    <row r="1537" spans="1:4">
      <c r="A1537" t="s">
        <v>6205</v>
      </c>
      <c r="D1537" t="s">
        <v>6206</v>
      </c>
    </row>
    <row r="1538" spans="1:4">
      <c r="A1538" t="s">
        <v>6207</v>
      </c>
      <c r="D1538" t="s">
        <v>6208</v>
      </c>
    </row>
    <row r="1539" spans="1:4">
      <c r="A1539" t="s">
        <v>6209</v>
      </c>
      <c r="D1539" t="s">
        <v>6210</v>
      </c>
    </row>
    <row r="1540" spans="1:4">
      <c r="A1540" t="s">
        <v>6211</v>
      </c>
    </row>
    <row r="1541" spans="1:4">
      <c r="A1541" t="s">
        <v>6212</v>
      </c>
    </row>
    <row r="1542" spans="1:4">
      <c r="A1542" t="s">
        <v>6213</v>
      </c>
    </row>
    <row r="1543" spans="1:4">
      <c r="A1543" t="s">
        <v>6214</v>
      </c>
    </row>
    <row r="1544" spans="1:4">
      <c r="A1544" t="s">
        <v>6215</v>
      </c>
    </row>
    <row r="1545" spans="1:4">
      <c r="A1545" t="s">
        <v>6216</v>
      </c>
    </row>
    <row r="1546" spans="1:4">
      <c r="A1546" t="s">
        <v>6217</v>
      </c>
    </row>
    <row r="1547" spans="1:4">
      <c r="A1547" t="s">
        <v>6218</v>
      </c>
    </row>
    <row r="1548" spans="1:4">
      <c r="A1548" t="s">
        <v>6219</v>
      </c>
    </row>
    <row r="1549" spans="1:4">
      <c r="A1549" t="s">
        <v>6220</v>
      </c>
    </row>
    <row r="1550" spans="1:4">
      <c r="A1550" t="s">
        <v>6221</v>
      </c>
    </row>
    <row r="1551" spans="1:4">
      <c r="A1551" t="s">
        <v>6222</v>
      </c>
    </row>
    <row r="1552" spans="1:4">
      <c r="A1552" t="s">
        <v>6223</v>
      </c>
    </row>
    <row r="1553" spans="1:1">
      <c r="A1553" t="s">
        <v>6224</v>
      </c>
    </row>
    <row r="1554" spans="1:1">
      <c r="A1554" t="s">
        <v>6225</v>
      </c>
    </row>
    <row r="1555" spans="1:1">
      <c r="A1555" t="s">
        <v>6226</v>
      </c>
    </row>
    <row r="1556" spans="1:1">
      <c r="A1556" t="s">
        <v>6227</v>
      </c>
    </row>
    <row r="1557" spans="1:1">
      <c r="A1557" t="s">
        <v>6228</v>
      </c>
    </row>
    <row r="1558" spans="1:1">
      <c r="A1558" t="s">
        <v>6229</v>
      </c>
    </row>
    <row r="1559" spans="1:1">
      <c r="A1559" t="s">
        <v>6230</v>
      </c>
    </row>
    <row r="1560" spans="1:1">
      <c r="A1560" t="s">
        <v>6231</v>
      </c>
    </row>
    <row r="1561" spans="1:1">
      <c r="A1561" t="s">
        <v>6232</v>
      </c>
    </row>
    <row r="1562" spans="1:1">
      <c r="A1562" t="s">
        <v>6233</v>
      </c>
    </row>
    <row r="1563" spans="1:1">
      <c r="A1563" t="s">
        <v>6234</v>
      </c>
    </row>
    <row r="1564" spans="1:1">
      <c r="A1564" t="s">
        <v>6235</v>
      </c>
    </row>
    <row r="1565" spans="1:1">
      <c r="A1565" t="s">
        <v>6236</v>
      </c>
    </row>
    <row r="1566" spans="1:1">
      <c r="A1566" t="s">
        <v>6237</v>
      </c>
    </row>
    <row r="1567" spans="1:1">
      <c r="A1567" t="s">
        <v>6238</v>
      </c>
    </row>
    <row r="1568" spans="1:1">
      <c r="A1568" t="s">
        <v>6239</v>
      </c>
    </row>
    <row r="1569" spans="1:1">
      <c r="A1569" t="s">
        <v>6240</v>
      </c>
    </row>
    <row r="1570" spans="1:1">
      <c r="A1570" t="s">
        <v>6241</v>
      </c>
    </row>
    <row r="1571" spans="1:1">
      <c r="A1571" t="s">
        <v>6242</v>
      </c>
    </row>
    <row r="1572" spans="1:1">
      <c r="A1572" t="s">
        <v>6243</v>
      </c>
    </row>
    <row r="1573" spans="1:1">
      <c r="A1573" t="s">
        <v>6244</v>
      </c>
    </row>
    <row r="1574" spans="1:1">
      <c r="A1574" t="s">
        <v>6245</v>
      </c>
    </row>
    <row r="1575" spans="1:1">
      <c r="A1575" t="s">
        <v>6246</v>
      </c>
    </row>
    <row r="1576" spans="1:1">
      <c r="A1576" t="s">
        <v>6247</v>
      </c>
    </row>
    <row r="1577" spans="1:1">
      <c r="A1577" t="s">
        <v>6248</v>
      </c>
    </row>
    <row r="1578" spans="1:1">
      <c r="A1578" t="s">
        <v>6249</v>
      </c>
    </row>
    <row r="1579" spans="1:1">
      <c r="A1579" t="s">
        <v>6250</v>
      </c>
    </row>
    <row r="1580" spans="1:1">
      <c r="A1580" t="s">
        <v>6251</v>
      </c>
    </row>
    <row r="1581" spans="1:1">
      <c r="A1581" t="s">
        <v>6252</v>
      </c>
    </row>
    <row r="1582" spans="1:1">
      <c r="A1582" t="s">
        <v>6253</v>
      </c>
    </row>
    <row r="1583" spans="1:1">
      <c r="A1583" t="s">
        <v>6254</v>
      </c>
    </row>
    <row r="1584" spans="1:1">
      <c r="A1584" t="s">
        <v>6255</v>
      </c>
    </row>
    <row r="1585" spans="1:1">
      <c r="A1585" t="s">
        <v>6256</v>
      </c>
    </row>
    <row r="1586" spans="1:1">
      <c r="A1586" t="s">
        <v>6257</v>
      </c>
    </row>
    <row r="1587" spans="1:1">
      <c r="A1587" t="s">
        <v>6258</v>
      </c>
    </row>
    <row r="1588" spans="1:1">
      <c r="A1588" t="s">
        <v>6259</v>
      </c>
    </row>
    <row r="1589" spans="1:1">
      <c r="A1589" t="s">
        <v>6260</v>
      </c>
    </row>
    <row r="1590" spans="1:1">
      <c r="A1590" t="s">
        <v>6261</v>
      </c>
    </row>
    <row r="1591" spans="1:1">
      <c r="A1591" t="s">
        <v>6262</v>
      </c>
    </row>
    <row r="1592" spans="1:1">
      <c r="A1592" t="s">
        <v>6263</v>
      </c>
    </row>
    <row r="1593" spans="1:1">
      <c r="A1593" t="s">
        <v>6264</v>
      </c>
    </row>
    <row r="1594" spans="1:1">
      <c r="A1594" t="s">
        <v>6265</v>
      </c>
    </row>
    <row r="1595" spans="1:1">
      <c r="A1595" t="s">
        <v>6266</v>
      </c>
    </row>
    <row r="1596" spans="1:1">
      <c r="A1596" t="s">
        <v>6267</v>
      </c>
    </row>
    <row r="1597" spans="1:1">
      <c r="A1597" t="s">
        <v>6268</v>
      </c>
    </row>
    <row r="1598" spans="1:1">
      <c r="A1598" t="s">
        <v>6269</v>
      </c>
    </row>
    <row r="1599" spans="1:1">
      <c r="A1599" t="s">
        <v>6270</v>
      </c>
    </row>
    <row r="1600" spans="1:1">
      <c r="A1600" t="s">
        <v>6271</v>
      </c>
    </row>
    <row r="1601" spans="1:1">
      <c r="A1601" t="s">
        <v>6272</v>
      </c>
    </row>
    <row r="1602" spans="1:1">
      <c r="A1602" t="s">
        <v>6273</v>
      </c>
    </row>
    <row r="1603" spans="1:1">
      <c r="A1603" t="s">
        <v>6274</v>
      </c>
    </row>
    <row r="1604" spans="1:1">
      <c r="A1604" t="s">
        <v>6275</v>
      </c>
    </row>
    <row r="1605" spans="1:1">
      <c r="A1605" t="s">
        <v>6276</v>
      </c>
    </row>
    <row r="1606" spans="1:1">
      <c r="A1606" t="s">
        <v>6277</v>
      </c>
    </row>
    <row r="1607" spans="1:1">
      <c r="A1607" t="s">
        <v>6278</v>
      </c>
    </row>
    <row r="1608" spans="1:1">
      <c r="A1608" t="s">
        <v>6279</v>
      </c>
    </row>
    <row r="1609" spans="1:1">
      <c r="A1609" t="s">
        <v>6280</v>
      </c>
    </row>
    <row r="1610" spans="1:1">
      <c r="A1610" t="s">
        <v>6281</v>
      </c>
    </row>
    <row r="1611" spans="1:1">
      <c r="A1611" t="s">
        <v>6282</v>
      </c>
    </row>
    <row r="1612" spans="1:1">
      <c r="A1612" t="s">
        <v>6283</v>
      </c>
    </row>
    <row r="1613" spans="1:1">
      <c r="A1613" t="s">
        <v>6284</v>
      </c>
    </row>
    <row r="1614" spans="1:1">
      <c r="A1614" t="s">
        <v>6285</v>
      </c>
    </row>
    <row r="1615" spans="1:1">
      <c r="A1615" t="s">
        <v>6286</v>
      </c>
    </row>
    <row r="1616" spans="1:1">
      <c r="A1616" t="s">
        <v>6287</v>
      </c>
    </row>
    <row r="1617" spans="1:1">
      <c r="A1617" t="s">
        <v>6288</v>
      </c>
    </row>
    <row r="1618" spans="1:1">
      <c r="A1618" t="s">
        <v>6289</v>
      </c>
    </row>
    <row r="1619" spans="1:1">
      <c r="A1619" t="s">
        <v>6290</v>
      </c>
    </row>
    <row r="1620" spans="1:1">
      <c r="A1620" t="s">
        <v>6291</v>
      </c>
    </row>
    <row r="1621" spans="1:1">
      <c r="A1621" t="s">
        <v>6292</v>
      </c>
    </row>
    <row r="1622" spans="1:1">
      <c r="A1622" t="s">
        <v>6293</v>
      </c>
    </row>
    <row r="1623" spans="1:1">
      <c r="A1623" t="s">
        <v>6294</v>
      </c>
    </row>
    <row r="1624" spans="1:1">
      <c r="A1624" t="s">
        <v>6295</v>
      </c>
    </row>
    <row r="1625" spans="1:1">
      <c r="A1625" t="s">
        <v>6296</v>
      </c>
    </row>
    <row r="1626" spans="1:1">
      <c r="A1626" t="s">
        <v>6297</v>
      </c>
    </row>
    <row r="1627" spans="1:1">
      <c r="A1627" t="s">
        <v>6298</v>
      </c>
    </row>
    <row r="1628" spans="1:1">
      <c r="A1628" t="s">
        <v>6299</v>
      </c>
    </row>
    <row r="1629" spans="1:1">
      <c r="A1629" t="s">
        <v>6300</v>
      </c>
    </row>
    <row r="1630" spans="1:1">
      <c r="A1630" t="s">
        <v>6301</v>
      </c>
    </row>
    <row r="1631" spans="1:1">
      <c r="A1631" t="s">
        <v>6302</v>
      </c>
    </row>
    <row r="1632" spans="1:1">
      <c r="A1632" t="s">
        <v>6303</v>
      </c>
    </row>
    <row r="1633" spans="1:1">
      <c r="A1633" t="s">
        <v>6304</v>
      </c>
    </row>
    <row r="1634" spans="1:1">
      <c r="A1634" t="s">
        <v>6305</v>
      </c>
    </row>
    <row r="1635" spans="1:1">
      <c r="A1635" t="s">
        <v>6306</v>
      </c>
    </row>
    <row r="1636" spans="1:1">
      <c r="A1636" t="s">
        <v>6307</v>
      </c>
    </row>
    <row r="1637" spans="1:1">
      <c r="A1637" t="s">
        <v>6308</v>
      </c>
    </row>
    <row r="1638" spans="1:1">
      <c r="A1638" t="s">
        <v>6309</v>
      </c>
    </row>
    <row r="1639" spans="1:1">
      <c r="A1639" t="s">
        <v>6310</v>
      </c>
    </row>
    <row r="1640" spans="1:1">
      <c r="A1640" t="s">
        <v>6311</v>
      </c>
    </row>
    <row r="1641" spans="1:1">
      <c r="A1641" t="s">
        <v>6312</v>
      </c>
    </row>
    <row r="1642" spans="1:1">
      <c r="A1642" t="s">
        <v>6313</v>
      </c>
    </row>
    <row r="1643" spans="1:1">
      <c r="A1643" t="s">
        <v>6314</v>
      </c>
    </row>
    <row r="1644" spans="1:1">
      <c r="A1644" t="s">
        <v>6315</v>
      </c>
    </row>
    <row r="1645" spans="1:1">
      <c r="A1645" t="s">
        <v>6316</v>
      </c>
    </row>
    <row r="1646" spans="1:1">
      <c r="A1646" t="s">
        <v>6317</v>
      </c>
    </row>
    <row r="1647" spans="1:1">
      <c r="A1647" t="s">
        <v>6318</v>
      </c>
    </row>
    <row r="1648" spans="1:1">
      <c r="A1648" t="s">
        <v>6319</v>
      </c>
    </row>
    <row r="1649" spans="1:1">
      <c r="A1649" t="s">
        <v>6320</v>
      </c>
    </row>
    <row r="1650" spans="1:1">
      <c r="A1650" t="s">
        <v>6321</v>
      </c>
    </row>
    <row r="1651" spans="1:1">
      <c r="A1651" t="s">
        <v>6322</v>
      </c>
    </row>
    <row r="1652" spans="1:1">
      <c r="A1652" t="s">
        <v>6323</v>
      </c>
    </row>
    <row r="1653" spans="1:1">
      <c r="A1653" t="s">
        <v>6324</v>
      </c>
    </row>
    <row r="1654" spans="1:1">
      <c r="A1654" t="s">
        <v>6325</v>
      </c>
    </row>
    <row r="1655" spans="1:1">
      <c r="A1655" t="s">
        <v>6326</v>
      </c>
    </row>
    <row r="1656" spans="1:1">
      <c r="A1656" t="s">
        <v>6327</v>
      </c>
    </row>
    <row r="1657" spans="1:1">
      <c r="A1657" t="s">
        <v>6328</v>
      </c>
    </row>
    <row r="1658" spans="1:1">
      <c r="A1658" t="s">
        <v>6329</v>
      </c>
    </row>
    <row r="1659" spans="1:1">
      <c r="A1659" t="s">
        <v>6330</v>
      </c>
    </row>
    <row r="1660" spans="1:1">
      <c r="A1660" t="s">
        <v>6331</v>
      </c>
    </row>
    <row r="1661" spans="1:1">
      <c r="A1661" t="s">
        <v>6332</v>
      </c>
    </row>
    <row r="1662" spans="1:1">
      <c r="A1662" t="s">
        <v>6333</v>
      </c>
    </row>
    <row r="1663" spans="1:1">
      <c r="A1663" t="s">
        <v>6334</v>
      </c>
    </row>
    <row r="1664" spans="1:1">
      <c r="A1664" t="s">
        <v>6335</v>
      </c>
    </row>
    <row r="1665" spans="1:1">
      <c r="A1665" t="s">
        <v>6336</v>
      </c>
    </row>
    <row r="1666" spans="1:1">
      <c r="A1666" t="s">
        <v>6337</v>
      </c>
    </row>
    <row r="1667" spans="1:1">
      <c r="A1667" t="s">
        <v>6338</v>
      </c>
    </row>
    <row r="1668" spans="1:1">
      <c r="A1668" t="s">
        <v>6339</v>
      </c>
    </row>
    <row r="1669" spans="1:1">
      <c r="A1669" t="s">
        <v>6340</v>
      </c>
    </row>
    <row r="1670" spans="1:1">
      <c r="A1670" t="s">
        <v>6341</v>
      </c>
    </row>
    <row r="1671" spans="1:1">
      <c r="A1671" t="s">
        <v>6342</v>
      </c>
    </row>
    <row r="1672" spans="1:1">
      <c r="A1672" t="s">
        <v>6343</v>
      </c>
    </row>
    <row r="1673" spans="1:1">
      <c r="A1673" t="s">
        <v>6344</v>
      </c>
    </row>
    <row r="1674" spans="1:1">
      <c r="A1674" t="s">
        <v>6345</v>
      </c>
    </row>
    <row r="1675" spans="1:1">
      <c r="A1675" t="s">
        <v>6346</v>
      </c>
    </row>
    <row r="1676" spans="1:1">
      <c r="A1676" t="s">
        <v>6347</v>
      </c>
    </row>
    <row r="1677" spans="1:1">
      <c r="A1677" t="s">
        <v>6348</v>
      </c>
    </row>
    <row r="1678" spans="1:1">
      <c r="A1678" t="s">
        <v>6349</v>
      </c>
    </row>
    <row r="1679" spans="1:1">
      <c r="A1679" t="s">
        <v>6350</v>
      </c>
    </row>
    <row r="1680" spans="1:1">
      <c r="A1680" t="s">
        <v>6351</v>
      </c>
    </row>
    <row r="1681" spans="1:1">
      <c r="A1681" t="s">
        <v>6352</v>
      </c>
    </row>
    <row r="1682" spans="1:1">
      <c r="A1682" t="s">
        <v>6353</v>
      </c>
    </row>
    <row r="1683" spans="1:1">
      <c r="A1683" t="s">
        <v>6354</v>
      </c>
    </row>
    <row r="1684" spans="1:1">
      <c r="A1684" t="s">
        <v>6355</v>
      </c>
    </row>
    <row r="1685" spans="1:1">
      <c r="A1685" t="s">
        <v>6356</v>
      </c>
    </row>
    <row r="1686" spans="1:1">
      <c r="A1686" t="s">
        <v>6357</v>
      </c>
    </row>
    <row r="1687" spans="1:1">
      <c r="A1687" t="s">
        <v>6358</v>
      </c>
    </row>
    <row r="1688" spans="1:1">
      <c r="A1688" t="s">
        <v>6359</v>
      </c>
    </row>
    <row r="1689" spans="1:1">
      <c r="A1689" t="s">
        <v>6360</v>
      </c>
    </row>
    <row r="1690" spans="1:1">
      <c r="A1690" t="s">
        <v>6361</v>
      </c>
    </row>
    <row r="1691" spans="1:1">
      <c r="A1691" t="s">
        <v>6362</v>
      </c>
    </row>
    <row r="1692" spans="1:1">
      <c r="A1692" t="s">
        <v>6363</v>
      </c>
    </row>
    <row r="1693" spans="1:1">
      <c r="A1693" t="s">
        <v>6364</v>
      </c>
    </row>
    <row r="1694" spans="1:1">
      <c r="A1694" t="s">
        <v>6365</v>
      </c>
    </row>
    <row r="1695" spans="1:1">
      <c r="A1695" t="s">
        <v>6366</v>
      </c>
    </row>
    <row r="1696" spans="1:1">
      <c r="A1696" t="s">
        <v>6367</v>
      </c>
    </row>
    <row r="1697" spans="1:1">
      <c r="A1697" t="s">
        <v>6368</v>
      </c>
    </row>
    <row r="1698" spans="1:1">
      <c r="A1698" t="s">
        <v>6369</v>
      </c>
    </row>
    <row r="1699" spans="1:1">
      <c r="A1699" t="s">
        <v>6370</v>
      </c>
    </row>
    <row r="1700" spans="1:1">
      <c r="A1700" t="s">
        <v>6371</v>
      </c>
    </row>
    <row r="1701" spans="1:1">
      <c r="A1701" t="s">
        <v>6372</v>
      </c>
    </row>
    <row r="1702" spans="1:1">
      <c r="A1702" t="s">
        <v>6373</v>
      </c>
    </row>
    <row r="1703" spans="1:1">
      <c r="A1703" t="s">
        <v>6374</v>
      </c>
    </row>
    <row r="1704" spans="1:1">
      <c r="A1704" t="s">
        <v>6375</v>
      </c>
    </row>
    <row r="1705" spans="1:1">
      <c r="A1705" t="s">
        <v>6376</v>
      </c>
    </row>
    <row r="1706" spans="1:1">
      <c r="A1706" t="s">
        <v>6377</v>
      </c>
    </row>
    <row r="1707" spans="1:1">
      <c r="A1707" t="s">
        <v>6378</v>
      </c>
    </row>
    <row r="1708" spans="1:1">
      <c r="A1708" t="s">
        <v>6379</v>
      </c>
    </row>
    <row r="1709" spans="1:1">
      <c r="A1709" t="s">
        <v>6380</v>
      </c>
    </row>
    <row r="1710" spans="1:1">
      <c r="A1710" t="s">
        <v>6381</v>
      </c>
    </row>
    <row r="1711" spans="1:1">
      <c r="A1711" t="s">
        <v>6382</v>
      </c>
    </row>
    <row r="1712" spans="1:1">
      <c r="A1712" t="s">
        <v>6383</v>
      </c>
    </row>
    <row r="1713" spans="1:1">
      <c r="A1713" t="s">
        <v>6384</v>
      </c>
    </row>
    <row r="1714" spans="1:1">
      <c r="A1714" t="s">
        <v>6385</v>
      </c>
    </row>
    <row r="1715" spans="1:1">
      <c r="A1715" t="s">
        <v>6386</v>
      </c>
    </row>
    <row r="1716" spans="1:1">
      <c r="A1716" t="s">
        <v>6387</v>
      </c>
    </row>
    <row r="1717" spans="1:1">
      <c r="A1717" t="s">
        <v>6388</v>
      </c>
    </row>
    <row r="1718" spans="1:1">
      <c r="A1718" t="s">
        <v>6389</v>
      </c>
    </row>
    <row r="1719" spans="1:1">
      <c r="A1719" t="s">
        <v>6390</v>
      </c>
    </row>
    <row r="1720" spans="1:1">
      <c r="A1720" t="s">
        <v>6391</v>
      </c>
    </row>
    <row r="1721" spans="1:1">
      <c r="A1721" t="s">
        <v>6392</v>
      </c>
    </row>
    <row r="1722" spans="1:1">
      <c r="A1722" t="s">
        <v>6393</v>
      </c>
    </row>
    <row r="1723" spans="1:1">
      <c r="A1723" t="s">
        <v>6394</v>
      </c>
    </row>
    <row r="1724" spans="1:1">
      <c r="A1724" t="s">
        <v>6395</v>
      </c>
    </row>
    <row r="1725" spans="1:1">
      <c r="A1725" t="s">
        <v>6396</v>
      </c>
    </row>
    <row r="1726" spans="1:1">
      <c r="A1726" t="s">
        <v>6397</v>
      </c>
    </row>
    <row r="1727" spans="1:1">
      <c r="A1727" t="s">
        <v>6398</v>
      </c>
    </row>
    <row r="1728" spans="1:1">
      <c r="A1728" t="s">
        <v>6399</v>
      </c>
    </row>
    <row r="1729" spans="1:1">
      <c r="A1729" t="s">
        <v>6400</v>
      </c>
    </row>
    <row r="1730" spans="1:1">
      <c r="A1730" t="s">
        <v>6401</v>
      </c>
    </row>
    <row r="1731" spans="1:1">
      <c r="A1731" t="s">
        <v>6402</v>
      </c>
    </row>
    <row r="1732" spans="1:1">
      <c r="A1732" t="s">
        <v>6403</v>
      </c>
    </row>
    <row r="1733" spans="1:1">
      <c r="A1733" t="s">
        <v>6404</v>
      </c>
    </row>
    <row r="1734" spans="1:1">
      <c r="A1734" t="s">
        <v>6405</v>
      </c>
    </row>
    <row r="1735" spans="1:1">
      <c r="A1735" t="s">
        <v>6406</v>
      </c>
    </row>
    <row r="1736" spans="1:1">
      <c r="A1736" t="s">
        <v>6407</v>
      </c>
    </row>
    <row r="1737" spans="1:1">
      <c r="A1737" t="s">
        <v>6408</v>
      </c>
    </row>
    <row r="1738" spans="1:1">
      <c r="A1738" t="s">
        <v>6409</v>
      </c>
    </row>
    <row r="1739" spans="1:1">
      <c r="A1739" t="s">
        <v>6410</v>
      </c>
    </row>
    <row r="1740" spans="1:1">
      <c r="A1740" t="s">
        <v>6411</v>
      </c>
    </row>
    <row r="1741" spans="1:1">
      <c r="A1741" t="s">
        <v>6412</v>
      </c>
    </row>
    <row r="1742" spans="1:1">
      <c r="A1742" t="s">
        <v>6413</v>
      </c>
    </row>
    <row r="1743" spans="1:1">
      <c r="A1743" t="s">
        <v>6414</v>
      </c>
    </row>
    <row r="1744" spans="1:1">
      <c r="A1744" t="s">
        <v>6415</v>
      </c>
    </row>
    <row r="1745" spans="1:1">
      <c r="A1745" t="s">
        <v>6416</v>
      </c>
    </row>
    <row r="1746" spans="1:1">
      <c r="A1746" t="s">
        <v>6417</v>
      </c>
    </row>
    <row r="1747" spans="1:1">
      <c r="A1747" t="s">
        <v>6418</v>
      </c>
    </row>
    <row r="1748" spans="1:1">
      <c r="A1748" t="s">
        <v>6419</v>
      </c>
    </row>
    <row r="1749" spans="1:1">
      <c r="A1749" t="s">
        <v>6420</v>
      </c>
    </row>
    <row r="1750" spans="1:1">
      <c r="A1750" t="s">
        <v>6421</v>
      </c>
    </row>
    <row r="1751" spans="1:1">
      <c r="A1751" t="s">
        <v>6422</v>
      </c>
    </row>
    <row r="1752" spans="1:1">
      <c r="A1752" t="s">
        <v>6423</v>
      </c>
    </row>
    <row r="1753" spans="1:1">
      <c r="A1753" t="s">
        <v>6424</v>
      </c>
    </row>
    <row r="1754" spans="1:1">
      <c r="A1754" t="s">
        <v>6425</v>
      </c>
    </row>
    <row r="1755" spans="1:1">
      <c r="A1755" t="s">
        <v>6426</v>
      </c>
    </row>
    <row r="1756" spans="1:1">
      <c r="A1756" t="s">
        <v>6427</v>
      </c>
    </row>
    <row r="1757" spans="1:1">
      <c r="A1757" t="s">
        <v>6428</v>
      </c>
    </row>
    <row r="1758" spans="1:1">
      <c r="A1758" t="s">
        <v>6429</v>
      </c>
    </row>
    <row r="1759" spans="1:1">
      <c r="A1759" t="s">
        <v>6430</v>
      </c>
    </row>
    <row r="1760" spans="1:1">
      <c r="A1760" t="s">
        <v>6431</v>
      </c>
    </row>
    <row r="1761" spans="1:1">
      <c r="A1761" t="s">
        <v>6432</v>
      </c>
    </row>
    <row r="1762" spans="1:1">
      <c r="A1762" t="s">
        <v>6433</v>
      </c>
    </row>
    <row r="1763" spans="1:1">
      <c r="A1763" t="s">
        <v>6434</v>
      </c>
    </row>
    <row r="1764" spans="1:1">
      <c r="A1764" t="s">
        <v>6435</v>
      </c>
    </row>
    <row r="1765" spans="1:1">
      <c r="A1765" t="s">
        <v>6436</v>
      </c>
    </row>
    <row r="1766" spans="1:1">
      <c r="A1766" t="s">
        <v>6437</v>
      </c>
    </row>
    <row r="1767" spans="1:1">
      <c r="A1767" t="s">
        <v>6438</v>
      </c>
    </row>
    <row r="1768" spans="1:1">
      <c r="A1768" t="s">
        <v>6439</v>
      </c>
    </row>
    <row r="1769" spans="1:1">
      <c r="A1769" t="s">
        <v>6440</v>
      </c>
    </row>
    <row r="1770" spans="1:1">
      <c r="A1770" t="s">
        <v>6441</v>
      </c>
    </row>
    <row r="1771" spans="1:1">
      <c r="A1771" t="s">
        <v>6442</v>
      </c>
    </row>
    <row r="1772" spans="1:1">
      <c r="A1772" t="s">
        <v>6443</v>
      </c>
    </row>
    <row r="1773" spans="1:1">
      <c r="A1773" t="s">
        <v>6444</v>
      </c>
    </row>
    <row r="1774" spans="1:1">
      <c r="A1774" t="s">
        <v>6445</v>
      </c>
    </row>
    <row r="1775" spans="1:1">
      <c r="A1775" t="s">
        <v>6446</v>
      </c>
    </row>
    <row r="1776" spans="1:1">
      <c r="A1776" t="s">
        <v>6447</v>
      </c>
    </row>
    <row r="1777" spans="1:1">
      <c r="A1777" t="s">
        <v>6448</v>
      </c>
    </row>
    <row r="1778" spans="1:1">
      <c r="A1778" t="s">
        <v>6449</v>
      </c>
    </row>
    <row r="1779" spans="1:1">
      <c r="A1779" t="s">
        <v>6450</v>
      </c>
    </row>
    <row r="1780" spans="1:1">
      <c r="A1780" t="s">
        <v>6451</v>
      </c>
    </row>
    <row r="1781" spans="1:1">
      <c r="A1781" t="s">
        <v>6452</v>
      </c>
    </row>
    <row r="1782" spans="1:1">
      <c r="A1782" t="s">
        <v>6453</v>
      </c>
    </row>
    <row r="1783" spans="1:1">
      <c r="A1783" t="s">
        <v>6454</v>
      </c>
    </row>
    <row r="1784" spans="1:1">
      <c r="A1784" t="s">
        <v>6455</v>
      </c>
    </row>
    <row r="1785" spans="1:1">
      <c r="A1785" t="s">
        <v>6456</v>
      </c>
    </row>
    <row r="1786" spans="1:1">
      <c r="A1786" t="s">
        <v>6457</v>
      </c>
    </row>
    <row r="1787" spans="1:1">
      <c r="A1787" t="s">
        <v>6458</v>
      </c>
    </row>
    <row r="1788" spans="1:1">
      <c r="A1788" t="s">
        <v>6459</v>
      </c>
    </row>
    <row r="1789" spans="1:1">
      <c r="A1789" t="s">
        <v>6460</v>
      </c>
    </row>
    <row r="1790" spans="1:1">
      <c r="A1790" t="s">
        <v>6461</v>
      </c>
    </row>
    <row r="1791" spans="1:1">
      <c r="A1791" t="s">
        <v>6462</v>
      </c>
    </row>
    <row r="1792" spans="1:1">
      <c r="A1792" t="s">
        <v>6463</v>
      </c>
    </row>
    <row r="1793" spans="1:1">
      <c r="A1793" t="s">
        <v>6464</v>
      </c>
    </row>
    <row r="1794" spans="1:1">
      <c r="A1794" t="s">
        <v>6465</v>
      </c>
    </row>
    <row r="1795" spans="1:1">
      <c r="A1795" t="s">
        <v>6466</v>
      </c>
    </row>
    <row r="1796" spans="1:1">
      <c r="A1796" t="s">
        <v>6467</v>
      </c>
    </row>
    <row r="1797" spans="1:1">
      <c r="A1797" t="s">
        <v>6468</v>
      </c>
    </row>
    <row r="1798" spans="1:1">
      <c r="A1798" t="s">
        <v>6469</v>
      </c>
    </row>
    <row r="1799" spans="1:1">
      <c r="A1799" t="s">
        <v>6470</v>
      </c>
    </row>
    <row r="1800" spans="1:1">
      <c r="A1800" t="s">
        <v>6471</v>
      </c>
    </row>
    <row r="1801" spans="1:1">
      <c r="A1801" t="s">
        <v>6472</v>
      </c>
    </row>
    <row r="1802" spans="1:1">
      <c r="A1802" t="s">
        <v>6473</v>
      </c>
    </row>
    <row r="1803" spans="1:1">
      <c r="A1803" t="s">
        <v>6474</v>
      </c>
    </row>
    <row r="1804" spans="1:1">
      <c r="A1804" t="s">
        <v>6475</v>
      </c>
    </row>
    <row r="1805" spans="1:1">
      <c r="A1805" t="s">
        <v>6476</v>
      </c>
    </row>
    <row r="1806" spans="1:1">
      <c r="A1806" t="s">
        <v>6477</v>
      </c>
    </row>
    <row r="1807" spans="1:1">
      <c r="A1807" t="s">
        <v>6478</v>
      </c>
    </row>
    <row r="1808" spans="1:1">
      <c r="A1808" t="s">
        <v>6479</v>
      </c>
    </row>
    <row r="1809" spans="1:1">
      <c r="A1809" t="s">
        <v>6480</v>
      </c>
    </row>
    <row r="1810" spans="1:1">
      <c r="A1810" t="s">
        <v>6481</v>
      </c>
    </row>
    <row r="1811" spans="1:1">
      <c r="A1811" t="s">
        <v>6482</v>
      </c>
    </row>
    <row r="1812" spans="1:1">
      <c r="A1812" t="s">
        <v>6483</v>
      </c>
    </row>
    <row r="1813" spans="1:1">
      <c r="A1813" t="s">
        <v>6484</v>
      </c>
    </row>
    <row r="1814" spans="1:1">
      <c r="A1814" t="s">
        <v>6485</v>
      </c>
    </row>
    <row r="1815" spans="1:1">
      <c r="A1815" t="s">
        <v>6486</v>
      </c>
    </row>
    <row r="1816" spans="1:1">
      <c r="A1816" t="s">
        <v>6487</v>
      </c>
    </row>
    <row r="1817" spans="1:1">
      <c r="A1817" t="s">
        <v>6488</v>
      </c>
    </row>
    <row r="1818" spans="1:1">
      <c r="A1818" t="s">
        <v>6489</v>
      </c>
    </row>
    <row r="1819" spans="1:1">
      <c r="A1819" t="s">
        <v>6490</v>
      </c>
    </row>
    <row r="1820" spans="1:1">
      <c r="A1820" t="s">
        <v>6491</v>
      </c>
    </row>
    <row r="1821" spans="1:1">
      <c r="A1821" t="s">
        <v>6492</v>
      </c>
    </row>
    <row r="1822" spans="1:1">
      <c r="A1822" t="s">
        <v>6493</v>
      </c>
    </row>
    <row r="1823" spans="1:1">
      <c r="A1823" t="s">
        <v>6494</v>
      </c>
    </row>
    <row r="1824" spans="1:1">
      <c r="A1824" t="s">
        <v>6495</v>
      </c>
    </row>
    <row r="1825" spans="1:1">
      <c r="A1825" t="s">
        <v>6496</v>
      </c>
    </row>
    <row r="1826" spans="1:1">
      <c r="A1826" t="s">
        <v>6497</v>
      </c>
    </row>
    <row r="1827" spans="1:1">
      <c r="A1827" t="s">
        <v>6498</v>
      </c>
    </row>
    <row r="1828" spans="1:1">
      <c r="A1828" t="s">
        <v>6499</v>
      </c>
    </row>
    <row r="1829" spans="1:1">
      <c r="A1829" t="s">
        <v>6500</v>
      </c>
    </row>
    <row r="1830" spans="1:1">
      <c r="A1830" t="s">
        <v>6501</v>
      </c>
    </row>
    <row r="1831" spans="1:1">
      <c r="A1831" t="s">
        <v>6502</v>
      </c>
    </row>
    <row r="1832" spans="1:1">
      <c r="A1832" t="s">
        <v>6503</v>
      </c>
    </row>
    <row r="1833" spans="1:1">
      <c r="A1833" t="s">
        <v>6504</v>
      </c>
    </row>
    <row r="1834" spans="1:1">
      <c r="A1834" t="s">
        <v>6505</v>
      </c>
    </row>
    <row r="1835" spans="1:1">
      <c r="A1835" t="s">
        <v>6506</v>
      </c>
    </row>
    <row r="1836" spans="1:1">
      <c r="A1836" t="s">
        <v>6507</v>
      </c>
    </row>
    <row r="1837" spans="1:1">
      <c r="A1837" t="s">
        <v>6508</v>
      </c>
    </row>
    <row r="1838" spans="1:1">
      <c r="A1838" t="s">
        <v>6509</v>
      </c>
    </row>
    <row r="1839" spans="1:1">
      <c r="A1839" t="s">
        <v>6510</v>
      </c>
    </row>
    <row r="1840" spans="1:1">
      <c r="A1840" t="s">
        <v>6511</v>
      </c>
    </row>
    <row r="1841" spans="1:1">
      <c r="A1841" t="s">
        <v>6512</v>
      </c>
    </row>
    <row r="1842" spans="1:1">
      <c r="A1842" t="s">
        <v>6513</v>
      </c>
    </row>
    <row r="1843" spans="1:1">
      <c r="A1843" t="s">
        <v>6514</v>
      </c>
    </row>
    <row r="1844" spans="1:1">
      <c r="A1844" t="s">
        <v>6515</v>
      </c>
    </row>
    <row r="1845" spans="1:1">
      <c r="A1845" t="s">
        <v>6516</v>
      </c>
    </row>
    <row r="1846" spans="1:1">
      <c r="A1846" t="s">
        <v>6517</v>
      </c>
    </row>
    <row r="1847" spans="1:1">
      <c r="A1847" t="s">
        <v>6518</v>
      </c>
    </row>
    <row r="1848" spans="1:1">
      <c r="A1848" t="s">
        <v>6519</v>
      </c>
    </row>
    <row r="1849" spans="1:1">
      <c r="A1849" t="s">
        <v>6520</v>
      </c>
    </row>
    <row r="1850" spans="1:1">
      <c r="A1850" t="s">
        <v>6521</v>
      </c>
    </row>
    <row r="1851" spans="1:1">
      <c r="A1851" t="s">
        <v>6522</v>
      </c>
    </row>
    <row r="1852" spans="1:1">
      <c r="A1852" t="s">
        <v>6523</v>
      </c>
    </row>
    <row r="1853" spans="1:1">
      <c r="A1853" t="s">
        <v>6524</v>
      </c>
    </row>
    <row r="1854" spans="1:1">
      <c r="A1854" t="s">
        <v>6525</v>
      </c>
    </row>
    <row r="1855" spans="1:1">
      <c r="A1855" t="s">
        <v>6526</v>
      </c>
    </row>
    <row r="1856" spans="1:1">
      <c r="A1856" t="s">
        <v>6527</v>
      </c>
    </row>
    <row r="1857" spans="1:1">
      <c r="A1857" t="s">
        <v>6528</v>
      </c>
    </row>
    <row r="1858" spans="1:1">
      <c r="A1858" t="s">
        <v>6529</v>
      </c>
    </row>
    <row r="1859" spans="1:1">
      <c r="A1859" t="s">
        <v>6530</v>
      </c>
    </row>
    <row r="1860" spans="1:1">
      <c r="A1860" t="s">
        <v>6531</v>
      </c>
    </row>
    <row r="1861" spans="1:1">
      <c r="A1861" t="s">
        <v>6532</v>
      </c>
    </row>
    <row r="1862" spans="1:1">
      <c r="A1862" t="s">
        <v>6533</v>
      </c>
    </row>
    <row r="1863" spans="1:1">
      <c r="A1863" t="s">
        <v>6534</v>
      </c>
    </row>
    <row r="1864" spans="1:1">
      <c r="A1864" t="s">
        <v>6535</v>
      </c>
    </row>
    <row r="1865" spans="1:1">
      <c r="A1865" t="s">
        <v>6536</v>
      </c>
    </row>
    <row r="1866" spans="1:1">
      <c r="A1866" t="s">
        <v>6537</v>
      </c>
    </row>
    <row r="1867" spans="1:1">
      <c r="A1867" t="s">
        <v>6538</v>
      </c>
    </row>
    <row r="1868" spans="1:1">
      <c r="A1868" t="s">
        <v>6539</v>
      </c>
    </row>
    <row r="1869" spans="1:1">
      <c r="A1869" t="s">
        <v>6540</v>
      </c>
    </row>
    <row r="1870" spans="1:1">
      <c r="A1870" t="s">
        <v>6541</v>
      </c>
    </row>
    <row r="1871" spans="1:1">
      <c r="A1871" t="s">
        <v>6542</v>
      </c>
    </row>
    <row r="1872" spans="1:1">
      <c r="A1872" t="s">
        <v>6543</v>
      </c>
    </row>
    <row r="1873" spans="1:1">
      <c r="A1873" t="s">
        <v>6544</v>
      </c>
    </row>
    <row r="1874" spans="1:1">
      <c r="A1874" t="s">
        <v>6545</v>
      </c>
    </row>
    <row r="1875" spans="1:1">
      <c r="A1875" t="s">
        <v>6546</v>
      </c>
    </row>
    <row r="1876" spans="1:1">
      <c r="A1876" t="s">
        <v>6547</v>
      </c>
    </row>
    <row r="1877" spans="1:1">
      <c r="A1877" t="s">
        <v>6548</v>
      </c>
    </row>
    <row r="1878" spans="1:1">
      <c r="A1878" t="s">
        <v>6549</v>
      </c>
    </row>
    <row r="1879" spans="1:1">
      <c r="A1879" t="s">
        <v>6550</v>
      </c>
    </row>
    <row r="1880" spans="1:1">
      <c r="A1880" t="s">
        <v>6551</v>
      </c>
    </row>
    <row r="1881" spans="1:1">
      <c r="A1881" t="s">
        <v>6552</v>
      </c>
    </row>
    <row r="1882" spans="1:1">
      <c r="A1882" t="s">
        <v>6553</v>
      </c>
    </row>
    <row r="1883" spans="1:1">
      <c r="A1883" t="s">
        <v>6554</v>
      </c>
    </row>
    <row r="1884" spans="1:1">
      <c r="A1884" t="s">
        <v>6555</v>
      </c>
    </row>
    <row r="1885" spans="1:1">
      <c r="A1885" t="s">
        <v>6556</v>
      </c>
    </row>
    <row r="1886" spans="1:1">
      <c r="A1886" t="s">
        <v>6557</v>
      </c>
    </row>
    <row r="1887" spans="1:1">
      <c r="A1887" t="s">
        <v>6558</v>
      </c>
    </row>
    <row r="1888" spans="1:1">
      <c r="A1888" t="s">
        <v>6559</v>
      </c>
    </row>
    <row r="1889" spans="1:1">
      <c r="A1889" t="s">
        <v>6560</v>
      </c>
    </row>
    <row r="1890" spans="1:1">
      <c r="A1890" t="s">
        <v>6561</v>
      </c>
    </row>
    <row r="1891" spans="1:1">
      <c r="A1891" t="s">
        <v>6562</v>
      </c>
    </row>
    <row r="1892" spans="1:1">
      <c r="A1892" t="s">
        <v>6563</v>
      </c>
    </row>
    <row r="1893" spans="1:1">
      <c r="A1893" t="s">
        <v>6564</v>
      </c>
    </row>
    <row r="1894" spans="1:1">
      <c r="A1894" t="s">
        <v>6565</v>
      </c>
    </row>
    <row r="1895" spans="1:1">
      <c r="A1895" t="s">
        <v>6566</v>
      </c>
    </row>
    <row r="1896" spans="1:1">
      <c r="A1896" t="s">
        <v>6567</v>
      </c>
    </row>
    <row r="1897" spans="1:1">
      <c r="A1897" t="s">
        <v>6568</v>
      </c>
    </row>
    <row r="1898" spans="1:1">
      <c r="A1898" t="s">
        <v>6569</v>
      </c>
    </row>
    <row r="1899" spans="1:1">
      <c r="A1899" t="s">
        <v>6570</v>
      </c>
    </row>
    <row r="1900" spans="1:1">
      <c r="A1900" t="s">
        <v>6571</v>
      </c>
    </row>
    <row r="1901" spans="1:1">
      <c r="A1901" t="s">
        <v>6572</v>
      </c>
    </row>
    <row r="1902" spans="1:1">
      <c r="A1902" t="s">
        <v>6573</v>
      </c>
    </row>
    <row r="1903" spans="1:1">
      <c r="A1903" t="s">
        <v>6574</v>
      </c>
    </row>
    <row r="1904" spans="1:1">
      <c r="A1904" t="s">
        <v>6575</v>
      </c>
    </row>
    <row r="1905" spans="1:1">
      <c r="A1905" t="s">
        <v>6576</v>
      </c>
    </row>
    <row r="1906" spans="1:1">
      <c r="A1906" t="s">
        <v>6577</v>
      </c>
    </row>
    <row r="1907" spans="1:1">
      <c r="A1907" t="s">
        <v>6578</v>
      </c>
    </row>
    <row r="1908" spans="1:1">
      <c r="A1908" t="s">
        <v>6579</v>
      </c>
    </row>
    <row r="1909" spans="1:1">
      <c r="A1909" t="s">
        <v>6580</v>
      </c>
    </row>
    <row r="1910" spans="1:1">
      <c r="A1910" t="s">
        <v>6581</v>
      </c>
    </row>
    <row r="1911" spans="1:1">
      <c r="A1911" t="s">
        <v>6582</v>
      </c>
    </row>
    <row r="1912" spans="1:1">
      <c r="A1912" t="s">
        <v>6583</v>
      </c>
    </row>
    <row r="1913" spans="1:1">
      <c r="A1913" t="s">
        <v>6584</v>
      </c>
    </row>
    <row r="1914" spans="1:1">
      <c r="A1914" t="s">
        <v>6585</v>
      </c>
    </row>
    <row r="1915" spans="1:1">
      <c r="A1915" t="s">
        <v>6586</v>
      </c>
    </row>
    <row r="1916" spans="1:1">
      <c r="A1916" t="s">
        <v>6587</v>
      </c>
    </row>
    <row r="1917" spans="1:1">
      <c r="A1917" t="s">
        <v>6588</v>
      </c>
    </row>
    <row r="1918" spans="1:1">
      <c r="A1918" t="s">
        <v>6589</v>
      </c>
    </row>
    <row r="1919" spans="1:1">
      <c r="A1919" t="s">
        <v>6590</v>
      </c>
    </row>
    <row r="1920" spans="1:1">
      <c r="A1920" t="s">
        <v>6591</v>
      </c>
    </row>
    <row r="1921" spans="1:1">
      <c r="A1921" t="s">
        <v>6592</v>
      </c>
    </row>
    <row r="1922" spans="1:1">
      <c r="A1922" t="s">
        <v>6593</v>
      </c>
    </row>
    <row r="1923" spans="1:1">
      <c r="A1923" t="s">
        <v>6594</v>
      </c>
    </row>
    <row r="1924" spans="1:1">
      <c r="A1924" t="s">
        <v>6595</v>
      </c>
    </row>
    <row r="1925" spans="1:1">
      <c r="A1925" t="s">
        <v>6596</v>
      </c>
    </row>
    <row r="1926" spans="1:1">
      <c r="A1926" t="s">
        <v>6597</v>
      </c>
    </row>
    <row r="1927" spans="1:1">
      <c r="A1927" t="s">
        <v>6598</v>
      </c>
    </row>
    <row r="1928" spans="1:1">
      <c r="A1928" t="s">
        <v>6599</v>
      </c>
    </row>
    <row r="1929" spans="1:1">
      <c r="A1929" t="s">
        <v>6600</v>
      </c>
    </row>
    <row r="1930" spans="1:1">
      <c r="A1930" t="s">
        <v>6601</v>
      </c>
    </row>
    <row r="1931" spans="1:1">
      <c r="A1931" t="s">
        <v>6602</v>
      </c>
    </row>
    <row r="1932" spans="1:1">
      <c r="A1932" t="s">
        <v>6603</v>
      </c>
    </row>
    <row r="1933" spans="1:1">
      <c r="A1933" t="s">
        <v>6604</v>
      </c>
    </row>
    <row r="1934" spans="1:1">
      <c r="A1934" t="s">
        <v>6605</v>
      </c>
    </row>
    <row r="1935" spans="1:1">
      <c r="A1935" t="s">
        <v>6606</v>
      </c>
    </row>
    <row r="1936" spans="1:1">
      <c r="A1936" t="s">
        <v>6607</v>
      </c>
    </row>
    <row r="1937" spans="1:1">
      <c r="A1937" t="s">
        <v>6608</v>
      </c>
    </row>
    <row r="1938" spans="1:1">
      <c r="A1938" t="s">
        <v>6609</v>
      </c>
    </row>
    <row r="1939" spans="1:1">
      <c r="A1939" t="s">
        <v>6610</v>
      </c>
    </row>
    <row r="1940" spans="1:1">
      <c r="A1940" t="s">
        <v>6611</v>
      </c>
    </row>
    <row r="1941" spans="1:1">
      <c r="A1941" t="s">
        <v>6612</v>
      </c>
    </row>
    <row r="1942" spans="1:1">
      <c r="A1942" t="s">
        <v>6613</v>
      </c>
    </row>
    <row r="1943" spans="1:1">
      <c r="A1943" t="s">
        <v>6614</v>
      </c>
    </row>
    <row r="1944" spans="1:1">
      <c r="A1944" t="s">
        <v>6615</v>
      </c>
    </row>
    <row r="1945" spans="1:1">
      <c r="A1945" t="s">
        <v>6616</v>
      </c>
    </row>
    <row r="1946" spans="1:1">
      <c r="A1946" t="s">
        <v>6617</v>
      </c>
    </row>
    <row r="1947" spans="1:1">
      <c r="A1947" t="s">
        <v>6618</v>
      </c>
    </row>
    <row r="1948" spans="1:1">
      <c r="A1948" t="s">
        <v>6619</v>
      </c>
    </row>
    <row r="1949" spans="1:1">
      <c r="A1949" t="s">
        <v>6620</v>
      </c>
    </row>
    <row r="1950" spans="1:1">
      <c r="A1950" t="s">
        <v>6621</v>
      </c>
    </row>
    <row r="1951" spans="1:1">
      <c r="A1951" t="s">
        <v>6622</v>
      </c>
    </row>
    <row r="1952" spans="1:1">
      <c r="A1952" t="s">
        <v>6623</v>
      </c>
    </row>
    <row r="1953" spans="1:1">
      <c r="A1953" t="s">
        <v>6624</v>
      </c>
    </row>
    <row r="1954" spans="1:1">
      <c r="A1954" t="s">
        <v>6625</v>
      </c>
    </row>
    <row r="1955" spans="1:1">
      <c r="A1955" t="s">
        <v>6626</v>
      </c>
    </row>
    <row r="1956" spans="1:1">
      <c r="A1956" t="s">
        <v>6627</v>
      </c>
    </row>
    <row r="1957" spans="1:1">
      <c r="A1957" t="s">
        <v>6628</v>
      </c>
    </row>
    <row r="1958" spans="1:1">
      <c r="A1958" t="s">
        <v>6629</v>
      </c>
    </row>
    <row r="1959" spans="1:1">
      <c r="A1959" t="s">
        <v>6630</v>
      </c>
    </row>
    <row r="1960" spans="1:1">
      <c r="A1960" t="s">
        <v>6631</v>
      </c>
    </row>
    <row r="1961" spans="1:1">
      <c r="A1961" t="s">
        <v>6632</v>
      </c>
    </row>
    <row r="1962" spans="1:1">
      <c r="A1962" t="s">
        <v>6633</v>
      </c>
    </row>
    <row r="1963" spans="1:1">
      <c r="A1963" t="s">
        <v>6634</v>
      </c>
    </row>
    <row r="1964" spans="1:1">
      <c r="A1964" t="s">
        <v>6635</v>
      </c>
    </row>
    <row r="1965" spans="1:1">
      <c r="A1965" t="s">
        <v>6636</v>
      </c>
    </row>
    <row r="1966" spans="1:1">
      <c r="A1966" t="s">
        <v>6637</v>
      </c>
    </row>
    <row r="1967" spans="1:1">
      <c r="A1967" t="s">
        <v>6638</v>
      </c>
    </row>
    <row r="1968" spans="1:1">
      <c r="A1968" t="s">
        <v>6639</v>
      </c>
    </row>
    <row r="1969" spans="1:1">
      <c r="A1969" t="s">
        <v>6640</v>
      </c>
    </row>
    <row r="1970" spans="1:1">
      <c r="A1970" t="s">
        <v>6641</v>
      </c>
    </row>
    <row r="1971" spans="1:1">
      <c r="A1971" t="s">
        <v>6642</v>
      </c>
    </row>
    <row r="1972" spans="1:1">
      <c r="A1972" t="s">
        <v>6643</v>
      </c>
    </row>
    <row r="1973" spans="1:1">
      <c r="A1973" t="s">
        <v>6644</v>
      </c>
    </row>
    <row r="1974" spans="1:1">
      <c r="A1974" t="s">
        <v>6645</v>
      </c>
    </row>
    <row r="1975" spans="1:1">
      <c r="A1975" t="s">
        <v>6646</v>
      </c>
    </row>
    <row r="1976" spans="1:1">
      <c r="A1976" t="s">
        <v>6647</v>
      </c>
    </row>
    <row r="1977" spans="1:1">
      <c r="A1977" t="s">
        <v>6648</v>
      </c>
    </row>
    <row r="1978" spans="1:1">
      <c r="A1978" t="s">
        <v>6649</v>
      </c>
    </row>
    <row r="1979" spans="1:1">
      <c r="A1979" t="s">
        <v>6650</v>
      </c>
    </row>
    <row r="1980" spans="1:1">
      <c r="A1980" t="s">
        <v>6651</v>
      </c>
    </row>
    <row r="1981" spans="1:1">
      <c r="A1981" t="s">
        <v>6652</v>
      </c>
    </row>
    <row r="1982" spans="1:1">
      <c r="A1982" t="s">
        <v>6653</v>
      </c>
    </row>
    <row r="1983" spans="1:1">
      <c r="A1983" t="s">
        <v>6654</v>
      </c>
    </row>
    <row r="1984" spans="1:1">
      <c r="A1984" t="s">
        <v>6655</v>
      </c>
    </row>
    <row r="1985" spans="1:1">
      <c r="A1985" t="s">
        <v>6656</v>
      </c>
    </row>
    <row r="1986" spans="1:1">
      <c r="A1986" t="s">
        <v>6657</v>
      </c>
    </row>
    <row r="1987" spans="1:1">
      <c r="A1987" t="s">
        <v>6658</v>
      </c>
    </row>
    <row r="1988" spans="1:1">
      <c r="A1988" t="s">
        <v>6659</v>
      </c>
    </row>
    <row r="1989" spans="1:1">
      <c r="A1989" t="s">
        <v>6660</v>
      </c>
    </row>
    <row r="1990" spans="1:1">
      <c r="A1990" t="s">
        <v>6661</v>
      </c>
    </row>
    <row r="1991" spans="1:1">
      <c r="A1991" t="s">
        <v>6662</v>
      </c>
    </row>
    <row r="1992" spans="1:1">
      <c r="A1992" t="s">
        <v>6663</v>
      </c>
    </row>
    <row r="1993" spans="1:1">
      <c r="A1993" t="s">
        <v>6664</v>
      </c>
    </row>
    <row r="1994" spans="1:1">
      <c r="A1994" t="s">
        <v>6665</v>
      </c>
    </row>
    <row r="1995" spans="1:1">
      <c r="A1995" t="s">
        <v>6666</v>
      </c>
    </row>
    <row r="1996" spans="1:1">
      <c r="A1996" t="s">
        <v>6667</v>
      </c>
    </row>
    <row r="1997" spans="1:1">
      <c r="A1997" t="s">
        <v>6668</v>
      </c>
    </row>
    <row r="1998" spans="1:1">
      <c r="A1998" t="s">
        <v>6669</v>
      </c>
    </row>
    <row r="1999" spans="1:1">
      <c r="A1999" t="s">
        <v>6670</v>
      </c>
    </row>
    <row r="2000" spans="1:1">
      <c r="A2000" t="s">
        <v>6671</v>
      </c>
    </row>
    <row r="2001" spans="1:1">
      <c r="A2001" t="s">
        <v>6672</v>
      </c>
    </row>
    <row r="2002" spans="1:1">
      <c r="A2002" t="s">
        <v>6673</v>
      </c>
    </row>
    <row r="2003" spans="1:1">
      <c r="A2003" t="s">
        <v>6674</v>
      </c>
    </row>
    <row r="2004" spans="1:1">
      <c r="A2004" t="s">
        <v>6675</v>
      </c>
    </row>
    <row r="2005" spans="1:1">
      <c r="A2005" t="s">
        <v>6676</v>
      </c>
    </row>
    <row r="2006" spans="1:1">
      <c r="A2006" t="s">
        <v>6677</v>
      </c>
    </row>
    <row r="2007" spans="1:1">
      <c r="A2007" t="s">
        <v>6678</v>
      </c>
    </row>
    <row r="2008" spans="1:1">
      <c r="A2008" t="s">
        <v>6679</v>
      </c>
    </row>
    <row r="2009" spans="1:1">
      <c r="A2009" t="s">
        <v>6680</v>
      </c>
    </row>
    <row r="2010" spans="1:1">
      <c r="A2010" t="s">
        <v>6681</v>
      </c>
    </row>
    <row r="2011" spans="1:1">
      <c r="A2011" t="s">
        <v>6682</v>
      </c>
    </row>
    <row r="2012" spans="1:1">
      <c r="A2012" t="s">
        <v>6683</v>
      </c>
    </row>
    <row r="2013" spans="1:1">
      <c r="A2013" t="s">
        <v>6684</v>
      </c>
    </row>
    <row r="2014" spans="1:1">
      <c r="A2014" t="s">
        <v>6685</v>
      </c>
    </row>
    <row r="2015" spans="1:1">
      <c r="A2015" t="s">
        <v>6686</v>
      </c>
    </row>
    <row r="2016" spans="1:1">
      <c r="A2016" t="s">
        <v>6687</v>
      </c>
    </row>
    <row r="2017" spans="1:1">
      <c r="A2017" t="s">
        <v>6688</v>
      </c>
    </row>
    <row r="2018" spans="1:1">
      <c r="A2018" t="s">
        <v>6689</v>
      </c>
    </row>
    <row r="2019" spans="1:1">
      <c r="A2019" t="s">
        <v>6690</v>
      </c>
    </row>
    <row r="2020" spans="1:1">
      <c r="A2020" t="s">
        <v>6691</v>
      </c>
    </row>
    <row r="2021" spans="1:1">
      <c r="A2021" t="s">
        <v>6692</v>
      </c>
    </row>
    <row r="2022" spans="1:1">
      <c r="A2022" t="s">
        <v>6693</v>
      </c>
    </row>
    <row r="2023" spans="1:1">
      <c r="A2023" t="s">
        <v>6694</v>
      </c>
    </row>
    <row r="2024" spans="1:1">
      <c r="A2024" t="s">
        <v>6695</v>
      </c>
    </row>
    <row r="2025" spans="1:1">
      <c r="A2025" t="s">
        <v>6696</v>
      </c>
    </row>
    <row r="2026" spans="1:1">
      <c r="A2026" t="s">
        <v>6697</v>
      </c>
    </row>
    <row r="2027" spans="1:1">
      <c r="A2027" t="s">
        <v>6698</v>
      </c>
    </row>
    <row r="2028" spans="1:1">
      <c r="A2028" t="s">
        <v>6699</v>
      </c>
    </row>
    <row r="2029" spans="1:1">
      <c r="A2029" t="s">
        <v>6700</v>
      </c>
    </row>
    <row r="2030" spans="1:1">
      <c r="A2030" t="s">
        <v>6701</v>
      </c>
    </row>
    <row r="2031" spans="1:1">
      <c r="A2031" t="s">
        <v>6702</v>
      </c>
    </row>
    <row r="2032" spans="1:1">
      <c r="A2032" t="s">
        <v>6703</v>
      </c>
    </row>
    <row r="2033" spans="1:1">
      <c r="A2033" t="s">
        <v>6704</v>
      </c>
    </row>
    <row r="2034" spans="1:1">
      <c r="A2034" t="s">
        <v>6705</v>
      </c>
    </row>
    <row r="2035" spans="1:1">
      <c r="A2035" t="s">
        <v>6706</v>
      </c>
    </row>
    <row r="2036" spans="1:1">
      <c r="A2036" t="s">
        <v>6707</v>
      </c>
    </row>
    <row r="2037" spans="1:1">
      <c r="A2037" t="s">
        <v>6708</v>
      </c>
    </row>
    <row r="2038" spans="1:1">
      <c r="A2038" t="s">
        <v>6709</v>
      </c>
    </row>
    <row r="2039" spans="1:1">
      <c r="A2039" t="s">
        <v>6710</v>
      </c>
    </row>
    <row r="2040" spans="1:1">
      <c r="A2040" t="s">
        <v>6711</v>
      </c>
    </row>
    <row r="2041" spans="1:1">
      <c r="A2041" t="s">
        <v>6712</v>
      </c>
    </row>
    <row r="2042" spans="1:1">
      <c r="A2042" t="s">
        <v>6713</v>
      </c>
    </row>
    <row r="2043" spans="1:1">
      <c r="A2043" t="s">
        <v>6714</v>
      </c>
    </row>
    <row r="2044" spans="1:1">
      <c r="A2044" t="s">
        <v>6715</v>
      </c>
    </row>
    <row r="2045" spans="1:1">
      <c r="A2045" t="s">
        <v>6716</v>
      </c>
    </row>
    <row r="2046" spans="1:1">
      <c r="A2046" t="s">
        <v>6717</v>
      </c>
    </row>
    <row r="2047" spans="1:1">
      <c r="A2047" t="s">
        <v>6718</v>
      </c>
    </row>
    <row r="2048" spans="1:1">
      <c r="A2048" t="s">
        <v>6719</v>
      </c>
    </row>
    <row r="2049" spans="1:1">
      <c r="A2049" t="s">
        <v>6720</v>
      </c>
    </row>
    <row r="2050" spans="1:1">
      <c r="A2050" t="s">
        <v>6721</v>
      </c>
    </row>
    <row r="2051" spans="1:1">
      <c r="A2051" t="s">
        <v>6722</v>
      </c>
    </row>
    <row r="2052" spans="1:1">
      <c r="A2052" t="s">
        <v>6723</v>
      </c>
    </row>
    <row r="2053" spans="1:1">
      <c r="A2053" t="s">
        <v>6724</v>
      </c>
    </row>
    <row r="2054" spans="1:1">
      <c r="A2054" t="s">
        <v>6725</v>
      </c>
    </row>
    <row r="2055" spans="1:1">
      <c r="A2055" t="s">
        <v>6726</v>
      </c>
    </row>
    <row r="2056" spans="1:1">
      <c r="A2056" t="s">
        <v>6727</v>
      </c>
    </row>
    <row r="2057" spans="1:1">
      <c r="A2057" t="s">
        <v>6728</v>
      </c>
    </row>
    <row r="2058" spans="1:1">
      <c r="A2058" t="s">
        <v>6729</v>
      </c>
    </row>
    <row r="2059" spans="1:1">
      <c r="A2059" t="s">
        <v>6730</v>
      </c>
    </row>
    <row r="2060" spans="1:1">
      <c r="A2060" t="s">
        <v>6731</v>
      </c>
    </row>
    <row r="2061" spans="1:1">
      <c r="A2061" t="s">
        <v>6732</v>
      </c>
    </row>
    <row r="2062" spans="1:1">
      <c r="A2062" t="s">
        <v>6733</v>
      </c>
    </row>
    <row r="2063" spans="1:1">
      <c r="A2063" t="s">
        <v>6734</v>
      </c>
    </row>
    <row r="2064" spans="1:1">
      <c r="A2064" t="s">
        <v>6735</v>
      </c>
    </row>
    <row r="2065" spans="1:1">
      <c r="A2065" t="s">
        <v>6736</v>
      </c>
    </row>
    <row r="2066" spans="1:1">
      <c r="A2066" t="s">
        <v>6737</v>
      </c>
    </row>
    <row r="2067" spans="1:1">
      <c r="A2067" t="s">
        <v>6738</v>
      </c>
    </row>
    <row r="2068" spans="1:1">
      <c r="A2068" t="s">
        <v>6739</v>
      </c>
    </row>
    <row r="2069" spans="1:1">
      <c r="A2069" t="s">
        <v>6740</v>
      </c>
    </row>
    <row r="2070" spans="1:1">
      <c r="A2070" t="s">
        <v>6741</v>
      </c>
    </row>
    <row r="2071" spans="1:1">
      <c r="A2071" t="s">
        <v>6742</v>
      </c>
    </row>
    <row r="2072" spans="1:1">
      <c r="A2072" t="s">
        <v>6743</v>
      </c>
    </row>
    <row r="2073" spans="1:1">
      <c r="A2073" t="s">
        <v>6744</v>
      </c>
    </row>
    <row r="2074" spans="1:1">
      <c r="A2074" t="s">
        <v>6745</v>
      </c>
    </row>
    <row r="2075" spans="1:1">
      <c r="A2075" t="s">
        <v>6746</v>
      </c>
    </row>
    <row r="2076" spans="1:1">
      <c r="A2076" t="s">
        <v>6747</v>
      </c>
    </row>
    <row r="2077" spans="1:1">
      <c r="A2077" t="s">
        <v>6748</v>
      </c>
    </row>
    <row r="2078" spans="1:1">
      <c r="A2078" t="s">
        <v>6749</v>
      </c>
    </row>
    <row r="2079" spans="1:1">
      <c r="A2079" t="s">
        <v>6750</v>
      </c>
    </row>
    <row r="2080" spans="1:1">
      <c r="A2080" t="s">
        <v>6751</v>
      </c>
    </row>
    <row r="2081" spans="1:1">
      <c r="A2081" t="s">
        <v>6752</v>
      </c>
    </row>
    <row r="2082" spans="1:1">
      <c r="A2082" t="s">
        <v>6753</v>
      </c>
    </row>
    <row r="2083" spans="1:1">
      <c r="A2083" t="s">
        <v>6754</v>
      </c>
    </row>
    <row r="2084" spans="1:1">
      <c r="A2084" t="s">
        <v>6755</v>
      </c>
    </row>
    <row r="2085" spans="1:1">
      <c r="A2085" t="s">
        <v>6756</v>
      </c>
    </row>
    <row r="2086" spans="1:1">
      <c r="A2086" t="s">
        <v>6757</v>
      </c>
    </row>
    <row r="2087" spans="1:1">
      <c r="A2087" t="s">
        <v>6758</v>
      </c>
    </row>
    <row r="2088" spans="1:1">
      <c r="A2088" t="s">
        <v>6759</v>
      </c>
    </row>
    <row r="2089" spans="1:1">
      <c r="A2089" t="s">
        <v>6760</v>
      </c>
    </row>
    <row r="2090" spans="1:1">
      <c r="A2090" t="s">
        <v>6761</v>
      </c>
    </row>
    <row r="2091" spans="1:1">
      <c r="A2091" t="s">
        <v>6762</v>
      </c>
    </row>
    <row r="2092" spans="1:1">
      <c r="A2092" t="s">
        <v>6763</v>
      </c>
    </row>
    <row r="2093" spans="1:1">
      <c r="A2093" t="s">
        <v>6764</v>
      </c>
    </row>
    <row r="2094" spans="1:1">
      <c r="A2094" t="s">
        <v>6765</v>
      </c>
    </row>
    <row r="2095" spans="1:1">
      <c r="A2095" t="s">
        <v>6766</v>
      </c>
    </row>
    <row r="2096" spans="1:1">
      <c r="A2096" t="s">
        <v>6767</v>
      </c>
    </row>
    <row r="2097" spans="1:1">
      <c r="A2097" t="s">
        <v>6768</v>
      </c>
    </row>
    <row r="2098" spans="1:1">
      <c r="A2098" t="s">
        <v>6769</v>
      </c>
    </row>
    <row r="2099" spans="1:1">
      <c r="A2099" t="s">
        <v>6770</v>
      </c>
    </row>
    <row r="2100" spans="1:1">
      <c r="A2100" t="s">
        <v>6771</v>
      </c>
    </row>
    <row r="2101" spans="1:1">
      <c r="A2101" t="s">
        <v>6772</v>
      </c>
    </row>
    <row r="2102" spans="1:1">
      <c r="A2102" t="s">
        <v>6773</v>
      </c>
    </row>
  </sheetData>
  <conditionalFormatting sqref="A1:A1048576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C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kash C</dc:creator>
  <cp:lastModifiedBy>Aakash C</cp:lastModifiedBy>
  <dcterms:created xsi:type="dcterms:W3CDTF">2013-11-05T14:37:34Z</dcterms:created>
  <dcterms:modified xsi:type="dcterms:W3CDTF">2013-11-05T14:37:52Z</dcterms:modified>
</cp:coreProperties>
</file>